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rosjekter\Covid19EWAS\Manuscript\AdditionalFiles\"/>
    </mc:Choice>
  </mc:AlternateContent>
  <bookViews>
    <workbookView xWindow="0" yWindow="0" windowWidth="27870" windowHeight="10305"/>
  </bookViews>
  <sheets>
    <sheet name="Gene information" sheetId="1" r:id="rId1"/>
    <sheet name="Regression results sex autosome" sheetId="2" r:id="rId2"/>
    <sheet name="Regression results age autosome" sheetId="4" r:id="rId3"/>
    <sheet name="Regression results sex X chromo" sheetId="3" r:id="rId4"/>
    <sheet name="Results age X chr male" sheetId="5" r:id="rId5"/>
    <sheet name="Results age X chr female" sheetId="6" r:id="rId6"/>
    <sheet name="Prediction models" sheetId="7" r:id="rId7"/>
  </sheets>
  <calcPr calcId="162913"/>
</workbook>
</file>

<file path=xl/calcChain.xml><?xml version="1.0" encoding="utf-8"?>
<calcChain xmlns="http://schemas.openxmlformats.org/spreadsheetml/2006/main">
  <c r="D47" i="1" l="1"/>
  <c r="C47" i="1"/>
</calcChain>
</file>

<file path=xl/sharedStrings.xml><?xml version="1.0" encoding="utf-8"?>
<sst xmlns="http://schemas.openxmlformats.org/spreadsheetml/2006/main" count="9956" uniqueCount="1782">
  <si>
    <t>Source</t>
  </si>
  <si>
    <t>Gene identifier</t>
  </si>
  <si>
    <t>Sex associated CpGs</t>
  </si>
  <si>
    <t>Age associated CpGs</t>
  </si>
  <si>
    <t>Total CpGs associated with gene</t>
  </si>
  <si>
    <t>Chromosome position</t>
  </si>
  <si>
    <t>Gene</t>
  </si>
  <si>
    <t>Gene function</t>
  </si>
  <si>
    <t>ACE2*</t>
  </si>
  <si>
    <t>X</t>
  </si>
  <si>
    <t>Angiotensin converting enzyme 2</t>
  </si>
  <si>
    <t>Carboxypeptidase which converts angiotensin I to angiotensin 1-9, a peptide of unknown function, and angiotensin II to angiotensin 1-7, a vasodilator. Also able to hydrolyze apelin- 13 and dynorphin-13 with high efficiency.</t>
  </si>
  <si>
    <t>AGT</t>
  </si>
  <si>
    <t>Angiotensinogen</t>
  </si>
  <si>
    <t>Essential component of the renin-angiotensin system (RAS), a potent regulator of blood pressure, body fluid and electrolyte homeostasis</t>
  </si>
  <si>
    <t>AGTR1</t>
  </si>
  <si>
    <t>Type-1 angiotensin II receptor</t>
  </si>
  <si>
    <t>Receptor for angiotensin II. Mediates its action by association with G proteins that activate a phosphatidylinositol- calcium second messenger system</t>
  </si>
  <si>
    <t>AGTR2*</t>
  </si>
  <si>
    <t>Type-2 angiotensin II receptor</t>
  </si>
  <si>
    <t>Receptor for angiotensin II. Cooperates with MTUS1 to inhibit ERK2 activation and cell proliferation</t>
  </si>
  <si>
    <t>DPP4</t>
  </si>
  <si>
    <t>Dipeptidyl peptidase 4</t>
  </si>
  <si>
    <t>Cell surface glycoprotein receptor involved in the costimulatory signal essential for T-cell receptor (TCR)-mediated T-cell activation. Acts as a positive regulator of T-cell coactivation, by binding at least ADA, CAV1, IGF2R, and PTPRC. Its binding to CAV1 and CARD11 induces T-cell proliferation and NF- kappa-B activation in a T-cell receptor/CD3-dependent manner. Its interaction with ADA also regulates lymphocyte-epithelial cell adhesion.</t>
  </si>
  <si>
    <t>MEP1A</t>
  </si>
  <si>
    <t>Meprin A subunit alpha</t>
  </si>
  <si>
    <t>Belongs to the peptidase M12A family</t>
  </si>
  <si>
    <t>MEP1B</t>
  </si>
  <si>
    <t>Meprin A subunit beta</t>
  </si>
  <si>
    <t>Membrane metallopeptidase that sheds many membrane-bound proteins. Exhibits a strong preference for acidic amino acids at the P1' position. Known substrates include: FGF19, VGFA, IL1B, IL18, procollagen I and III, E-cadherin, KLK7, gastrin, ADAM10, tenascin-C. The presence of several pro-inflammatory cytokine among substrates implicate MEP1B in inflammation.</t>
  </si>
  <si>
    <t>MME</t>
  </si>
  <si>
    <t>Neprilysin</t>
  </si>
  <si>
    <t>Thermolysin-like specificity, but is almost confined on acting on polypeptides of up to 30 amino acids. Biologically important in the destruction of opioid peptides such as Met- and Leu-enkephalins by cleavage of a Gly-Phe bond. Able to cleave angiotensin-1, angiotensin-2 and angiotensin 1-9. Involved in the degradation of atrial natriuretic factor (ANF).</t>
  </si>
  <si>
    <t>PRCP</t>
  </si>
  <si>
    <t>Lysosomal Pro-X carboxypeptidase</t>
  </si>
  <si>
    <t>Cleaves C-terminal amino acids linked to proline in peptides such as angiotensin II, III and des-Arg9-bradykinin. This cleavage occurs at acidic pH, but enzymatic activity is retained with some substrates at neutral pH</t>
  </si>
  <si>
    <t>REN</t>
  </si>
  <si>
    <t>Renin</t>
  </si>
  <si>
    <t>Renin is a highly specific endopeptidase, whose only known function is to generate angiotensin I from angiotensinogen in the plasma, initiating a cascade of reactions that produce an elevation of blood pressure and increased sodium retention by the kidney</t>
  </si>
  <si>
    <t>XPNPEP2*</t>
  </si>
  <si>
    <t>Xaa-Pro aminopeptidase 2</t>
  </si>
  <si>
    <t>Membrane-bound metalloprotease which catalyzes the removal of a penultimate prolyl residue from the N-termini of peptides, such as Arg-Pro-Pro. May play a role in the metabolism of the vasodilator bradykinin</t>
  </si>
  <si>
    <t>TMPRSS2</t>
  </si>
  <si>
    <t>Transmembrane protease serine 2</t>
  </si>
  <si>
    <t>Serine protease that proteolytically cleaves and activates the viral spike glycoproteins which facilitate virus- cell membrane fusions; spike proteins are synthesized and maintained in precursor intermediate folding states and proteolysis permits the refolding and energy release required to create stable virus-cell linkages and membrane coalescence.</t>
  </si>
  <si>
    <t>AR*</t>
  </si>
  <si>
    <t>Androgen receptor</t>
  </si>
  <si>
    <t>Steroid hormone receptors are ligand-activated transcription factors that regulate eukaryotic gene expression and affect cellular proliferation and differentiation in target tissues. Transcription factor activity is modulated by bound coactivator and corepressor proteins.</t>
  </si>
  <si>
    <t>ERG</t>
  </si>
  <si>
    <t>Transcriptional regulator ERG</t>
  </si>
  <si>
    <t>May participate in transcriptional regulation through the recruitment of SETDB1 histone methyltransferase and subsequent modification of local chromatin structure</t>
  </si>
  <si>
    <t>ETV1</t>
  </si>
  <si>
    <t>ETS translocation variant 1</t>
  </si>
  <si>
    <t>Transcriptional activator that binds to DNA sequences containing the consensus pentanucleotide 5'-CGGA[AT]-3'</t>
  </si>
  <si>
    <t>ETV4</t>
  </si>
  <si>
    <t>ETS translocation variant 4</t>
  </si>
  <si>
    <t>Transcriptional activator that binds to the enhancer of the adenovirus E1A gene; the core-binding sequence is 5'[AC]GGA[AT]GT-3'</t>
  </si>
  <si>
    <t>FAM3B</t>
  </si>
  <si>
    <t>Protein FAM3B</t>
  </si>
  <si>
    <t>Induces apoptosis of alpha and beta cells in a dose- and time-dependent manner</t>
  </si>
  <si>
    <t>FKBP5</t>
  </si>
  <si>
    <t>Peptidyl-prolyl cis-trans isomerase FKBP5</t>
  </si>
  <si>
    <t>Immunophilin protein with PPIase and co-chaperone activities. Component of unligated steroid receptors heterocomplexes through interaction with heat-shock protein 90 (HSP90).</t>
  </si>
  <si>
    <t>NKX3-1</t>
  </si>
  <si>
    <t>Homeobox protein Nkx-3.1</t>
  </si>
  <si>
    <t>Transcription factor, which binds preferentially the consensus sequence 5'-TAAGT[AG]-3' and can behave as a transcriptional repressor. Plays an important role in normal prostate development, regulating proliferation of glandular epithelium and in the formation of ducts in prostate.</t>
  </si>
  <si>
    <t>PTEN</t>
  </si>
  <si>
    <t>Phosphatase and tensin homolog</t>
  </si>
  <si>
    <t>Tumor suppressor. Acts as a dual-specificity protein phosphatase, dephosphorylating tyrosine-, serine- and threonine- phosphorylated proteins.</t>
  </si>
  <si>
    <t>SLC45A3</t>
  </si>
  <si>
    <t>Solute carrier family 45 member 3</t>
  </si>
  <si>
    <t>Belongs to the glycoside-pentoside-hexuronide (GPH) cation symporter transporter (TC 2.A.2) family</t>
  </si>
  <si>
    <t>TMPRSS4</t>
  </si>
  <si>
    <t>Transmembrane protease serine 4</t>
  </si>
  <si>
    <t>Probable protease.</t>
  </si>
  <si>
    <t>ABO</t>
  </si>
  <si>
    <t>Histo-blood group ABO system transferase</t>
  </si>
  <si>
    <t>This protein is the basis of the ABO blood group system. The histo-blood group ABO involves three carbohydrate antigens: A, B, and H. A, B, and AB individuals express a glycosyltransferase activity that converts the H antigen to the A antigen (by addition of UDP-GalNAc) or to the B antigen (by addition of UDP-Gal), whereas O individuals lack such activity</t>
  </si>
  <si>
    <t>ADAM17</t>
  </si>
  <si>
    <t>Disintegrin and metalloproteinase domain-containing protein 17</t>
  </si>
  <si>
    <t>Cleaves the membrane-bound precursor of TNF-alpha to its mature soluble form. Responsible for the proteolytical release of soluble JAM3 from endothelial cells surface. Responsible for the proteolytic release of several other cell-surface proteins, including p75 TNF-receptor, interleukin 1 receptor type II, p55 TNF-receptor, transforming growth factor-alpha, L-selectin, growth hormone receptor, MUC1 and the amyloid precursor protein.</t>
  </si>
  <si>
    <t>CCHCR1</t>
  </si>
  <si>
    <t>Coiled-coil alpha-helical rod protein 1</t>
  </si>
  <si>
    <t>May be a regulator of keratinocyte proliferation or differentiation</t>
  </si>
  <si>
    <t>CCR9</t>
  </si>
  <si>
    <t>C-C chemokine receptor type 9</t>
  </si>
  <si>
    <t>Receptor for chemokine SCYA25/TECK. Subsequently transduces a signal by increasing the intracellular calcium ions level</t>
  </si>
  <si>
    <t>CTSB</t>
  </si>
  <si>
    <t>Cathepsin B</t>
  </si>
  <si>
    <t>Thiol protease which is believed to participate in intracellular degradation and turnover of proteins. Has also been implicated in tumor invasion and metastasis</t>
  </si>
  <si>
    <t>CTSL</t>
  </si>
  <si>
    <t>Cathepsin L1</t>
  </si>
  <si>
    <t>Important for the overall degradation of proteins in lysosomes</t>
  </si>
  <si>
    <t>CXCR6</t>
  </si>
  <si>
    <t>C-X-C chemokine receptor type 6</t>
  </si>
  <si>
    <t>Receptor for the C-X-C chemokine CXCL16. Used as a coreceptor by SIVs and by strains of HIV-2 and m-tropic HIV-1</t>
  </si>
  <si>
    <t>DPP9</t>
  </si>
  <si>
    <t>Dipeptidyl peptidase 9</t>
  </si>
  <si>
    <t>Dipeptidyl peptidase that cleaves off N-terminal dipeptides from proteins having a Pro or Ala residue at position 2</t>
  </si>
  <si>
    <t>FURIN</t>
  </si>
  <si>
    <t>Furin</t>
  </si>
  <si>
    <t>Furin is likely to represent the ubiquitous endoprotease activity within constitutive secretory pathways and capable of cleavage at the RX(K/R)R consensus motif</t>
  </si>
  <si>
    <t>FYCO1</t>
  </si>
  <si>
    <t>FYVE and coiled-coil domain-containing protein 1</t>
  </si>
  <si>
    <t>May mediate microtubule plus end-directed vesicle transport</t>
  </si>
  <si>
    <t>HLA-G</t>
  </si>
  <si>
    <t>HLA class I histocompatibility antigen, alpha chain G</t>
  </si>
  <si>
    <t>Involved in the presentation of foreign antigens to the immune system. Plays a role in maternal tolerance of the fetus by mediating protection from the deleterious effects of natural killer cells, cytotoxic T-lymphocytes, macrophages and mononuclear cells</t>
  </si>
  <si>
    <t>HMGB1</t>
  </si>
  <si>
    <t>High mobility group protein B1</t>
  </si>
  <si>
    <t>Multifunctional redox sensitive protein with various roles in different cellular compartments. In the nucleus is one of the major chromatin-associated non-histone proteins and acts as a DNA chaperone involved in replication, transcription, chromatin remodeling, V(D)J recombination, DNA repair and genome stability.</t>
  </si>
  <si>
    <t>IFNAR2</t>
  </si>
  <si>
    <t>Interferon alpha/beta receptor 2</t>
  </si>
  <si>
    <t>Associates with IFNAR1 to form the type I interferon receptor. Receptor for interferons alpha and beta. Involved in IFN-mediated STAT1, STAT2 and STAT3 activation. Isoform 1 and isoform 2 are directly involved in signal transduction due to their association with the TYR kinase, JAK1. Isoform 3 is a potent inhibitor of type I IFN receptor activity</t>
  </si>
  <si>
    <t>LZTFL1</t>
  </si>
  <si>
    <t>Leucine zipper transcription factor-like protein 1</t>
  </si>
  <si>
    <t>Regulates ciliary localization of the BBSome complex. Together with the BBSome complex, controls SMO ciliary trafficking and contributes to the sonic hedgehog (SHH) pathway regulation. May play a role in neurite outgrowth.</t>
  </si>
  <si>
    <t>NOTCH4</t>
  </si>
  <si>
    <t>Neurogenic locus notch homolog protein 4</t>
  </si>
  <si>
    <t>Functions as a receptor for membrane-bound ligands Jagged1, Jagged2 and Delta1 to regulate cell-fate determination. Upon ligand activation through the released notch intracellular domain (NICD) it forms a transcriptional activator complex with RBPJ/RBPSUH and activates genes of the enhancer of split locus. Affects the implementation of differentiation, proliferation and apoptotic programs. May regulate branching morphogenesis in the developing vascular system (By similarity)</t>
  </si>
  <si>
    <t>NRP1</t>
  </si>
  <si>
    <t>Neuropilin-1</t>
  </si>
  <si>
    <t>The membrane-bound isoform 1 is a receptor involved in the development of the cardiovascular system, in angiogenesis, in the formation of certain neuronal circuits and in organogenesis outside the nervous system.</t>
  </si>
  <si>
    <t>NRP2</t>
  </si>
  <si>
    <t>Atrial natriuretic peptide receptor 2</t>
  </si>
  <si>
    <t>Receptor for the C-type natriuretic peptide NPPC/CNP hormone. Has guanylate cyclase activity upon binding of its ligand. May play a role in the regulation of skeletal growth</t>
  </si>
  <si>
    <t>OAS1</t>
  </si>
  <si>
    <t>2'-5'-oligoadenylate synthase 1</t>
  </si>
  <si>
    <t>Interferon-induced, dsRNA-activated antiviral enzyme which plays a critical role in cellular innate antiviral response. In addition, it may also play a role in other cellular processes such as apoptosis, cell growth, differentiation and gene regulation.</t>
  </si>
  <si>
    <t>OAS2</t>
  </si>
  <si>
    <t>2'-5'-oligoadenylate synthase 2</t>
  </si>
  <si>
    <t>OAS3</t>
  </si>
  <si>
    <t>2'-5'-oligoadenylate synthase 3</t>
  </si>
  <si>
    <t>SLC6A20</t>
  </si>
  <si>
    <t>Sodium- and chloride-dependent transporter XTRP3</t>
  </si>
  <si>
    <t>Mediates the calcium-dependent uptake of imino acids such as L-proline, N-methyl-L-proline and pipecolate as well as N- methylated amino acids. Involved in the transport of glycine</t>
  </si>
  <si>
    <t>TYK2</t>
  </si>
  <si>
    <t>Non-receptor tyrosine-protein kinase TYK2</t>
  </si>
  <si>
    <t>Probably involved in intracellular signal transduction by being involved in the initiation of type I IFN signaling. Phosphorylates the interferon-alpha/beta receptor alpha chain</t>
  </si>
  <si>
    <t>XCR1</t>
  </si>
  <si>
    <t>Chemokine XC receptor 1</t>
  </si>
  <si>
    <t>Receptor for chemokines SCYC1 and SCYC2. Subsequently transduces a signal by increasing the intracellular calcium ions level. Receptor for XCL1/Lymphotactin; X-C motif chemokine receptors</t>
  </si>
  <si>
    <t>Total</t>
  </si>
  <si>
    <r>
      <t xml:space="preserve">1572 </t>
    </r>
    <r>
      <rPr>
        <sz val="11"/>
        <color theme="1"/>
        <rFont val="Liberation Sans"/>
      </rPr>
      <t>(1487 on autosomes + 85 on X chromosome)</t>
    </r>
  </si>
  <si>
    <t>* X chromosome</t>
  </si>
  <si>
    <t>CpG site</t>
  </si>
  <si>
    <t>Estimated coeffcient</t>
  </si>
  <si>
    <t>Standard error</t>
  </si>
  <si>
    <t>P value</t>
  </si>
  <si>
    <t>Associated gene</t>
  </si>
  <si>
    <t>Relative to CpG Island</t>
  </si>
  <si>
    <t>FDR correctec P value</t>
  </si>
  <si>
    <t>cg13506600</t>
  </si>
  <si>
    <t>Island</t>
  </si>
  <si>
    <t>cg07025194</t>
  </si>
  <si>
    <t>S_Shelf</t>
  </si>
  <si>
    <t>cg17813872</t>
  </si>
  <si>
    <t>S_Shore</t>
  </si>
  <si>
    <t>cg14636261</t>
  </si>
  <si>
    <t>cg11879188</t>
  </si>
  <si>
    <t>N_Shore</t>
  </si>
  <si>
    <t>cg06818865</t>
  </si>
  <si>
    <t>cg00017475</t>
  </si>
  <si>
    <t>cg14440550</t>
  </si>
  <si>
    <t>cg12020464</t>
  </si>
  <si>
    <t>cg22535403</t>
  </si>
  <si>
    <t>cg13850847</t>
  </si>
  <si>
    <t>cg12855781</t>
  </si>
  <si>
    <t>cg21160290</t>
  </si>
  <si>
    <t>cg20955080</t>
  </si>
  <si>
    <t>cg24267699</t>
  </si>
  <si>
    <t>cg14639822</t>
  </si>
  <si>
    <t>cg07241568</t>
  </si>
  <si>
    <t>cg11698867</t>
  </si>
  <si>
    <t>cg25924911</t>
  </si>
  <si>
    <t>cg17165824</t>
  </si>
  <si>
    <t>cg04491419</t>
  </si>
  <si>
    <t>cg01451880</t>
  </si>
  <si>
    <t>OpenSea</t>
  </si>
  <si>
    <t>cg04012198</t>
  </si>
  <si>
    <t>cg26208450</t>
  </si>
  <si>
    <t>cg24940967</t>
  </si>
  <si>
    <t>cg22499408</t>
  </si>
  <si>
    <t>cg04746914</t>
  </si>
  <si>
    <t>cg07288822</t>
  </si>
  <si>
    <t>cg09251680</t>
  </si>
  <si>
    <t>cg01311379</t>
  </si>
  <si>
    <t>cg05403822</t>
  </si>
  <si>
    <t>cg15576918</t>
  </si>
  <si>
    <t>N_Shelf</t>
  </si>
  <si>
    <t>cg20829379</t>
  </si>
  <si>
    <t>cg25727101</t>
  </si>
  <si>
    <t>cg08826127</t>
  </si>
  <si>
    <t>cg07430193</t>
  </si>
  <si>
    <t>cg26643209</t>
  </si>
  <si>
    <t>cg17323778</t>
  </si>
  <si>
    <t>cg09700085</t>
  </si>
  <si>
    <t>cg16309260</t>
  </si>
  <si>
    <t>cg12359315</t>
  </si>
  <si>
    <t>cg26339753</t>
  </si>
  <si>
    <t>cg27269492</t>
  </si>
  <si>
    <t>cg04709528</t>
  </si>
  <si>
    <t>cg07606990</t>
  </si>
  <si>
    <t>cg19137818</t>
  </si>
  <si>
    <t>cg02716516</t>
  </si>
  <si>
    <t>cg22497313</t>
  </si>
  <si>
    <t>cg04970117</t>
  </si>
  <si>
    <t>cg00256353</t>
  </si>
  <si>
    <t>cg13719314</t>
  </si>
  <si>
    <t>cg25344330</t>
  </si>
  <si>
    <t>cg01147011</t>
  </si>
  <si>
    <t>cg24261921</t>
  </si>
  <si>
    <t>cg05461503</t>
  </si>
  <si>
    <t>cg02414266</t>
  </si>
  <si>
    <t>cg20953187</t>
  </si>
  <si>
    <t>cg06585734</t>
  </si>
  <si>
    <t>cg20652158</t>
  </si>
  <si>
    <t>cg08042841</t>
  </si>
  <si>
    <t>cg11211486</t>
  </si>
  <si>
    <t>cg05873635</t>
  </si>
  <si>
    <t>cg04619627</t>
  </si>
  <si>
    <t>cg18682028</t>
  </si>
  <si>
    <t>cg03152139</t>
  </si>
  <si>
    <t>cg09923715</t>
  </si>
  <si>
    <t>cg05573133</t>
  </si>
  <si>
    <t>cg07949967</t>
  </si>
  <si>
    <t>cg15068835</t>
  </si>
  <si>
    <t>cg16042668</t>
  </si>
  <si>
    <t>cg19951818</t>
  </si>
  <si>
    <t>cg03695289</t>
  </si>
  <si>
    <t>cg04415535</t>
  </si>
  <si>
    <t>cg24919972</t>
  </si>
  <si>
    <t>cg04732163</t>
  </si>
  <si>
    <t>cg24899967</t>
  </si>
  <si>
    <t>cg17542594</t>
  </si>
  <si>
    <t>cg06187522</t>
  </si>
  <si>
    <t>cg21080682</t>
  </si>
  <si>
    <t>cg09251548</t>
  </si>
  <si>
    <t>cg16320329</t>
  </si>
  <si>
    <t>cg24208206</t>
  </si>
  <si>
    <t>cg16286502</t>
  </si>
  <si>
    <t>cg03245407</t>
  </si>
  <si>
    <t>cg13941085</t>
  </si>
  <si>
    <t>cg18367858</t>
  </si>
  <si>
    <t>cg12062507</t>
  </si>
  <si>
    <t>cg16992008</t>
  </si>
  <si>
    <t>cg12609415</t>
  </si>
  <si>
    <t>cg07343122</t>
  </si>
  <si>
    <t>cg27123613</t>
  </si>
  <si>
    <t>cg04799181</t>
  </si>
  <si>
    <t>cg08257567</t>
  </si>
  <si>
    <t>cg12920938</t>
  </si>
  <si>
    <t>cg19375371</t>
  </si>
  <si>
    <t>cg05979583</t>
  </si>
  <si>
    <t>cg13480043</t>
  </si>
  <si>
    <t>cg25226014</t>
  </si>
  <si>
    <t>cg01178899</t>
  </si>
  <si>
    <t>cg08450017</t>
  </si>
  <si>
    <t>cg26896911</t>
  </si>
  <si>
    <t>cg05963956</t>
  </si>
  <si>
    <t>cg26466027</t>
  </si>
  <si>
    <t>cg04544784</t>
  </si>
  <si>
    <t>cg05705212</t>
  </si>
  <si>
    <t>cg07983767</t>
  </si>
  <si>
    <t>cg03682895</t>
  </si>
  <si>
    <t>cg19145607</t>
  </si>
  <si>
    <t>cg08033130</t>
  </si>
  <si>
    <t>cg12691230</t>
  </si>
  <si>
    <t>cg10360403</t>
  </si>
  <si>
    <t>cg09257432</t>
  </si>
  <si>
    <t>cg13431152</t>
  </si>
  <si>
    <t>cg15888522</t>
  </si>
  <si>
    <t>cg19967421</t>
  </si>
  <si>
    <t>cg08459918</t>
  </si>
  <si>
    <t>cg10096268</t>
  </si>
  <si>
    <t>cg04860142</t>
  </si>
  <si>
    <t>cg12931860</t>
  </si>
  <si>
    <t>cg25155774</t>
  </si>
  <si>
    <t>cg03830490</t>
  </si>
  <si>
    <t>cg23519441</t>
  </si>
  <si>
    <t>cg09033997</t>
  </si>
  <si>
    <t>cg06519172</t>
  </si>
  <si>
    <t>cg22022041</t>
  </si>
  <si>
    <t>cg06997537</t>
  </si>
  <si>
    <t>cg17885452</t>
  </si>
  <si>
    <t>cg14525884</t>
  </si>
  <si>
    <t>cg27198997</t>
  </si>
  <si>
    <t>cg14558191</t>
  </si>
  <si>
    <t>cg01588525</t>
  </si>
  <si>
    <t>cg00786084</t>
  </si>
  <si>
    <t>cg24603476</t>
  </si>
  <si>
    <t>cg17642041</t>
  </si>
  <si>
    <t>cg02642997</t>
  </si>
  <si>
    <t>cg22025068</t>
  </si>
  <si>
    <t>cg16385367</t>
  </si>
  <si>
    <t>cg13489049</t>
  </si>
  <si>
    <t>cg00255189</t>
  </si>
  <si>
    <t>cg01036509</t>
  </si>
  <si>
    <t>cg00739644</t>
  </si>
  <si>
    <t>cg19974120</t>
  </si>
  <si>
    <t>cg18156003</t>
  </si>
  <si>
    <t>cg19315202</t>
  </si>
  <si>
    <t>cg12203615</t>
  </si>
  <si>
    <t>cg07919906</t>
  </si>
  <si>
    <t>cg02978411</t>
  </si>
  <si>
    <t>cg13698049</t>
  </si>
  <si>
    <t>cg19020860</t>
  </si>
  <si>
    <t>cg02613803</t>
  </si>
  <si>
    <t>cg02702369</t>
  </si>
  <si>
    <t>cg05563672</t>
  </si>
  <si>
    <t>cg02610779</t>
  </si>
  <si>
    <t>cg07808966</t>
  </si>
  <si>
    <t>cg00689211</t>
  </si>
  <si>
    <t>cg16371860</t>
  </si>
  <si>
    <t>cg05218995</t>
  </si>
  <si>
    <t>cg15014277</t>
  </si>
  <si>
    <t>cg01157146</t>
  </si>
  <si>
    <t>cg24901042</t>
  </si>
  <si>
    <t>cg02432628</t>
  </si>
  <si>
    <t>cg14982276</t>
  </si>
  <si>
    <t>cg26309194</t>
  </si>
  <si>
    <t>cg12384236</t>
  </si>
  <si>
    <t>cg26337277</t>
  </si>
  <si>
    <t>cg16084872</t>
  </si>
  <si>
    <t>cg05466844</t>
  </si>
  <si>
    <t>cg07162861</t>
  </si>
  <si>
    <t>cg23662846</t>
  </si>
  <si>
    <t>cg12722937</t>
  </si>
  <si>
    <t>cg10698959</t>
  </si>
  <si>
    <t>cg07381960</t>
  </si>
  <si>
    <t>cg00207731</t>
  </si>
  <si>
    <t>cg21792018</t>
  </si>
  <si>
    <t>cg18926580</t>
  </si>
  <si>
    <t>cg03177204</t>
  </si>
  <si>
    <t>cg25614263</t>
  </si>
  <si>
    <t>cg02864248</t>
  </si>
  <si>
    <t>cg25639557</t>
  </si>
  <si>
    <t>cg24259688</t>
  </si>
  <si>
    <t>cg12297162</t>
  </si>
  <si>
    <t>cg05122887</t>
  </si>
  <si>
    <t>cg17019377</t>
  </si>
  <si>
    <t>cg12539442</t>
  </si>
  <si>
    <t>cg24191278</t>
  </si>
  <si>
    <t>cg07529087</t>
  </si>
  <si>
    <t>cg13821613</t>
  </si>
  <si>
    <t>cg07281959</t>
  </si>
  <si>
    <t>cg23208881</t>
  </si>
  <si>
    <t>cg12015851</t>
  </si>
  <si>
    <t>cg11117530</t>
  </si>
  <si>
    <t>cg01930518</t>
  </si>
  <si>
    <t>cg24958468</t>
  </si>
  <si>
    <t>cg05469396</t>
  </si>
  <si>
    <t>cg04791659</t>
  </si>
  <si>
    <t>cg26377677</t>
  </si>
  <si>
    <t>cg13083201</t>
  </si>
  <si>
    <t>cg27503675</t>
  </si>
  <si>
    <t>cg24483306</t>
  </si>
  <si>
    <t>cg11582017</t>
  </si>
  <si>
    <t>cg25242556</t>
  </si>
  <si>
    <t>cg19780300</t>
  </si>
  <si>
    <t>cg22145651</t>
  </si>
  <si>
    <t>cg12075901</t>
  </si>
  <si>
    <t>cg18274515</t>
  </si>
  <si>
    <t>cg05958346</t>
  </si>
  <si>
    <t>cg00758797</t>
  </si>
  <si>
    <t>cg09112160</t>
  </si>
  <si>
    <t>cg24387797</t>
  </si>
  <si>
    <t>cg17396638</t>
  </si>
  <si>
    <t>cg14231966</t>
  </si>
  <si>
    <t>cg08372296</t>
  </si>
  <si>
    <t>cg19348484</t>
  </si>
  <si>
    <t>cg10650214</t>
  </si>
  <si>
    <t>cg18769584</t>
  </si>
  <si>
    <t>cg12924105</t>
  </si>
  <si>
    <t>cg20860302</t>
  </si>
  <si>
    <t>cg10418021</t>
  </si>
  <si>
    <t>cg25897930</t>
  </si>
  <si>
    <t>cg09709426</t>
  </si>
  <si>
    <t>cg01884851</t>
  </si>
  <si>
    <t>cg02909320</t>
  </si>
  <si>
    <t>cg03986594</t>
  </si>
  <si>
    <t>cg24259629</t>
  </si>
  <si>
    <t>cg17500645</t>
  </si>
  <si>
    <t>cg19432791</t>
  </si>
  <si>
    <t>cg15061025</t>
  </si>
  <si>
    <t>cg00728099</t>
  </si>
  <si>
    <t>cg18770816</t>
  </si>
  <si>
    <t>cg22850860</t>
  </si>
  <si>
    <t>cg01865626</t>
  </si>
  <si>
    <t>cg08661012</t>
  </si>
  <si>
    <t>cg13312303</t>
  </si>
  <si>
    <t>cg03032607</t>
  </si>
  <si>
    <t>cg04817148</t>
  </si>
  <si>
    <t>cg08186124</t>
  </si>
  <si>
    <t>cg25434241</t>
  </si>
  <si>
    <t>cg01693650</t>
  </si>
  <si>
    <t>cg18713168</t>
  </si>
  <si>
    <t>cg12988275</t>
  </si>
  <si>
    <t>cg06730002</t>
  </si>
  <si>
    <t>cg12857957</t>
  </si>
  <si>
    <t>cg06799455</t>
  </si>
  <si>
    <t>cg13426237</t>
  </si>
  <si>
    <t>cg23890383</t>
  </si>
  <si>
    <t>cg00634029</t>
  </si>
  <si>
    <t>cg03297297</t>
  </si>
  <si>
    <t>cg20933330</t>
  </si>
  <si>
    <t>cg09355011</t>
  </si>
  <si>
    <t>cg00482389</t>
  </si>
  <si>
    <t>cg05485520</t>
  </si>
  <si>
    <t>cg21878420</t>
  </si>
  <si>
    <t>cg14999852</t>
  </si>
  <si>
    <t>cg13130352</t>
  </si>
  <si>
    <t>cg23110482</t>
  </si>
  <si>
    <t>cg26511972</t>
  </si>
  <si>
    <t>cg12358432</t>
  </si>
  <si>
    <t>cg14574237</t>
  </si>
  <si>
    <t>cg11363230</t>
  </si>
  <si>
    <t>cg15595495</t>
  </si>
  <si>
    <t>cg22257941</t>
  </si>
  <si>
    <t>cg03521696</t>
  </si>
  <si>
    <t>cg21855392</t>
  </si>
  <si>
    <t>cg03997176</t>
  </si>
  <si>
    <t>cg19141489</t>
  </si>
  <si>
    <t>cg00126638</t>
  </si>
  <si>
    <t>cg11682706</t>
  </si>
  <si>
    <t>cg21727129</t>
  </si>
  <si>
    <t>cg21529533</t>
  </si>
  <si>
    <t>cg03432955</t>
  </si>
  <si>
    <t>cg12287358</t>
  </si>
  <si>
    <t>cg02791903</t>
  </si>
  <si>
    <t>cg03003216</t>
  </si>
  <si>
    <t>cg13902446</t>
  </si>
  <si>
    <t>cg02451928</t>
  </si>
  <si>
    <t>cg24385709</t>
  </si>
  <si>
    <t>cg00160818</t>
  </si>
  <si>
    <t>cg02909694</t>
  </si>
  <si>
    <t>cg14624895</t>
  </si>
  <si>
    <t>cg26738916</t>
  </si>
  <si>
    <t>cg00688979</t>
  </si>
  <si>
    <t>cg03809032</t>
  </si>
  <si>
    <t>cg20744541</t>
  </si>
  <si>
    <t>cg07613268</t>
  </si>
  <si>
    <t>cg04676934</t>
  </si>
  <si>
    <t>cg01086672</t>
  </si>
  <si>
    <t>cg02652369</t>
  </si>
  <si>
    <t>cg04072928</t>
  </si>
  <si>
    <t>cg22681114</t>
  </si>
  <si>
    <t>cg07278158</t>
  </si>
  <si>
    <t>cg24075966</t>
  </si>
  <si>
    <t>cg01287833</t>
  </si>
  <si>
    <t>cg21062891</t>
  </si>
  <si>
    <t>cg24583287</t>
  </si>
  <si>
    <t>cg01190171</t>
  </si>
  <si>
    <t>cg13426857</t>
  </si>
  <si>
    <t>cg14331998</t>
  </si>
  <si>
    <t>cg00080118</t>
  </si>
  <si>
    <t>cg21497082</t>
  </si>
  <si>
    <t>cg24876187</t>
  </si>
  <si>
    <t>cg11805472</t>
  </si>
  <si>
    <t>cg14362428</t>
  </si>
  <si>
    <t>cg12044213</t>
  </si>
  <si>
    <t>cg17561720</t>
  </si>
  <si>
    <t>cg15724113</t>
  </si>
  <si>
    <t>cg07400063</t>
  </si>
  <si>
    <t>cg12493050</t>
  </si>
  <si>
    <t>cg18795955</t>
  </si>
  <si>
    <t>cg20635071</t>
  </si>
  <si>
    <t>cg18729896</t>
  </si>
  <si>
    <t>cg23884626</t>
  </si>
  <si>
    <t>cg15374898</t>
  </si>
  <si>
    <t>cg22158929</t>
  </si>
  <si>
    <t>cg13979602</t>
  </si>
  <si>
    <t>cg16519772</t>
  </si>
  <si>
    <t>cg21334609</t>
  </si>
  <si>
    <t>cg00686046</t>
  </si>
  <si>
    <t>cg01793865</t>
  </si>
  <si>
    <t>cg24859800</t>
  </si>
  <si>
    <t>cg01140214</t>
  </si>
  <si>
    <t>cg04913913</t>
  </si>
  <si>
    <t>cg02247838</t>
  </si>
  <si>
    <t>cg12748446</t>
  </si>
  <si>
    <t>cg03130962</t>
  </si>
  <si>
    <t>cg02853115</t>
  </si>
  <si>
    <t>cg00628211</t>
  </si>
  <si>
    <t>cg05522349</t>
  </si>
  <si>
    <t>cg04824716</t>
  </si>
  <si>
    <t>cg27092297</t>
  </si>
  <si>
    <t>cg03780997</t>
  </si>
  <si>
    <t>cg07637554</t>
  </si>
  <si>
    <t>cg08801479</t>
  </si>
  <si>
    <t>cg11671335</t>
  </si>
  <si>
    <t>cg06891815</t>
  </si>
  <si>
    <t>cg24642916</t>
  </si>
  <si>
    <t>cg05973262</t>
  </si>
  <si>
    <t>cg03250947</t>
  </si>
  <si>
    <t>cg01978236</t>
  </si>
  <si>
    <t>cg09018483</t>
  </si>
  <si>
    <t>cg25317746</t>
  </si>
  <si>
    <t>cg18943331</t>
  </si>
  <si>
    <t>cg13185046</t>
  </si>
  <si>
    <t>cg05166027</t>
  </si>
  <si>
    <t>cg11884274</t>
  </si>
  <si>
    <t>cg07010337</t>
  </si>
  <si>
    <t>cg24964350</t>
  </si>
  <si>
    <t>cg15031299</t>
  </si>
  <si>
    <t>cg21800193</t>
  </si>
  <si>
    <t>cg14004552</t>
  </si>
  <si>
    <t>cg15919612</t>
  </si>
  <si>
    <t>cg20027331</t>
  </si>
  <si>
    <t>cg24960639</t>
  </si>
  <si>
    <t>cg03626364</t>
  </si>
  <si>
    <t>cg24761212</t>
  </si>
  <si>
    <t>cg14700707</t>
  </si>
  <si>
    <t>cg06849931</t>
  </si>
  <si>
    <t>cg10257092</t>
  </si>
  <si>
    <t>cg07725183</t>
  </si>
  <si>
    <t>cg05996538</t>
  </si>
  <si>
    <t>cg20655068</t>
  </si>
  <si>
    <t>cg03145486</t>
  </si>
  <si>
    <t>cg16602097</t>
  </si>
  <si>
    <t>cg23846143</t>
  </si>
  <si>
    <t>cg11868595</t>
  </si>
  <si>
    <t>cg16809040</t>
  </si>
  <si>
    <t>cg11251925</t>
  </si>
  <si>
    <t>cg27322595</t>
  </si>
  <si>
    <t>cg23089723</t>
  </si>
  <si>
    <t>cg09798996</t>
  </si>
  <si>
    <t>cg24856537</t>
  </si>
  <si>
    <t>cg13882824</t>
  </si>
  <si>
    <t>cg23893346</t>
  </si>
  <si>
    <t>cg02592454</t>
  </si>
  <si>
    <t>cg19460293</t>
  </si>
  <si>
    <t>cg19155735</t>
  </si>
  <si>
    <t>cg01458646</t>
  </si>
  <si>
    <t>cg18244508</t>
  </si>
  <si>
    <t>cg16072814</t>
  </si>
  <si>
    <t>cg06023661</t>
  </si>
  <si>
    <t>cg09198277</t>
  </si>
  <si>
    <t>cg21462693</t>
  </si>
  <si>
    <t>cg17982494</t>
  </si>
  <si>
    <t>cg06815976</t>
  </si>
  <si>
    <t>cg12120947</t>
  </si>
  <si>
    <t>cg18674460</t>
  </si>
  <si>
    <t>cg11949420</t>
  </si>
  <si>
    <t>cg12172531</t>
  </si>
  <si>
    <t>cg12179641</t>
  </si>
  <si>
    <t>cg27366984</t>
  </si>
  <si>
    <t>cg06535498</t>
  </si>
  <si>
    <t>cg01220720</t>
  </si>
  <si>
    <t>cg05380127</t>
  </si>
  <si>
    <t>cg05881416</t>
  </si>
  <si>
    <t>cg07024453</t>
  </si>
  <si>
    <t>cg24349745</t>
  </si>
  <si>
    <t>cg00780364</t>
  </si>
  <si>
    <t>cg09441030</t>
  </si>
  <si>
    <t>cg05115308</t>
  </si>
  <si>
    <t>cg27597473</t>
  </si>
  <si>
    <t>cg01136185</t>
  </si>
  <si>
    <t>cg18607901</t>
  </si>
  <si>
    <t>cg01108614</t>
  </si>
  <si>
    <t>cg02090927</t>
  </si>
  <si>
    <t>cg07822788</t>
  </si>
  <si>
    <t>cg20794512</t>
  </si>
  <si>
    <t>cg23602832</t>
  </si>
  <si>
    <t>cg11748170</t>
  </si>
  <si>
    <t>cg00697559</t>
  </si>
  <si>
    <t>cg08130490</t>
  </si>
  <si>
    <t>cg22155039</t>
  </si>
  <si>
    <t>cg00366603</t>
  </si>
  <si>
    <t>cg14614539</t>
  </si>
  <si>
    <t>cg02902313</t>
  </si>
  <si>
    <t>cg20102694</t>
  </si>
  <si>
    <t>cg10158182</t>
  </si>
  <si>
    <t>cg08939974</t>
  </si>
  <si>
    <t>cg04864990</t>
  </si>
  <si>
    <t>cg21265210</t>
  </si>
  <si>
    <t>cg13336485</t>
  </si>
  <si>
    <t>cg01849401</t>
  </si>
  <si>
    <t>cg11662340</t>
  </si>
  <si>
    <t>cg25994616</t>
  </si>
  <si>
    <t>cg04742143</t>
  </si>
  <si>
    <t>cg24446242</t>
  </si>
  <si>
    <t>cg16002544</t>
  </si>
  <si>
    <t>cg20671150</t>
  </si>
  <si>
    <t>cg16062253</t>
  </si>
  <si>
    <t>cg27054610</t>
  </si>
  <si>
    <t>cg01251971</t>
  </si>
  <si>
    <t>cg16642360</t>
  </si>
  <si>
    <t>cg19256906</t>
  </si>
  <si>
    <t>cg24697648</t>
  </si>
  <si>
    <t>cg12101615</t>
  </si>
  <si>
    <t>cg08291049</t>
  </si>
  <si>
    <t>cg11842752</t>
  </si>
  <si>
    <t>cg23585168</t>
  </si>
  <si>
    <t>cg18192906</t>
  </si>
  <si>
    <t>cg12966376</t>
  </si>
  <si>
    <t>cg09702096</t>
  </si>
  <si>
    <t>cg20440187</t>
  </si>
  <si>
    <t>cg12670403</t>
  </si>
  <si>
    <t>cg16599983</t>
  </si>
  <si>
    <t>cg19448144</t>
  </si>
  <si>
    <t>cg02642841</t>
  </si>
  <si>
    <t>cg13089044</t>
  </si>
  <si>
    <t>cg26793289</t>
  </si>
  <si>
    <t>cg22566787</t>
  </si>
  <si>
    <t>cg08135904</t>
  </si>
  <si>
    <t>cg11981868</t>
  </si>
  <si>
    <t>cg11408754</t>
  </si>
  <si>
    <t>cg21156577</t>
  </si>
  <si>
    <t>cg27338898</t>
  </si>
  <si>
    <t>cg02669888</t>
  </si>
  <si>
    <t>cg21993547</t>
  </si>
  <si>
    <t>cg21072248</t>
  </si>
  <si>
    <t>cg17351927</t>
  </si>
  <si>
    <t>cg09249446</t>
  </si>
  <si>
    <t>cg26457116</t>
  </si>
  <si>
    <t>cg21141192</t>
  </si>
  <si>
    <t>cg09903849</t>
  </si>
  <si>
    <t>cg20241876</t>
  </si>
  <si>
    <t>cg22022067</t>
  </si>
  <si>
    <t>cg15183440</t>
  </si>
  <si>
    <t>cg09458323</t>
  </si>
  <si>
    <t>cg01054432</t>
  </si>
  <si>
    <t>cg06863878</t>
  </si>
  <si>
    <t>cg13096809</t>
  </si>
  <si>
    <t>cg01175636</t>
  </si>
  <si>
    <t>cg18416871</t>
  </si>
  <si>
    <t>cg04951822</t>
  </si>
  <si>
    <t>cg24189072</t>
  </si>
  <si>
    <t>cg17445535</t>
  </si>
  <si>
    <t>cg04708790</t>
  </si>
  <si>
    <t>cg25668626</t>
  </si>
  <si>
    <t>cg26618699</t>
  </si>
  <si>
    <t>cg19789466</t>
  </si>
  <si>
    <t>cg09151598</t>
  </si>
  <si>
    <t>cg13483603</t>
  </si>
  <si>
    <t>cg21197031</t>
  </si>
  <si>
    <t>cg19609748</t>
  </si>
  <si>
    <t>cg06168856</t>
  </si>
  <si>
    <t>cg18217049</t>
  </si>
  <si>
    <t>cg12877361</t>
  </si>
  <si>
    <t>cg21730677</t>
  </si>
  <si>
    <t>cg12247536</t>
  </si>
  <si>
    <t>cg11318133</t>
  </si>
  <si>
    <t>cg16399664</t>
  </si>
  <si>
    <t>cg04880620</t>
  </si>
  <si>
    <t>cg11601443</t>
  </si>
  <si>
    <t>cg06255132</t>
  </si>
  <si>
    <t>cg12560128</t>
  </si>
  <si>
    <t>cg03210276</t>
  </si>
  <si>
    <t>cg16382882</t>
  </si>
  <si>
    <t>cg03320783</t>
  </si>
  <si>
    <t>cg19371652</t>
  </si>
  <si>
    <t>cg03996150</t>
  </si>
  <si>
    <t>cg20726456</t>
  </si>
  <si>
    <t>cg00175901</t>
  </si>
  <si>
    <t>cg06217905</t>
  </si>
  <si>
    <t>cg20870559</t>
  </si>
  <si>
    <t>cg07253769</t>
  </si>
  <si>
    <t>cg00085448</t>
  </si>
  <si>
    <t>cg20800221</t>
  </si>
  <si>
    <t>cg16366376</t>
  </si>
  <si>
    <t>cg06154315</t>
  </si>
  <si>
    <t>cg24531077</t>
  </si>
  <si>
    <t>cg25682386</t>
  </si>
  <si>
    <t>cg22260958</t>
  </si>
  <si>
    <t>cg09167772</t>
  </si>
  <si>
    <t>cg18120998</t>
  </si>
  <si>
    <t>cg25800166</t>
  </si>
  <si>
    <t>cg22447989</t>
  </si>
  <si>
    <t>cg18448515</t>
  </si>
  <si>
    <t>cg08147692</t>
  </si>
  <si>
    <t>cg16458507</t>
  </si>
  <si>
    <t>cg24948564</t>
  </si>
  <si>
    <t>cg11229468</t>
  </si>
  <si>
    <t>cg24515746</t>
  </si>
  <si>
    <t>cg20102336</t>
  </si>
  <si>
    <t>cg25319449</t>
  </si>
  <si>
    <t>cg19816075</t>
  </si>
  <si>
    <t>cg11236111</t>
  </si>
  <si>
    <t>cg03331867</t>
  </si>
  <si>
    <t>cg01128221</t>
  </si>
  <si>
    <t>cg25297038</t>
  </si>
  <si>
    <t>cg22044401</t>
  </si>
  <si>
    <t>cg22026360</t>
  </si>
  <si>
    <t>cg27066543</t>
  </si>
  <si>
    <t>cg17819896</t>
  </si>
  <si>
    <t>cg23356090</t>
  </si>
  <si>
    <t>cg10165241</t>
  </si>
  <si>
    <t>cg09508448</t>
  </si>
  <si>
    <t>cg04163916</t>
  </si>
  <si>
    <t>cg03247293</t>
  </si>
  <si>
    <t>cg02362719</t>
  </si>
  <si>
    <t>cg22768335</t>
  </si>
  <si>
    <t>ch.19.253092F</t>
  </si>
  <si>
    <t>cg18317135</t>
  </si>
  <si>
    <t>cg01098142</t>
  </si>
  <si>
    <t>cg15746870</t>
  </si>
  <si>
    <t>cg15544596</t>
  </si>
  <si>
    <t>cg07230018</t>
  </si>
  <si>
    <t>cg07317664</t>
  </si>
  <si>
    <t>cg15404665</t>
  </si>
  <si>
    <t>cg01152629</t>
  </si>
  <si>
    <t>cg18347423</t>
  </si>
  <si>
    <t>cg22521640</t>
  </si>
  <si>
    <t>cg09356750</t>
  </si>
  <si>
    <t>cg12739264</t>
  </si>
  <si>
    <t>cg19526579</t>
  </si>
  <si>
    <t>cg03734301</t>
  </si>
  <si>
    <t>cg13514178</t>
  </si>
  <si>
    <t>cg24423897</t>
  </si>
  <si>
    <t>cg00371891</t>
  </si>
  <si>
    <t>cg00503832</t>
  </si>
  <si>
    <t>cg10344433</t>
  </si>
  <si>
    <t>cg22561727</t>
  </si>
  <si>
    <t>cg07204134</t>
  </si>
  <si>
    <t>cg08361380</t>
  </si>
  <si>
    <t>cg04037813</t>
  </si>
  <si>
    <t>cg18328612</t>
  </si>
  <si>
    <t>cg14531512</t>
  </si>
  <si>
    <t>cg00491603</t>
  </si>
  <si>
    <t>cg00163735</t>
  </si>
  <si>
    <t>cg11781328</t>
  </si>
  <si>
    <t>cg13513411</t>
  </si>
  <si>
    <t>cg03775330</t>
  </si>
  <si>
    <t>cg16723130</t>
  </si>
  <si>
    <t>cg22519738</t>
  </si>
  <si>
    <t>cg07582623</t>
  </si>
  <si>
    <t>cg02907425</t>
  </si>
  <si>
    <t>cg22802746</t>
  </si>
  <si>
    <t>cg07469449</t>
  </si>
  <si>
    <t>cg15355185</t>
  </si>
  <si>
    <t>cg24142638</t>
  </si>
  <si>
    <t>cg14964934</t>
  </si>
  <si>
    <t>cg14477543</t>
  </si>
  <si>
    <t>cg21853992</t>
  </si>
  <si>
    <t>cg25730440</t>
  </si>
  <si>
    <t>cg07317566</t>
  </si>
  <si>
    <t>cg26244993</t>
  </si>
  <si>
    <t>cg26265787</t>
  </si>
  <si>
    <t>cg11400613</t>
  </si>
  <si>
    <t>cg02512212</t>
  </si>
  <si>
    <t>cg19925475</t>
  </si>
  <si>
    <t>cg06917623</t>
  </si>
  <si>
    <t>cg25613873</t>
  </si>
  <si>
    <t>cg01547781</t>
  </si>
  <si>
    <t>cg18611797</t>
  </si>
  <si>
    <t>cg00079643</t>
  </si>
  <si>
    <t>cg08896629</t>
  </si>
  <si>
    <t>cg15079565</t>
  </si>
  <si>
    <t>cg23306063</t>
  </si>
  <si>
    <t>cg19307883</t>
  </si>
  <si>
    <t>cg00590639</t>
  </si>
  <si>
    <t>cg23184299</t>
  </si>
  <si>
    <t>cg15197202</t>
  </si>
  <si>
    <t>cg18856252</t>
  </si>
  <si>
    <t>cg03889617</t>
  </si>
  <si>
    <t>cg11331422</t>
  </si>
  <si>
    <t>cg22140136</t>
  </si>
  <si>
    <t>cg07515324</t>
  </si>
  <si>
    <t>cg14025953</t>
  </si>
  <si>
    <t>cg05515585</t>
  </si>
  <si>
    <t>cg16068727</t>
  </si>
  <si>
    <t>cg25395945</t>
  </si>
  <si>
    <t>cg15981620</t>
  </si>
  <si>
    <t>cg11575644</t>
  </si>
  <si>
    <t>cg11369662</t>
  </si>
  <si>
    <t>cg07488370</t>
  </si>
  <si>
    <t>cg25676786</t>
  </si>
  <si>
    <t>cg02319549</t>
  </si>
  <si>
    <t>cg26142436</t>
  </si>
  <si>
    <t>cg13971552</t>
  </si>
  <si>
    <t>cg22554952</t>
  </si>
  <si>
    <t>cg18038269</t>
  </si>
  <si>
    <t>cg10144807</t>
  </si>
  <si>
    <t>cg24226087</t>
  </si>
  <si>
    <t>cg05314616</t>
  </si>
  <si>
    <t>cg06935109</t>
  </si>
  <si>
    <t>cg11057783</t>
  </si>
  <si>
    <t>cg12184486</t>
  </si>
  <si>
    <t>cg06622468</t>
  </si>
  <si>
    <t>cg18892020</t>
  </si>
  <si>
    <t>cg21480173</t>
  </si>
  <si>
    <t>cg21941105</t>
  </si>
  <si>
    <t>cg00288436</t>
  </si>
  <si>
    <t>cg12269436</t>
  </si>
  <si>
    <t>cg24768245</t>
  </si>
  <si>
    <t>cg00937568</t>
  </si>
  <si>
    <t>cg05770313</t>
  </si>
  <si>
    <t>cg17977197</t>
  </si>
  <si>
    <t>cg20215695</t>
  </si>
  <si>
    <t>cg24949115</t>
  </si>
  <si>
    <t>cg17725807</t>
  </si>
  <si>
    <t>cg04857551</t>
  </si>
  <si>
    <t>cg12122356</t>
  </si>
  <si>
    <t>cg21355791</t>
  </si>
  <si>
    <t>cg18656581</t>
  </si>
  <si>
    <t>cg01475000</t>
  </si>
  <si>
    <t>cg17748222</t>
  </si>
  <si>
    <t>cg11628320</t>
  </si>
  <si>
    <t>cg22030766</t>
  </si>
  <si>
    <t>cg26110456</t>
  </si>
  <si>
    <t>cg06665941</t>
  </si>
  <si>
    <t>cg24851988</t>
  </si>
  <si>
    <t>cg16134430</t>
  </si>
  <si>
    <t>cg06339338</t>
  </si>
  <si>
    <t>cg27342941</t>
  </si>
  <si>
    <t>cg13208562</t>
  </si>
  <si>
    <t>cg10309613</t>
  </si>
  <si>
    <t>cg22454603</t>
  </si>
  <si>
    <t>cg02431704</t>
  </si>
  <si>
    <t>cg20000468</t>
  </si>
  <si>
    <t>cg21980821</t>
  </si>
  <si>
    <t>cg20156953</t>
  </si>
  <si>
    <t>cg05656188</t>
  </si>
  <si>
    <t>cg03240747</t>
  </si>
  <si>
    <t>cg19615148</t>
  </si>
  <si>
    <t>cg20291846</t>
  </si>
  <si>
    <t>cg06376494</t>
  </si>
  <si>
    <t>cg07078329</t>
  </si>
  <si>
    <t>cg04254681</t>
  </si>
  <si>
    <t>cg19979102</t>
  </si>
  <si>
    <t>cg06507134</t>
  </si>
  <si>
    <t>cg06584354</t>
  </si>
  <si>
    <t>cg12203456</t>
  </si>
  <si>
    <t>cg00406169</t>
  </si>
  <si>
    <t>cg07944916</t>
  </si>
  <si>
    <t>cg12784422</t>
  </si>
  <si>
    <t>cg15083521</t>
  </si>
  <si>
    <t>cg23886495</t>
  </si>
  <si>
    <t>cg12347123</t>
  </si>
  <si>
    <t>cg15847124</t>
  </si>
  <si>
    <t>cg24320643</t>
  </si>
  <si>
    <t>cg16812701</t>
  </si>
  <si>
    <t>cg17603321</t>
  </si>
  <si>
    <t>cg12662955</t>
  </si>
  <si>
    <t>cg13619829</t>
  </si>
  <si>
    <t>cg01373705</t>
  </si>
  <si>
    <t>cg03998474</t>
  </si>
  <si>
    <t>cg15134353</t>
  </si>
  <si>
    <t>cg11362955</t>
  </si>
  <si>
    <t>cg01393184</t>
  </si>
  <si>
    <t>cg01231165</t>
  </si>
  <si>
    <t>cg27333808</t>
  </si>
  <si>
    <t>cg01118224</t>
  </si>
  <si>
    <t>cg01822537</t>
  </si>
  <si>
    <t>cg13837938</t>
  </si>
  <si>
    <t>cg19347259</t>
  </si>
  <si>
    <t>cg13223011</t>
  </si>
  <si>
    <t>cg13964181</t>
  </si>
  <si>
    <t>cg09013287</t>
  </si>
  <si>
    <t>cg26754383</t>
  </si>
  <si>
    <t>cg02088943</t>
  </si>
  <si>
    <t>cg22139271</t>
  </si>
  <si>
    <t>cg13657292</t>
  </si>
  <si>
    <t>cg16687420</t>
  </si>
  <si>
    <t>cg11915580</t>
  </si>
  <si>
    <t>cg21756720</t>
  </si>
  <si>
    <t>cg01576688</t>
  </si>
  <si>
    <t>cg04315434</t>
  </si>
  <si>
    <t>cg03654169</t>
  </si>
  <si>
    <t>cg27577738</t>
  </si>
  <si>
    <t>cg09354158</t>
  </si>
  <si>
    <t>cg18787975</t>
  </si>
  <si>
    <t>cg08262993</t>
  </si>
  <si>
    <t>cg07526799</t>
  </si>
  <si>
    <t>cg18075392</t>
  </si>
  <si>
    <t>cg08012294</t>
  </si>
  <si>
    <t>cg21919729</t>
  </si>
  <si>
    <t>cg22654980</t>
  </si>
  <si>
    <t>cg01002857</t>
  </si>
  <si>
    <t>cg22570104</t>
  </si>
  <si>
    <t>cg22505312</t>
  </si>
  <si>
    <t>cg26407100</t>
  </si>
  <si>
    <t>cg15220648</t>
  </si>
  <si>
    <t>cg17019285</t>
  </si>
  <si>
    <t>cg15224830</t>
  </si>
  <si>
    <t>cg16624891</t>
  </si>
  <si>
    <t>cg00057317</t>
  </si>
  <si>
    <t>cg23710890</t>
  </si>
  <si>
    <t>cg07277962</t>
  </si>
  <si>
    <t>cg02637136</t>
  </si>
  <si>
    <t>cg09087222</t>
  </si>
  <si>
    <t>cg20539307</t>
  </si>
  <si>
    <t>cg01978221</t>
  </si>
  <si>
    <t>cg02104500</t>
  </si>
  <si>
    <t>cg10289843</t>
  </si>
  <si>
    <t>cg07911944</t>
  </si>
  <si>
    <t>cg20257143</t>
  </si>
  <si>
    <t>cg25273765</t>
  </si>
  <si>
    <t>cg21721489</t>
  </si>
  <si>
    <t>cg05818394</t>
  </si>
  <si>
    <t>cg12485044</t>
  </si>
  <si>
    <t>cg13982823</t>
  </si>
  <si>
    <t>cg17602887</t>
  </si>
  <si>
    <t>cg00589914</t>
  </si>
  <si>
    <t>cg03571723</t>
  </si>
  <si>
    <t>cg01504447</t>
  </si>
  <si>
    <t>cg23928927</t>
  </si>
  <si>
    <t>cg00075768</t>
  </si>
  <si>
    <t>cg05972874</t>
  </si>
  <si>
    <t>cg09203961</t>
  </si>
  <si>
    <t>cg11047295</t>
  </si>
  <si>
    <t>cg21603943</t>
  </si>
  <si>
    <t>cg23998351</t>
  </si>
  <si>
    <t>cg18035291</t>
  </si>
  <si>
    <t>cg00179128</t>
  </si>
  <si>
    <t>cg17412964</t>
  </si>
  <si>
    <t>cg25319276</t>
  </si>
  <si>
    <t>cg13277184</t>
  </si>
  <si>
    <t>cg20637611</t>
  </si>
  <si>
    <t>cg03935991</t>
  </si>
  <si>
    <t>cg15809806</t>
  </si>
  <si>
    <t>cg03442322</t>
  </si>
  <si>
    <t>cg25763127</t>
  </si>
  <si>
    <t>cg06859734</t>
  </si>
  <si>
    <t>cg08358427</t>
  </si>
  <si>
    <t>cg02977812</t>
  </si>
  <si>
    <t>cg16087345</t>
  </si>
  <si>
    <t>cg25733480</t>
  </si>
  <si>
    <t>cg20687152</t>
  </si>
  <si>
    <t>cg06898048</t>
  </si>
  <si>
    <t>cg03602698</t>
  </si>
  <si>
    <t>cg17470096</t>
  </si>
  <si>
    <t>cg20701074</t>
  </si>
  <si>
    <t>cg10419493</t>
  </si>
  <si>
    <t>cg27039218</t>
  </si>
  <si>
    <t>cg09030553</t>
  </si>
  <si>
    <t>cg11345700</t>
  </si>
  <si>
    <t>cg23444399</t>
  </si>
  <si>
    <t>cg22279720</t>
  </si>
  <si>
    <t>cg12622378</t>
  </si>
  <si>
    <t>cg05989059</t>
  </si>
  <si>
    <t>cg13114217</t>
  </si>
  <si>
    <t>cg01874729</t>
  </si>
  <si>
    <t>cg15391489</t>
  </si>
  <si>
    <t>cg14965866</t>
  </si>
  <si>
    <t>cg09084320</t>
  </si>
  <si>
    <t>cg24892069</t>
  </si>
  <si>
    <t>cg25713793</t>
  </si>
  <si>
    <t>cg13090418</t>
  </si>
  <si>
    <t>cg00346755</t>
  </si>
  <si>
    <t>cg02543939</t>
  </si>
  <si>
    <t>cg20330217</t>
  </si>
  <si>
    <t>cg05504719</t>
  </si>
  <si>
    <t>cg07913781</t>
  </si>
  <si>
    <t>cg13407144</t>
  </si>
  <si>
    <t>cg22620273</t>
  </si>
  <si>
    <t>cg04721557</t>
  </si>
  <si>
    <t>cg09603237</t>
  </si>
  <si>
    <t>cg04287203</t>
  </si>
  <si>
    <t>cg19131541</t>
  </si>
  <si>
    <t>cg21998542</t>
  </si>
  <si>
    <t>cg24517944</t>
  </si>
  <si>
    <t>cg06512724</t>
  </si>
  <si>
    <t>cg13779055</t>
  </si>
  <si>
    <t>cg23912035</t>
  </si>
  <si>
    <t>cg14219813</t>
  </si>
  <si>
    <t>cg17706662</t>
  </si>
  <si>
    <t>cg17812637</t>
  </si>
  <si>
    <t>cg26295541</t>
  </si>
  <si>
    <t>cg25179876</t>
  </si>
  <si>
    <t>cg12045634</t>
  </si>
  <si>
    <t>cg12054892</t>
  </si>
  <si>
    <t>cg16131207</t>
  </si>
  <si>
    <t>cg08839819</t>
  </si>
  <si>
    <t>cg17026287</t>
  </si>
  <si>
    <t>cg00826728</t>
  </si>
  <si>
    <t>cg26086245</t>
  </si>
  <si>
    <t>cg09277467</t>
  </si>
  <si>
    <t>cg21379625</t>
  </si>
  <si>
    <t>cg03473377</t>
  </si>
  <si>
    <t>cg07233135</t>
  </si>
  <si>
    <t>cg14982967</t>
  </si>
  <si>
    <t>cg00717280</t>
  </si>
  <si>
    <t>cg05293915</t>
  </si>
  <si>
    <t>cg23313663</t>
  </si>
  <si>
    <t>ch.10.845914F</t>
  </si>
  <si>
    <t>cg24638819</t>
  </si>
  <si>
    <t>cg23198568</t>
  </si>
  <si>
    <t>cg24892156</t>
  </si>
  <si>
    <t>cg12841561</t>
  </si>
  <si>
    <t>cg06338245</t>
  </si>
  <si>
    <t>cg13186597</t>
  </si>
  <si>
    <t>cg27270412</t>
  </si>
  <si>
    <t>cg12870705</t>
  </si>
  <si>
    <t>cg20827580</t>
  </si>
  <si>
    <t>cg09009410</t>
  </si>
  <si>
    <t>cg17425818</t>
  </si>
  <si>
    <t>cg09365847</t>
  </si>
  <si>
    <t>cg23919882</t>
  </si>
  <si>
    <t>cg04768970</t>
  </si>
  <si>
    <t>cg12452788</t>
  </si>
  <si>
    <t>cg04950465</t>
  </si>
  <si>
    <t>cg02438638</t>
  </si>
  <si>
    <t>cg09739726</t>
  </si>
  <si>
    <t>cg19652118</t>
  </si>
  <si>
    <t>cg05264870</t>
  </si>
  <si>
    <t>cg09387117</t>
  </si>
  <si>
    <t>cg11114141</t>
  </si>
  <si>
    <t>cg10833510</t>
  </si>
  <si>
    <t>cg14472052</t>
  </si>
  <si>
    <t>cg27110090</t>
  </si>
  <si>
    <t>cg08001824</t>
  </si>
  <si>
    <t>cg04444212</t>
  </si>
  <si>
    <t>cg04114380</t>
  </si>
  <si>
    <t>cg01355046</t>
  </si>
  <si>
    <t>cg02911957</t>
  </si>
  <si>
    <t>cg13923688</t>
  </si>
  <si>
    <t>cg10447690</t>
  </si>
  <si>
    <t>cg14163802</t>
  </si>
  <si>
    <t>cg08373252</t>
  </si>
  <si>
    <t>cg14158558</t>
  </si>
  <si>
    <t>cg09114261</t>
  </si>
  <si>
    <t>cg16114434</t>
  </si>
  <si>
    <t>cg10126788</t>
  </si>
  <si>
    <t>cg25223532</t>
  </si>
  <si>
    <t>cg20351668</t>
  </si>
  <si>
    <t>cg25715429</t>
  </si>
  <si>
    <t>cg03104110</t>
  </si>
  <si>
    <t>cg21155300</t>
  </si>
  <si>
    <t>cg02183001</t>
  </si>
  <si>
    <t>cg22367989</t>
  </si>
  <si>
    <t>cg06285439</t>
  </si>
  <si>
    <t>cg15778095</t>
  </si>
  <si>
    <t>cg19795793</t>
  </si>
  <si>
    <t>cg18371506</t>
  </si>
  <si>
    <t>cg02765736</t>
  </si>
  <si>
    <t>cg14170307</t>
  </si>
  <si>
    <t>cg07861390</t>
  </si>
  <si>
    <t>cg05025612</t>
  </si>
  <si>
    <t>cg07953344</t>
  </si>
  <si>
    <t>cg01323148</t>
  </si>
  <si>
    <t>cg17455088</t>
  </si>
  <si>
    <t>cg03141944</t>
  </si>
  <si>
    <t>cg24538292</t>
  </si>
  <si>
    <t>cg18724755</t>
  </si>
  <si>
    <t>cg10652367</t>
  </si>
  <si>
    <t>cg09745534</t>
  </si>
  <si>
    <t>cg01565529</t>
  </si>
  <si>
    <t>cg05348875</t>
  </si>
  <si>
    <t>cg22308949</t>
  </si>
  <si>
    <t>cg11793701</t>
  </si>
  <si>
    <t>cg17809414</t>
  </si>
  <si>
    <t>cg09365459</t>
  </si>
  <si>
    <t>cg24319718</t>
  </si>
  <si>
    <t>cg00086429</t>
  </si>
  <si>
    <t>cg12765755</t>
  </si>
  <si>
    <t>cg05173722</t>
  </si>
  <si>
    <t>cg20787112</t>
  </si>
  <si>
    <t>cg25320169</t>
  </si>
  <si>
    <t>cg27421721</t>
  </si>
  <si>
    <t>cg13094005</t>
  </si>
  <si>
    <t>cg26408007</t>
  </si>
  <si>
    <t>cg06967443</t>
  </si>
  <si>
    <t>cg05889959</t>
  </si>
  <si>
    <t>cg04088940</t>
  </si>
  <si>
    <t>cg04023740</t>
  </si>
  <si>
    <t>cg00698967</t>
  </si>
  <si>
    <t>cg21692404</t>
  </si>
  <si>
    <t>cg14157435</t>
  </si>
  <si>
    <t>cg02185666</t>
  </si>
  <si>
    <t>cg23038014</t>
  </si>
  <si>
    <t>cg18351177</t>
  </si>
  <si>
    <t>cg21035493</t>
  </si>
  <si>
    <t>cg15260225</t>
  </si>
  <si>
    <t>cg04471779</t>
  </si>
  <si>
    <t>cg24900980</t>
  </si>
  <si>
    <t>cg26250831</t>
  </si>
  <si>
    <t>cg01631497</t>
  </si>
  <si>
    <t>cg01154445</t>
  </si>
  <si>
    <t>cg10807027</t>
  </si>
  <si>
    <t>cg26422981</t>
  </si>
  <si>
    <t>cg06441397</t>
  </si>
  <si>
    <t>cg25292468</t>
  </si>
  <si>
    <t>cg26882410</t>
  </si>
  <si>
    <t>cg07615755</t>
  </si>
  <si>
    <t>cg09427468</t>
  </si>
  <si>
    <t>cg14054578</t>
  </si>
  <si>
    <t>cg00430155</t>
  </si>
  <si>
    <t>cg19125606</t>
  </si>
  <si>
    <t>cg24474852</t>
  </si>
  <si>
    <t>cg27401395</t>
  </si>
  <si>
    <t>cg07502417</t>
  </si>
  <si>
    <t>cg14523948</t>
  </si>
  <si>
    <t>cg22647018</t>
  </si>
  <si>
    <t>cg12469306</t>
  </si>
  <si>
    <t>cg08593269</t>
  </si>
  <si>
    <t>cg04212229</t>
  </si>
  <si>
    <t>cg14905498</t>
  </si>
  <si>
    <t>cg27260617</t>
  </si>
  <si>
    <t>cg20906621</t>
  </si>
  <si>
    <t>cg08963455</t>
  </si>
  <si>
    <t>cg18512997</t>
  </si>
  <si>
    <t>cg10297223</t>
  </si>
  <si>
    <t>cg04240493</t>
  </si>
  <si>
    <t>cg27383174</t>
  </si>
  <si>
    <t>cg25833133</t>
  </si>
  <si>
    <t>cg09658678</t>
  </si>
  <si>
    <t>cg25047252</t>
  </si>
  <si>
    <t>cg03068234</t>
  </si>
  <si>
    <t>cg21457909</t>
  </si>
  <si>
    <t>cg10784511</t>
  </si>
  <si>
    <t>cg15463966</t>
  </si>
  <si>
    <t>cg22716605</t>
  </si>
  <si>
    <t>cg27537279</t>
  </si>
  <si>
    <t>cg22628833</t>
  </si>
  <si>
    <t>cg14757898</t>
  </si>
  <si>
    <t>cg22498996</t>
  </si>
  <si>
    <t>cg25712987</t>
  </si>
  <si>
    <t>cg16418046</t>
  </si>
  <si>
    <t>cg22082709</t>
  </si>
  <si>
    <t>cg13528513</t>
  </si>
  <si>
    <t>cg01644447</t>
  </si>
  <si>
    <t>cg04878152</t>
  </si>
  <si>
    <t>cg17517206</t>
  </si>
  <si>
    <t>cg05710753</t>
  </si>
  <si>
    <t>cg04444758</t>
  </si>
  <si>
    <t>cg17205440</t>
  </si>
  <si>
    <t>cg20427486</t>
  </si>
  <si>
    <t>cg16172329</t>
  </si>
  <si>
    <t>cg03688421</t>
  </si>
  <si>
    <t>cg00273390</t>
  </si>
  <si>
    <t>cg08318371</t>
  </si>
  <si>
    <t>cg23246095</t>
  </si>
  <si>
    <t>cg15353603</t>
  </si>
  <si>
    <t>cg10934831</t>
  </si>
  <si>
    <t>cg03241330</t>
  </si>
  <si>
    <t>cg08652858</t>
  </si>
  <si>
    <t>cg24094122</t>
  </si>
  <si>
    <t>cg19350270</t>
  </si>
  <si>
    <t>cg02039580</t>
  </si>
  <si>
    <t>cg09316885</t>
  </si>
  <si>
    <t>cg17714581</t>
  </si>
  <si>
    <t>cg24827032</t>
  </si>
  <si>
    <t>cg21565914</t>
  </si>
  <si>
    <t>cg14022057</t>
  </si>
  <si>
    <t>cg16617101</t>
  </si>
  <si>
    <t>cg24098944</t>
  </si>
  <si>
    <t>cg00235671</t>
  </si>
  <si>
    <t>cg10507402</t>
  </si>
  <si>
    <t>cg25912827</t>
  </si>
  <si>
    <t>cg10112391</t>
  </si>
  <si>
    <t>cg20817669</t>
  </si>
  <si>
    <t>cg20539283</t>
  </si>
  <si>
    <t>cg17278689</t>
  </si>
  <si>
    <t>cg14779065</t>
  </si>
  <si>
    <t>cg04512966</t>
  </si>
  <si>
    <t>cg09601770</t>
  </si>
  <si>
    <t>cg02902394</t>
  </si>
  <si>
    <t>cg01907512</t>
  </si>
  <si>
    <t>cg20053454</t>
  </si>
  <si>
    <t>cg12649175</t>
  </si>
  <si>
    <t>cg03505103</t>
  </si>
  <si>
    <t>cg01257910</t>
  </si>
  <si>
    <t>cg09386713</t>
  </si>
  <si>
    <t>cg08626833</t>
  </si>
  <si>
    <t>cg04606096</t>
  </si>
  <si>
    <t>cg15480311</t>
  </si>
  <si>
    <t>cg24889134</t>
  </si>
  <si>
    <t>cg17274064</t>
  </si>
  <si>
    <t>cg27471246</t>
  </si>
  <si>
    <t>cg13720762</t>
  </si>
  <si>
    <t>cg02790096</t>
  </si>
  <si>
    <t>cg20337354</t>
  </si>
  <si>
    <t>cg17759616</t>
  </si>
  <si>
    <t>cg17869362</t>
  </si>
  <si>
    <t>cg06630192</t>
  </si>
  <si>
    <t>cg03535610</t>
  </si>
  <si>
    <t>cg21578987</t>
  </si>
  <si>
    <t>cg01877848</t>
  </si>
  <si>
    <t>cg16265313</t>
  </si>
  <si>
    <t>cg11897636</t>
  </si>
  <si>
    <t>cg12281271</t>
  </si>
  <si>
    <t>cg21138414</t>
  </si>
  <si>
    <t>cg09293376</t>
  </si>
  <si>
    <t>cg16962191</t>
  </si>
  <si>
    <t>cg03127334</t>
  </si>
  <si>
    <t>cg10984392</t>
  </si>
  <si>
    <t>cg17228105</t>
  </si>
  <si>
    <t>cg26108843</t>
  </si>
  <si>
    <t>cg12226376</t>
  </si>
  <si>
    <t>cg04867979</t>
  </si>
  <si>
    <t>cg14921903</t>
  </si>
  <si>
    <t>cg05563368</t>
  </si>
  <si>
    <t>cg01613817</t>
  </si>
  <si>
    <t>cg25465513</t>
  </si>
  <si>
    <t>cg12132969</t>
  </si>
  <si>
    <t>cg23340514</t>
  </si>
  <si>
    <t>cg22008732</t>
  </si>
  <si>
    <t>cg05682911</t>
  </si>
  <si>
    <t>cg18289104</t>
  </si>
  <si>
    <t>cg24418664</t>
  </si>
  <si>
    <t>cg09529552</t>
  </si>
  <si>
    <t>cg21215173</t>
  </si>
  <si>
    <t>cg14536431</t>
  </si>
  <si>
    <t>cg02860186</t>
  </si>
  <si>
    <t>cg04207218</t>
  </si>
  <si>
    <t>cg20916520</t>
  </si>
  <si>
    <t>cg06496041</t>
  </si>
  <si>
    <t>cg01946279</t>
  </si>
  <si>
    <t>cg15836850</t>
  </si>
  <si>
    <t>cg25311183</t>
  </si>
  <si>
    <t>cg02728441</t>
  </si>
  <si>
    <t>cg03700921</t>
  </si>
  <si>
    <t>cg16682333</t>
  </si>
  <si>
    <t>cg20720876</t>
  </si>
  <si>
    <t>cg04163967</t>
  </si>
  <si>
    <t>cg15841763</t>
  </si>
  <si>
    <t>cg18413706</t>
  </si>
  <si>
    <t>cg13040992</t>
  </si>
  <si>
    <t>cg05519781</t>
  </si>
  <si>
    <t>cg01585030</t>
  </si>
  <si>
    <t>cg19438483</t>
  </si>
  <si>
    <t>cg05601827</t>
  </si>
  <si>
    <t>cg09397888</t>
  </si>
  <si>
    <t>cg13454596</t>
  </si>
  <si>
    <t>cg13334579</t>
  </si>
  <si>
    <t>cg07209338</t>
  </si>
  <si>
    <t>cg24926355</t>
  </si>
  <si>
    <t>cg21136271</t>
  </si>
  <si>
    <t>cg04958204</t>
  </si>
  <si>
    <t>cg15856419</t>
  </si>
  <si>
    <t>cg18905139</t>
  </si>
  <si>
    <t>cg00990740</t>
  </si>
  <si>
    <t>cg03431738</t>
  </si>
  <si>
    <t>cg23129436</t>
  </si>
  <si>
    <t>cg12884169</t>
  </si>
  <si>
    <t>cg06032349</t>
  </si>
  <si>
    <t>cg25504771</t>
  </si>
  <si>
    <t>cg21825075</t>
  </si>
  <si>
    <t>cg03985360</t>
  </si>
  <si>
    <t>cg15495507</t>
  </si>
  <si>
    <t>cg07807504</t>
  </si>
  <si>
    <t>cg26796083</t>
  </si>
  <si>
    <t>cg23993949</t>
  </si>
  <si>
    <t>cg09281876</t>
  </si>
  <si>
    <t>cg00968865</t>
  </si>
  <si>
    <t>cg19428318</t>
  </si>
  <si>
    <t>cg21463790</t>
  </si>
  <si>
    <t>cg27606564</t>
  </si>
  <si>
    <t>cg09256162</t>
  </si>
  <si>
    <t>cg11897145</t>
  </si>
  <si>
    <t>cg05918135</t>
  </si>
  <si>
    <t>cg19213633</t>
  </si>
  <si>
    <t>cg00469341</t>
  </si>
  <si>
    <t>cg07323919</t>
  </si>
  <si>
    <t>cg02971555</t>
  </si>
  <si>
    <t>cg03932308</t>
  </si>
  <si>
    <t>cg15256387</t>
  </si>
  <si>
    <t>cg01235968</t>
  </si>
  <si>
    <t>cg00328593</t>
  </si>
  <si>
    <t>cg09366357</t>
  </si>
  <si>
    <t>cg22748443</t>
  </si>
  <si>
    <t>cg08784464</t>
  </si>
  <si>
    <t>cg05131488</t>
  </si>
  <si>
    <t>cg11104510</t>
  </si>
  <si>
    <t>cg12305238</t>
  </si>
  <si>
    <t>cg20281632</t>
  </si>
  <si>
    <t>cg22479366</t>
  </si>
  <si>
    <t>cg05605257</t>
  </si>
  <si>
    <t>cg06969897</t>
  </si>
  <si>
    <t>cg06735111</t>
  </si>
  <si>
    <t>cg17548881</t>
  </si>
  <si>
    <t>cg12145787</t>
  </si>
  <si>
    <t>cg20315976</t>
  </si>
  <si>
    <t>cg03844154</t>
  </si>
  <si>
    <t>cg01958221</t>
  </si>
  <si>
    <t>cg13484991</t>
  </si>
  <si>
    <t>cg06154860</t>
  </si>
  <si>
    <t>cg21249126</t>
  </si>
  <si>
    <t>cg26986937</t>
  </si>
  <si>
    <t>cg13524180</t>
  </si>
  <si>
    <t>cg11279021</t>
  </si>
  <si>
    <t>cg02881625</t>
  </si>
  <si>
    <t>cg10386045</t>
  </si>
  <si>
    <t>cg04284535</t>
  </si>
  <si>
    <t>ch.17.1132965F</t>
  </si>
  <si>
    <t>cg27080876</t>
  </si>
  <si>
    <t>cg15777664</t>
  </si>
  <si>
    <t>cg13640455</t>
  </si>
  <si>
    <t>cg24679082</t>
  </si>
  <si>
    <t>cg14416508</t>
  </si>
  <si>
    <t>cg17924081</t>
  </si>
  <si>
    <t>cg05011232</t>
  </si>
  <si>
    <t>cg01693090</t>
  </si>
  <si>
    <t>cg11868356</t>
  </si>
  <si>
    <t>cg12003483</t>
  </si>
  <si>
    <t>cg13649058</t>
  </si>
  <si>
    <t>cg26577421</t>
  </si>
  <si>
    <t>cg21940313</t>
  </si>
  <si>
    <t>cg18579396</t>
  </si>
  <si>
    <t>cg17867325</t>
  </si>
  <si>
    <t>cg22437020</t>
  </si>
  <si>
    <t>cg22562494</t>
  </si>
  <si>
    <t>cg06868115</t>
  </si>
  <si>
    <t>cg20729171</t>
  </si>
  <si>
    <t>cg16400150</t>
  </si>
  <si>
    <t>cg16609818</t>
  </si>
  <si>
    <t>cg13682044</t>
  </si>
  <si>
    <t>cg22292478</t>
  </si>
  <si>
    <t>cg24692944</t>
  </si>
  <si>
    <t>cg02348711</t>
  </si>
  <si>
    <t>cg22832103</t>
  </si>
  <si>
    <t>cg00202403</t>
  </si>
  <si>
    <t>cg07760125</t>
  </si>
  <si>
    <t>cg13357178</t>
  </si>
  <si>
    <t>cg06373011</t>
  </si>
  <si>
    <t>cg07112755</t>
  </si>
  <si>
    <t>cg22612764</t>
  </si>
  <si>
    <t>cg06735472</t>
  </si>
  <si>
    <t>cg02715337</t>
  </si>
  <si>
    <t>cg23634769</t>
  </si>
  <si>
    <t>cg03827102</t>
  </si>
  <si>
    <t>cg10054197</t>
  </si>
  <si>
    <t>cg18440523</t>
  </si>
  <si>
    <t>cg07047119</t>
  </si>
  <si>
    <t>cg07487940</t>
  </si>
  <si>
    <t>cg13050979</t>
  </si>
  <si>
    <t>cg16347213</t>
  </si>
  <si>
    <t>cg21553596</t>
  </si>
  <si>
    <t>cg10019329</t>
  </si>
  <si>
    <t>cg06048309</t>
  </si>
  <si>
    <t>cg11288641</t>
  </si>
  <si>
    <t>cg22221870</t>
  </si>
  <si>
    <t>cg08089513</t>
  </si>
  <si>
    <t>cg07485685</t>
  </si>
  <si>
    <t>cg25114611</t>
  </si>
  <si>
    <t>cg06409316</t>
  </si>
  <si>
    <t>cg04791658</t>
  </si>
  <si>
    <t>cg25563198</t>
  </si>
  <si>
    <t>cg07633853</t>
  </si>
  <si>
    <t>cg19014730</t>
  </si>
  <si>
    <t>cg03546163</t>
  </si>
  <si>
    <t>cg05039098</t>
  </si>
  <si>
    <t>cg02665568</t>
  </si>
  <si>
    <t>cg09268536</t>
  </si>
  <si>
    <t>cg07061368</t>
  </si>
  <si>
    <t>cg01294490</t>
  </si>
  <si>
    <t>cg07843056</t>
  </si>
  <si>
    <t>cg04137760</t>
  </si>
  <si>
    <t>cg14339974</t>
  </si>
  <si>
    <t>cg01839003</t>
  </si>
  <si>
    <t>cg26495008</t>
  </si>
  <si>
    <t>cg13344434</t>
  </si>
  <si>
    <t>cg15929276</t>
  </si>
  <si>
    <t>cg00130530</t>
  </si>
  <si>
    <t>cg16005389</t>
  </si>
  <si>
    <t>cg19226017</t>
  </si>
  <si>
    <t>cg24295963</t>
  </si>
  <si>
    <t>cg16052510</t>
  </si>
  <si>
    <t>cg16012111</t>
  </si>
  <si>
    <t>cg03591753</t>
  </si>
  <si>
    <t>cg17030679</t>
  </si>
  <si>
    <t>cg20813374</t>
  </si>
  <si>
    <t>cg16912838</t>
  </si>
  <si>
    <t>cg00610228</t>
  </si>
  <si>
    <t>cg07696519</t>
  </si>
  <si>
    <t>cg08636224</t>
  </si>
  <si>
    <t>cg00862770</t>
  </si>
  <si>
    <t>cg00140191</t>
  </si>
  <si>
    <t>cg06087101</t>
  </si>
  <si>
    <t>cg08642543</t>
  </si>
  <si>
    <t>cg14642437</t>
  </si>
  <si>
    <t>cg08586216</t>
  </si>
  <si>
    <t>cg03245912</t>
  </si>
  <si>
    <t>cg17085721</t>
  </si>
  <si>
    <t>cg22363520</t>
  </si>
  <si>
    <t>cg10300814</t>
  </si>
  <si>
    <t>cg10913456</t>
  </si>
  <si>
    <t>cg06937024</t>
  </si>
  <si>
    <t>cg11845071</t>
  </si>
  <si>
    <t>cg23416081</t>
  </si>
  <si>
    <t>cg03098337</t>
  </si>
  <si>
    <t>cg14284211</t>
  </si>
  <si>
    <t>cg26382148</t>
  </si>
  <si>
    <t>cg10954560</t>
  </si>
  <si>
    <t>cg09160330</t>
  </si>
  <si>
    <t>cg01242576</t>
  </si>
  <si>
    <t>cg01372911</t>
  </si>
  <si>
    <t>cg02449202</t>
  </si>
  <si>
    <t>cg16019620</t>
  </si>
  <si>
    <t>cg20980592</t>
  </si>
  <si>
    <t>cg10609809</t>
  </si>
  <si>
    <t>cg17568518</t>
  </si>
  <si>
    <t>cg17625273</t>
  </si>
  <si>
    <t>cg06511138</t>
  </si>
  <si>
    <t>cg12602653</t>
  </si>
  <si>
    <t>cg20102585</t>
  </si>
  <si>
    <t>cg01941619</t>
  </si>
  <si>
    <t>cg20174927</t>
  </si>
  <si>
    <t>cg18654931</t>
  </si>
  <si>
    <t>cg14596625</t>
  </si>
  <si>
    <t>cg23244600</t>
  </si>
  <si>
    <t>cg11435542</t>
  </si>
  <si>
    <t>cg20105647</t>
  </si>
  <si>
    <t>cg01869154</t>
  </si>
  <si>
    <t>cg18793036</t>
  </si>
  <si>
    <t>cg06169048</t>
  </si>
  <si>
    <t>cg16769027</t>
  </si>
  <si>
    <t>cg13902579</t>
  </si>
  <si>
    <t>cg20216802</t>
  </si>
  <si>
    <t>cg09978130</t>
  </si>
  <si>
    <t>cg23209255</t>
  </si>
  <si>
    <t>cg09901765</t>
  </si>
  <si>
    <t>cg00992239</t>
  </si>
  <si>
    <t>cg23273897</t>
  </si>
  <si>
    <t>cg22955973</t>
  </si>
  <si>
    <t>cg07327039</t>
  </si>
  <si>
    <t>cg05702597</t>
  </si>
  <si>
    <t>cg27235955</t>
  </si>
  <si>
    <t>cg08085954</t>
  </si>
  <si>
    <t>cg03648334</t>
  </si>
  <si>
    <t>cg17344755</t>
  </si>
  <si>
    <t>cg03740997</t>
  </si>
  <si>
    <t>cg22471230</t>
  </si>
  <si>
    <t>cg07862554</t>
  </si>
  <si>
    <t>cg15921351</t>
  </si>
  <si>
    <t>cg15815551</t>
  </si>
  <si>
    <t>cg21496658</t>
  </si>
  <si>
    <t>cg22001630</t>
  </si>
  <si>
    <t>cg10094892</t>
  </si>
  <si>
    <t>cg05962239</t>
  </si>
  <si>
    <t>cg07159486</t>
  </si>
  <si>
    <t>cg24033859</t>
  </si>
  <si>
    <t>cg04803226</t>
  </si>
  <si>
    <t>cg01543179</t>
  </si>
  <si>
    <t>cg18502021</t>
  </si>
  <si>
    <t>cg21481775</t>
  </si>
  <si>
    <t>cg12529432</t>
  </si>
  <si>
    <t>cg13609723</t>
  </si>
  <si>
    <t>cg26809197</t>
  </si>
  <si>
    <t>cg24559642</t>
  </si>
  <si>
    <t>cg06696292</t>
  </si>
  <si>
    <t>cg12866648</t>
  </si>
  <si>
    <t>cg17865549</t>
  </si>
  <si>
    <t>cg21854921</t>
  </si>
  <si>
    <t>cg25145993</t>
  </si>
  <si>
    <t>cg21428681</t>
  </si>
  <si>
    <t>cg01688141</t>
  </si>
  <si>
    <t>cg04423025</t>
  </si>
  <si>
    <t>cg26201957</t>
  </si>
  <si>
    <t>cg19733740</t>
  </si>
  <si>
    <t>cg09144302</t>
  </si>
  <si>
    <t>cg12287153</t>
  </si>
  <si>
    <t>cg00808150</t>
  </si>
  <si>
    <t>cg03602013</t>
  </si>
  <si>
    <t>cg14434300</t>
  </si>
  <si>
    <t>cg04221597</t>
  </si>
  <si>
    <t>cg14376653</t>
  </si>
  <si>
    <t>cg09469937</t>
  </si>
  <si>
    <t>cg02495387</t>
  </si>
  <si>
    <t>cg25118469</t>
  </si>
  <si>
    <t>cg24689153</t>
  </si>
  <si>
    <t>cg10904625</t>
  </si>
  <si>
    <t>cg17644896</t>
  </si>
  <si>
    <t>cg20706804</t>
  </si>
  <si>
    <t>cg26438498</t>
  </si>
  <si>
    <t>cg08649996</t>
  </si>
  <si>
    <t>cg13232749</t>
  </si>
  <si>
    <t>cg03493520</t>
  </si>
  <si>
    <t>cg11537479</t>
  </si>
  <si>
    <t>cg27561006</t>
  </si>
  <si>
    <t>cg02608054</t>
  </si>
  <si>
    <t>cg09772827</t>
  </si>
  <si>
    <t>cg05009394</t>
  </si>
  <si>
    <t>cg04891861</t>
  </si>
  <si>
    <t>cg10759217</t>
  </si>
  <si>
    <t>cg16682046</t>
  </si>
  <si>
    <t>cg02125600</t>
  </si>
  <si>
    <t>cg13494368</t>
  </si>
  <si>
    <t>cg16249821</t>
  </si>
  <si>
    <t>cg16634389</t>
  </si>
  <si>
    <t>cg10395222</t>
  </si>
  <si>
    <t>cg07714534</t>
  </si>
  <si>
    <t>cg10439142</t>
  </si>
  <si>
    <t>cg08112276</t>
  </si>
  <si>
    <t>cg15838075</t>
  </si>
  <si>
    <t>cg01740552</t>
  </si>
  <si>
    <t>cg25399071</t>
  </si>
  <si>
    <t>cg11235598</t>
  </si>
  <si>
    <t>cg06573569</t>
  </si>
  <si>
    <t>cg03592135</t>
  </si>
  <si>
    <t>cg08363193</t>
  </si>
  <si>
    <t>cg04015463</t>
  </si>
  <si>
    <t>cg07848764</t>
  </si>
  <si>
    <t>cg13021550</t>
  </si>
  <si>
    <t>cg04638773</t>
  </si>
  <si>
    <t>cg25461644</t>
  </si>
  <si>
    <t>cg24043838</t>
  </si>
  <si>
    <t>cg15330738</t>
  </si>
  <si>
    <t>cg10930218</t>
  </si>
  <si>
    <t>cg12289266</t>
  </si>
  <si>
    <t>cg27422496</t>
  </si>
  <si>
    <t>cg18953873</t>
  </si>
  <si>
    <t>cg11141830</t>
  </si>
  <si>
    <t>cg12937337</t>
  </si>
  <si>
    <t>cg19358349</t>
  </si>
  <si>
    <t>cg12005026</t>
  </si>
  <si>
    <t>cg09528884</t>
  </si>
  <si>
    <t>cg06426483</t>
  </si>
  <si>
    <t>cg01228636</t>
  </si>
  <si>
    <t>cg00164720</t>
  </si>
  <si>
    <t>cg22564317</t>
  </si>
  <si>
    <t>cg09544159</t>
  </si>
  <si>
    <t>cg16687447</t>
  </si>
  <si>
    <t>cg08960754</t>
  </si>
  <si>
    <t>cg18819818</t>
  </si>
  <si>
    <t>cg17083429</t>
  </si>
  <si>
    <t>cg21573601</t>
  </si>
  <si>
    <t>cg27299538</t>
  </si>
  <si>
    <t>cg22461637</t>
  </si>
  <si>
    <t>cg23149470</t>
  </si>
  <si>
    <t>cg16404460</t>
  </si>
  <si>
    <t>cg06947206</t>
  </si>
  <si>
    <t>cg20849549</t>
  </si>
  <si>
    <t>cg27084903</t>
  </si>
  <si>
    <t>cg01354923</t>
  </si>
  <si>
    <t>cg06731059</t>
  </si>
  <si>
    <t>cg06466203</t>
  </si>
  <si>
    <t>cg02261018</t>
  </si>
  <si>
    <t>cg18665732</t>
  </si>
  <si>
    <t>cg18384060</t>
  </si>
  <si>
    <t>cg19634213</t>
  </si>
  <si>
    <t>cg10205334</t>
  </si>
  <si>
    <t>cg10041390</t>
  </si>
  <si>
    <t>cg19659388</t>
  </si>
  <si>
    <t>cg16686761</t>
  </si>
  <si>
    <t>cg17114151</t>
  </si>
  <si>
    <t>cg08995089</t>
  </si>
  <si>
    <t>cg08602305</t>
  </si>
  <si>
    <t>cg13885325</t>
  </si>
  <si>
    <t>cg23753021</t>
  </si>
  <si>
    <t>cg07655693</t>
  </si>
  <si>
    <t>cg09472211</t>
  </si>
  <si>
    <t>cg26127345</t>
  </si>
  <si>
    <t>cg18141918</t>
  </si>
  <si>
    <t>cg21250048</t>
  </si>
  <si>
    <t>cg25452974</t>
  </si>
  <si>
    <t>cg03236184</t>
  </si>
  <si>
    <t>cg09550257</t>
  </si>
  <si>
    <t>cg03891929</t>
  </si>
  <si>
    <t>cg21005484</t>
  </si>
  <si>
    <t>cg04738091</t>
  </si>
  <si>
    <t>cg17557106</t>
  </si>
  <si>
    <t>cg13528847</t>
  </si>
  <si>
    <t>cg04664516</t>
  </si>
  <si>
    <t>cg03393195</t>
  </si>
  <si>
    <t>cg03784654</t>
  </si>
  <si>
    <t>cg04616691</t>
  </si>
  <si>
    <t>cg04059318</t>
  </si>
  <si>
    <t>cg03214660</t>
  </si>
  <si>
    <t>cg04824711</t>
  </si>
  <si>
    <t>cg25949671</t>
  </si>
  <si>
    <t>cg11348195</t>
  </si>
  <si>
    <t>cg14145026</t>
  </si>
  <si>
    <t>cg21537214</t>
  </si>
  <si>
    <t>cg05556020</t>
  </si>
  <si>
    <t>cg24517858</t>
  </si>
  <si>
    <t>cg22649407</t>
  </si>
  <si>
    <t>cg21847957</t>
  </si>
  <si>
    <t>cg10691323</t>
  </si>
  <si>
    <t>cg21101726</t>
  </si>
  <si>
    <t>cg10799486</t>
  </si>
  <si>
    <t>cg27267324</t>
  </si>
  <si>
    <t>cg24131471</t>
  </si>
  <si>
    <t>cg08229194</t>
  </si>
  <si>
    <t>cg23605244</t>
  </si>
  <si>
    <t>cg13799348</t>
  </si>
  <si>
    <t>cg01316532</t>
  </si>
  <si>
    <t>cg12638776</t>
  </si>
  <si>
    <t>cg20742890</t>
  </si>
  <si>
    <t>cg11732952</t>
  </si>
  <si>
    <t>cg08985812</t>
  </si>
  <si>
    <t>cg16278077</t>
  </si>
  <si>
    <t>cg16890496</t>
  </si>
  <si>
    <t>cg04896348</t>
  </si>
  <si>
    <t>cg08639339</t>
  </si>
  <si>
    <t>cg25551287</t>
  </si>
  <si>
    <t>cg06673972</t>
  </si>
  <si>
    <t>cg21850691</t>
  </si>
  <si>
    <t>cg02075570</t>
  </si>
  <si>
    <t>cg14557227</t>
  </si>
  <si>
    <t>cg00305188</t>
  </si>
  <si>
    <t>cg15826544</t>
  </si>
  <si>
    <t>cg17723122</t>
  </si>
  <si>
    <t>cg14084826</t>
  </si>
  <si>
    <t>cg13354084</t>
  </si>
  <si>
    <t>cg17284384</t>
  </si>
  <si>
    <t>cg10581876</t>
  </si>
  <si>
    <t>cg11961175</t>
  </si>
  <si>
    <t>cg12048674</t>
  </si>
  <si>
    <t>cg27568165</t>
  </si>
  <si>
    <t>cg11455040</t>
  </si>
  <si>
    <t>cg01455178</t>
  </si>
  <si>
    <t>cg12178904</t>
  </si>
  <si>
    <t>cg03374976</t>
  </si>
  <si>
    <t>cg13791589</t>
  </si>
  <si>
    <t>cg13323097</t>
  </si>
  <si>
    <t>cg26778733</t>
  </si>
  <si>
    <t>cg06832359</t>
  </si>
  <si>
    <t>cg13707972</t>
  </si>
  <si>
    <t>cg10125277</t>
  </si>
  <si>
    <t>cg08060673</t>
  </si>
  <si>
    <t>cg05235171</t>
  </si>
  <si>
    <t>cg07763343</t>
  </si>
  <si>
    <t>cg14057236</t>
  </si>
  <si>
    <t>cg25116503</t>
  </si>
  <si>
    <t>cg05775918</t>
  </si>
  <si>
    <t>cg16902977</t>
  </si>
  <si>
    <t>cg06034894</t>
  </si>
  <si>
    <t>cg12980084</t>
  </si>
  <si>
    <t>cg01935840</t>
  </si>
  <si>
    <t>cg17318719</t>
  </si>
  <si>
    <t>cg18070812</t>
  </si>
  <si>
    <t>cg05483673</t>
  </si>
  <si>
    <t>cg03634928</t>
  </si>
  <si>
    <t>cg26416282</t>
  </si>
  <si>
    <t>cg06662467</t>
  </si>
  <si>
    <t>cg11526635</t>
  </si>
  <si>
    <t>cg22997974</t>
  </si>
  <si>
    <t>cg16215310</t>
  </si>
  <si>
    <t>cg25637966</t>
  </si>
  <si>
    <t>cg26118131</t>
  </si>
  <si>
    <t>cg15627180</t>
  </si>
  <si>
    <t>cg01728830</t>
  </si>
  <si>
    <t>cg17678108</t>
  </si>
  <si>
    <t>cg02236673</t>
  </si>
  <si>
    <t>cg09654939</t>
  </si>
  <si>
    <t>cg27300950</t>
  </si>
  <si>
    <t>cg05333648</t>
  </si>
  <si>
    <t>cg10525349</t>
  </si>
  <si>
    <t>cg27440523</t>
  </si>
  <si>
    <t>cg22957898</t>
  </si>
  <si>
    <t>cg02866815</t>
  </si>
  <si>
    <t>cg11093692</t>
  </si>
  <si>
    <t>cg23715716</t>
  </si>
  <si>
    <t>cg01929054</t>
  </si>
  <si>
    <t>cg14240328</t>
  </si>
  <si>
    <t>cg22107164</t>
  </si>
  <si>
    <t>cg24425958</t>
  </si>
  <si>
    <t>cg14926805</t>
  </si>
  <si>
    <t>cg13159318</t>
  </si>
  <si>
    <t>cg07806342</t>
  </si>
  <si>
    <t>cg04607238</t>
  </si>
  <si>
    <t>cg22422976</t>
  </si>
  <si>
    <t>ACE2</t>
  </si>
  <si>
    <t>cg16716680</t>
  </si>
  <si>
    <t>cg04013915</t>
  </si>
  <si>
    <t>cg03536816</t>
  </si>
  <si>
    <t>cg20119767</t>
  </si>
  <si>
    <t>cg16734967</t>
  </si>
  <si>
    <t>cg18458833</t>
  </si>
  <si>
    <t>cg08559914</t>
  </si>
  <si>
    <t>cg05039749</t>
  </si>
  <si>
    <t>cg21598868</t>
  </si>
  <si>
    <t>cg25176872</t>
  </si>
  <si>
    <t>cg23232263</t>
  </si>
  <si>
    <t>cg18877734</t>
  </si>
  <si>
    <t>cg10408040</t>
  </si>
  <si>
    <t>cg05241917</t>
  </si>
  <si>
    <t>cg17403974</t>
  </si>
  <si>
    <t>AGTR2</t>
  </si>
  <si>
    <t>cg15348256</t>
  </si>
  <si>
    <t>cg16191875</t>
  </si>
  <si>
    <t>cg00635513</t>
  </si>
  <si>
    <t>cg22700850</t>
  </si>
  <si>
    <t>cg25085925</t>
  </si>
  <si>
    <t>AR</t>
  </si>
  <si>
    <t>cg19102572</t>
  </si>
  <si>
    <t>cg19493242</t>
  </si>
  <si>
    <t>cg16679837</t>
  </si>
  <si>
    <t>cg01329836</t>
  </si>
  <si>
    <t>cg15651566</t>
  </si>
  <si>
    <t>cg08063601</t>
  </si>
  <si>
    <t>cg25987936</t>
  </si>
  <si>
    <t>cg12156154</t>
  </si>
  <si>
    <t>cg18305991</t>
  </si>
  <si>
    <t>cg22908141</t>
  </si>
  <si>
    <t>cg19723705</t>
  </si>
  <si>
    <t>cg04755662</t>
  </si>
  <si>
    <t>cg08289148</t>
  </si>
  <si>
    <t>cg04886514</t>
  </si>
  <si>
    <t>cg10164191</t>
  </si>
  <si>
    <t>cg18156601</t>
  </si>
  <si>
    <t>cg01086868</t>
  </si>
  <si>
    <t>cg09418623</t>
  </si>
  <si>
    <t>cg11189761</t>
  </si>
  <si>
    <t>cg05019001</t>
  </si>
  <si>
    <t>cg13122496</t>
  </si>
  <si>
    <t>cg03096488</t>
  </si>
  <si>
    <t>cg14898647</t>
  </si>
  <si>
    <t>cg14807303</t>
  </si>
  <si>
    <t>cg27271368</t>
  </si>
  <si>
    <t>cg17964359</t>
  </si>
  <si>
    <t>cg03651194</t>
  </si>
  <si>
    <t>cg25686125</t>
  </si>
  <si>
    <t>cg04444816</t>
  </si>
  <si>
    <t>cg12180028</t>
  </si>
  <si>
    <t>cg19721057</t>
  </si>
  <si>
    <t>cg25242649</t>
  </si>
  <si>
    <t>cg26014066</t>
  </si>
  <si>
    <t>cg20878850</t>
  </si>
  <si>
    <t>cg13873881</t>
  </si>
  <si>
    <t>cg20265337</t>
  </si>
  <si>
    <t>cg17598956</t>
  </si>
  <si>
    <t>cg02625237</t>
  </si>
  <si>
    <t>cg04360848</t>
  </si>
  <si>
    <t>cg12589433</t>
  </si>
  <si>
    <t>cg26003280</t>
  </si>
  <si>
    <t>cg01218690</t>
  </si>
  <si>
    <t>cg15468056</t>
  </si>
  <si>
    <t>cg07780118</t>
  </si>
  <si>
    <t>cg26498015</t>
  </si>
  <si>
    <t>cg00090581</t>
  </si>
  <si>
    <t>cg27389648</t>
  </si>
  <si>
    <t>XPNPEP2</t>
  </si>
  <si>
    <t>cg27084777</t>
  </si>
  <si>
    <t>cg24158184</t>
  </si>
  <si>
    <t>cg15203657</t>
  </si>
  <si>
    <t>cg23026995</t>
  </si>
  <si>
    <t>cg01829442</t>
  </si>
  <si>
    <t>cg19227523</t>
  </si>
  <si>
    <t>cg21956484</t>
  </si>
  <si>
    <t>cg13778276</t>
  </si>
  <si>
    <t>cg00422452</t>
  </si>
  <si>
    <t>cg21120047</t>
  </si>
  <si>
    <t>cg03455762</t>
  </si>
  <si>
    <t>cg00901987</t>
  </si>
  <si>
    <t>cg20816299</t>
  </si>
  <si>
    <t>cg26607737</t>
  </si>
  <si>
    <t>cg14651378</t>
  </si>
  <si>
    <t>cg25131897</t>
  </si>
  <si>
    <t>cg24008682</t>
  </si>
  <si>
    <t>Intercept</t>
  </si>
  <si>
    <t>Predicted age</t>
  </si>
  <si>
    <t>Covariate</t>
  </si>
  <si>
    <t>Estimate</t>
  </si>
  <si>
    <t>Std. Error</t>
  </si>
  <si>
    <t>P</t>
  </si>
  <si>
    <t>163.8</t>
  </si>
  <si>
    <t>&lt;0.001</t>
  </si>
  <si>
    <t>Age</t>
  </si>
  <si>
    <t>0.329</t>
  </si>
  <si>
    <t>0.014</t>
  </si>
  <si>
    <t>0.3553</t>
  </si>
  <si>
    <r>
      <t>R</t>
    </r>
    <r>
      <rPr>
        <vertAlign val="superscript"/>
        <sz val="11"/>
        <color theme="1"/>
        <rFont val="Liberation Sans"/>
      </rPr>
      <t>2</t>
    </r>
    <r>
      <rPr>
        <sz val="11"/>
        <color theme="1"/>
        <rFont val="Liberation Sans"/>
      </rPr>
      <t xml:space="preserve"> adj. </t>
    </r>
  </si>
  <si>
    <t>Predicted sex</t>
  </si>
  <si>
    <t>-4.8387</t>
  </si>
  <si>
    <t>0.1219</t>
  </si>
  <si>
    <t>9.8270</t>
  </si>
  <si>
    <t>0.1726</t>
  </si>
  <si>
    <t>0.7665</t>
  </si>
  <si>
    <t>Random simulation (1000 times)</t>
  </si>
  <si>
    <t>Min.</t>
  </si>
  <si>
    <t>1st Quantile</t>
  </si>
  <si>
    <t>Median</t>
  </si>
  <si>
    <t>Mean</t>
  </si>
  <si>
    <t>3rd Quantile</t>
  </si>
  <si>
    <t>Max.</t>
  </si>
  <si>
    <t>0.6242</t>
  </si>
  <si>
    <t>0.7808</t>
  </si>
  <si>
    <t>0.7975</t>
  </si>
  <si>
    <t>0.8002</t>
  </si>
  <si>
    <t>0.8142</t>
  </si>
  <si>
    <t>0.9501</t>
  </si>
  <si>
    <t>0.2805</t>
  </si>
  <si>
    <t>0.3981</t>
  </si>
  <si>
    <t>0.4254</t>
  </si>
  <si>
    <t>0.4243</t>
  </si>
  <si>
    <t>0.4517</t>
  </si>
  <si>
    <t>0.5776</t>
  </si>
  <si>
    <t>GWAS [1]</t>
  </si>
  <si>
    <t>GWAS [1,11]</t>
  </si>
  <si>
    <t>GWAS [11]</t>
  </si>
  <si>
    <t>Entry [14]</t>
  </si>
  <si>
    <t>Entry (late pathway) [3]</t>
  </si>
  <si>
    <t>Entry (early pathway) [3]</t>
  </si>
  <si>
    <t>Entry [13]</t>
  </si>
  <si>
    <t>Entry [4]</t>
  </si>
  <si>
    <t>ACE2 Cluster [12]</t>
  </si>
  <si>
    <t>TMPRSS2 Cluster [1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u/>
      <sz val="11"/>
      <color theme="1"/>
      <name val="Liberation Sans"/>
    </font>
    <font>
      <b/>
      <sz val="11"/>
      <color theme="1"/>
      <name val="Liberation Sans"/>
    </font>
    <font>
      <sz val="12"/>
      <color theme="1"/>
      <name val="Times New Roman"/>
      <family val="1"/>
    </font>
    <font>
      <vertAlign val="superscript"/>
      <sz val="11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3" fillId="8" borderId="1"/>
    <xf numFmtId="0" fontId="1" fillId="0" borderId="0"/>
    <xf numFmtId="0" fontId="1" fillId="0" borderId="0"/>
    <xf numFmtId="0" fontId="4" fillId="0" borderId="0"/>
  </cellStyleXfs>
  <cellXfs count="8">
    <xf numFmtId="0" fontId="0" fillId="0" borderId="0" xfId="0"/>
    <xf numFmtId="0" fontId="14" fillId="0" borderId="0" xfId="0" applyFont="1"/>
    <xf numFmtId="0" fontId="15" fillId="0" borderId="0" xfId="0" applyFont="1"/>
    <xf numFmtId="0" fontId="0" fillId="0" borderId="0" xfId="0" applyAlignment="1">
      <alignment horizontal="right"/>
    </xf>
    <xf numFmtId="0" fontId="16" fillId="0" borderId="0" xfId="0" applyFont="1"/>
    <xf numFmtId="0" fontId="16" fillId="0" borderId="0" xfId="0" applyFont="1" applyAlignment="1">
      <alignment horizontal="left" vertical="center" indent="4"/>
    </xf>
    <xf numFmtId="0" fontId="0" fillId="0" borderId="0" xfId="0" quotePrefix="1"/>
    <xf numFmtId="49" fontId="0" fillId="0" borderId="0" xfId="0" applyNumberFormat="1"/>
  </cellXfs>
  <cellStyles count="18">
    <cellStyle name="Accent" xfId="1"/>
    <cellStyle name="Accent 1" xfId="2"/>
    <cellStyle name="Accent 2" xfId="3"/>
    <cellStyle name="Accent 3" xfId="4"/>
    <cellStyle name="Bad" xfId="5"/>
    <cellStyle name="Error" xfId="6"/>
    <cellStyle name="Footnote" xfId="7"/>
    <cellStyle name="Good" xfId="8"/>
    <cellStyle name="Heading" xfId="9"/>
    <cellStyle name="Heading 1" xfId="10"/>
    <cellStyle name="Heading 2" xfId="11"/>
    <cellStyle name="Hyperlink" xfId="12"/>
    <cellStyle name="Neutral" xfId="13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workbookViewId="0">
      <selection activeCell="C17" sqref="C17"/>
    </sheetView>
  </sheetViews>
  <sheetFormatPr baseColWidth="10" defaultRowHeight="14.25"/>
  <cols>
    <col min="1" max="1" width="17.625" customWidth="1"/>
    <col min="2" max="2" width="13.75" customWidth="1"/>
    <col min="3" max="6" width="10.625" customWidth="1"/>
    <col min="7" max="7" width="27.875" customWidth="1"/>
    <col min="8" max="8" width="62.625" customWidth="1"/>
  </cols>
  <sheetData>
    <row r="1" spans="1:8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5">
      <c r="A2" t="s">
        <v>1780</v>
      </c>
      <c r="B2" s="2" t="s">
        <v>8</v>
      </c>
      <c r="C2">
        <v>12</v>
      </c>
      <c r="D2">
        <v>0</v>
      </c>
      <c r="E2">
        <v>15</v>
      </c>
      <c r="F2" s="3" t="s">
        <v>9</v>
      </c>
      <c r="G2" t="s">
        <v>10</v>
      </c>
      <c r="H2" t="s">
        <v>11</v>
      </c>
    </row>
    <row r="3" spans="1:8" ht="15">
      <c r="B3" s="2" t="s">
        <v>12</v>
      </c>
      <c r="C3">
        <v>0</v>
      </c>
      <c r="D3">
        <v>1</v>
      </c>
      <c r="E3">
        <v>13</v>
      </c>
      <c r="F3">
        <v>1</v>
      </c>
      <c r="G3" t="s">
        <v>13</v>
      </c>
      <c r="H3" t="s">
        <v>14</v>
      </c>
    </row>
    <row r="4" spans="1:8" ht="15">
      <c r="B4" s="2" t="s">
        <v>15</v>
      </c>
      <c r="C4">
        <v>6</v>
      </c>
      <c r="D4">
        <v>12</v>
      </c>
      <c r="E4">
        <v>29</v>
      </c>
      <c r="F4">
        <v>3</v>
      </c>
      <c r="G4" t="s">
        <v>16</v>
      </c>
      <c r="H4" t="s">
        <v>17</v>
      </c>
    </row>
    <row r="5" spans="1:8" ht="15">
      <c r="B5" s="2" t="s">
        <v>18</v>
      </c>
      <c r="C5">
        <v>5</v>
      </c>
      <c r="D5">
        <v>0</v>
      </c>
      <c r="E5">
        <v>5</v>
      </c>
      <c r="F5" s="3" t="s">
        <v>9</v>
      </c>
      <c r="G5" t="s">
        <v>19</v>
      </c>
      <c r="H5" t="s">
        <v>20</v>
      </c>
    </row>
    <row r="6" spans="1:8" ht="15">
      <c r="B6" s="2" t="s">
        <v>21</v>
      </c>
      <c r="C6">
        <v>6</v>
      </c>
      <c r="D6">
        <v>7</v>
      </c>
      <c r="E6">
        <v>36</v>
      </c>
      <c r="F6">
        <v>2</v>
      </c>
      <c r="G6" t="s">
        <v>22</v>
      </c>
      <c r="H6" t="s">
        <v>23</v>
      </c>
    </row>
    <row r="7" spans="1:8" ht="15">
      <c r="B7" s="2" t="s">
        <v>24</v>
      </c>
      <c r="C7">
        <v>5</v>
      </c>
      <c r="D7">
        <v>1</v>
      </c>
      <c r="E7">
        <v>12</v>
      </c>
      <c r="F7">
        <v>6</v>
      </c>
      <c r="G7" t="s">
        <v>25</v>
      </c>
      <c r="H7" t="s">
        <v>26</v>
      </c>
    </row>
    <row r="8" spans="1:8" ht="15">
      <c r="B8" s="2" t="s">
        <v>27</v>
      </c>
      <c r="C8">
        <v>2</v>
      </c>
      <c r="D8">
        <v>1</v>
      </c>
      <c r="E8">
        <v>3</v>
      </c>
      <c r="F8">
        <v>18</v>
      </c>
      <c r="G8" t="s">
        <v>28</v>
      </c>
      <c r="H8" t="s">
        <v>29</v>
      </c>
    </row>
    <row r="9" spans="1:8" ht="15">
      <c r="B9" s="2" t="s">
        <v>30</v>
      </c>
      <c r="C9">
        <v>2</v>
      </c>
      <c r="D9">
        <v>16</v>
      </c>
      <c r="E9">
        <v>35</v>
      </c>
      <c r="F9">
        <v>3</v>
      </c>
      <c r="G9" t="s">
        <v>31</v>
      </c>
      <c r="H9" t="s">
        <v>32</v>
      </c>
    </row>
    <row r="10" spans="1:8" ht="15">
      <c r="B10" s="2" t="s">
        <v>33</v>
      </c>
      <c r="C10">
        <v>9</v>
      </c>
      <c r="D10">
        <v>1</v>
      </c>
      <c r="E10">
        <v>38</v>
      </c>
      <c r="F10">
        <v>11</v>
      </c>
      <c r="G10" t="s">
        <v>34</v>
      </c>
      <c r="H10" t="s">
        <v>35</v>
      </c>
    </row>
    <row r="11" spans="1:8" ht="15">
      <c r="B11" s="2" t="s">
        <v>36</v>
      </c>
      <c r="C11">
        <v>2</v>
      </c>
      <c r="D11">
        <v>1</v>
      </c>
      <c r="E11">
        <v>13</v>
      </c>
      <c r="F11">
        <v>1</v>
      </c>
      <c r="G11" t="s">
        <v>37</v>
      </c>
      <c r="H11" t="s">
        <v>38</v>
      </c>
    </row>
    <row r="12" spans="1:8" ht="15">
      <c r="B12" s="2" t="s">
        <v>39</v>
      </c>
      <c r="C12">
        <v>17</v>
      </c>
      <c r="D12">
        <v>0</v>
      </c>
      <c r="E12">
        <v>18</v>
      </c>
      <c r="F12" s="3" t="s">
        <v>9</v>
      </c>
      <c r="G12" t="s">
        <v>40</v>
      </c>
      <c r="H12" t="s">
        <v>41</v>
      </c>
    </row>
    <row r="13" spans="1:8" ht="15">
      <c r="A13" t="s">
        <v>1781</v>
      </c>
      <c r="B13" s="2" t="s">
        <v>42</v>
      </c>
      <c r="C13">
        <v>1</v>
      </c>
      <c r="D13">
        <v>7</v>
      </c>
      <c r="E13">
        <v>32</v>
      </c>
      <c r="F13">
        <v>21</v>
      </c>
      <c r="G13" t="s">
        <v>43</v>
      </c>
      <c r="H13" t="s">
        <v>44</v>
      </c>
    </row>
    <row r="14" spans="1:8" ht="15">
      <c r="B14" s="2" t="s">
        <v>45</v>
      </c>
      <c r="C14">
        <v>47</v>
      </c>
      <c r="D14">
        <v>0</v>
      </c>
      <c r="E14">
        <v>47</v>
      </c>
      <c r="F14" s="3" t="s">
        <v>9</v>
      </c>
      <c r="G14" t="s">
        <v>46</v>
      </c>
      <c r="H14" t="s">
        <v>47</v>
      </c>
    </row>
    <row r="15" spans="1:8" ht="15">
      <c r="B15" s="2" t="s">
        <v>48</v>
      </c>
      <c r="C15">
        <v>16</v>
      </c>
      <c r="D15">
        <v>15</v>
      </c>
      <c r="E15">
        <v>78</v>
      </c>
      <c r="F15">
        <v>21</v>
      </c>
      <c r="G15" t="s">
        <v>49</v>
      </c>
      <c r="H15" t="s">
        <v>50</v>
      </c>
    </row>
    <row r="16" spans="1:8" ht="15">
      <c r="B16" s="2" t="s">
        <v>51</v>
      </c>
      <c r="C16">
        <v>10</v>
      </c>
      <c r="D16">
        <v>6</v>
      </c>
      <c r="E16">
        <v>45</v>
      </c>
      <c r="F16">
        <v>7</v>
      </c>
      <c r="G16" t="s">
        <v>52</v>
      </c>
      <c r="H16" t="s">
        <v>53</v>
      </c>
    </row>
    <row r="17" spans="1:8" ht="15">
      <c r="B17" s="2" t="s">
        <v>54</v>
      </c>
      <c r="C17">
        <v>0</v>
      </c>
      <c r="D17">
        <v>5</v>
      </c>
      <c r="E17">
        <v>32</v>
      </c>
      <c r="F17">
        <v>17</v>
      </c>
      <c r="G17" t="s">
        <v>55</v>
      </c>
      <c r="H17" t="s">
        <v>56</v>
      </c>
    </row>
    <row r="18" spans="1:8" ht="15">
      <c r="B18" s="2" t="s">
        <v>57</v>
      </c>
      <c r="C18">
        <v>1</v>
      </c>
      <c r="D18">
        <v>7</v>
      </c>
      <c r="E18">
        <v>18</v>
      </c>
      <c r="F18">
        <v>21</v>
      </c>
      <c r="G18" t="s">
        <v>58</v>
      </c>
      <c r="H18" t="s">
        <v>59</v>
      </c>
    </row>
    <row r="19" spans="1:8" ht="15">
      <c r="B19" s="2" t="s">
        <v>60</v>
      </c>
      <c r="C19">
        <v>9</v>
      </c>
      <c r="D19">
        <v>5</v>
      </c>
      <c r="E19">
        <v>49</v>
      </c>
      <c r="F19">
        <v>6</v>
      </c>
      <c r="G19" t="s">
        <v>61</v>
      </c>
      <c r="H19" t="s">
        <v>62</v>
      </c>
    </row>
    <row r="20" spans="1:8" ht="15">
      <c r="B20" s="2" t="s">
        <v>63</v>
      </c>
      <c r="C20">
        <v>2</v>
      </c>
      <c r="D20">
        <v>4</v>
      </c>
      <c r="E20">
        <v>15</v>
      </c>
      <c r="F20">
        <v>8</v>
      </c>
      <c r="G20" t="s">
        <v>64</v>
      </c>
      <c r="H20" t="s">
        <v>65</v>
      </c>
    </row>
    <row r="21" spans="1:8" ht="15">
      <c r="B21" s="2" t="s">
        <v>66</v>
      </c>
      <c r="C21">
        <v>14</v>
      </c>
      <c r="D21">
        <v>2</v>
      </c>
      <c r="E21">
        <v>76</v>
      </c>
      <c r="F21">
        <v>10</v>
      </c>
      <c r="G21" t="s">
        <v>67</v>
      </c>
      <c r="H21" t="s">
        <v>68</v>
      </c>
    </row>
    <row r="22" spans="1:8" ht="15">
      <c r="B22" s="2" t="s">
        <v>69</v>
      </c>
      <c r="C22">
        <v>6</v>
      </c>
      <c r="D22">
        <v>4</v>
      </c>
      <c r="E22">
        <v>34</v>
      </c>
      <c r="F22">
        <v>1</v>
      </c>
      <c r="G22" t="s">
        <v>70</v>
      </c>
      <c r="H22" t="s">
        <v>71</v>
      </c>
    </row>
    <row r="23" spans="1:8" ht="15">
      <c r="B23" s="2" t="s">
        <v>72</v>
      </c>
      <c r="C23">
        <v>3</v>
      </c>
      <c r="D23">
        <v>10</v>
      </c>
      <c r="E23">
        <v>44</v>
      </c>
      <c r="F23">
        <v>11</v>
      </c>
      <c r="G23" t="s">
        <v>73</v>
      </c>
      <c r="H23" t="s">
        <v>74</v>
      </c>
    </row>
    <row r="24" spans="1:8">
      <c r="A24" t="s">
        <v>1772</v>
      </c>
      <c r="B24" t="s">
        <v>75</v>
      </c>
      <c r="C24">
        <v>0</v>
      </c>
      <c r="D24">
        <v>2</v>
      </c>
      <c r="E24">
        <v>18</v>
      </c>
      <c r="F24">
        <v>9</v>
      </c>
      <c r="G24" t="s">
        <v>76</v>
      </c>
      <c r="H24" t="s">
        <v>77</v>
      </c>
    </row>
    <row r="25" spans="1:8">
      <c r="A25" t="s">
        <v>1775</v>
      </c>
      <c r="B25" t="s">
        <v>78</v>
      </c>
      <c r="C25">
        <v>8</v>
      </c>
      <c r="D25">
        <v>0</v>
      </c>
      <c r="E25">
        <v>33</v>
      </c>
      <c r="F25">
        <v>2</v>
      </c>
      <c r="G25" t="s">
        <v>79</v>
      </c>
      <c r="H25" t="s">
        <v>80</v>
      </c>
    </row>
    <row r="26" spans="1:8">
      <c r="A26" t="s">
        <v>1774</v>
      </c>
      <c r="B26" t="s">
        <v>81</v>
      </c>
      <c r="C26">
        <v>5</v>
      </c>
      <c r="D26">
        <v>2</v>
      </c>
      <c r="E26">
        <v>59</v>
      </c>
      <c r="F26">
        <v>6</v>
      </c>
      <c r="G26" t="s">
        <v>82</v>
      </c>
      <c r="H26" t="s">
        <v>83</v>
      </c>
    </row>
    <row r="27" spans="1:8">
      <c r="A27" t="s">
        <v>1772</v>
      </c>
      <c r="B27" t="s">
        <v>84</v>
      </c>
      <c r="C27">
        <v>1</v>
      </c>
      <c r="D27">
        <v>4</v>
      </c>
      <c r="E27">
        <v>15</v>
      </c>
      <c r="F27">
        <v>3</v>
      </c>
      <c r="G27" t="s">
        <v>85</v>
      </c>
      <c r="H27" t="s">
        <v>86</v>
      </c>
    </row>
    <row r="28" spans="1:8">
      <c r="A28" t="s">
        <v>1776</v>
      </c>
      <c r="B28" t="s">
        <v>87</v>
      </c>
      <c r="C28">
        <v>6</v>
      </c>
      <c r="D28">
        <v>4</v>
      </c>
      <c r="E28">
        <v>38</v>
      </c>
      <c r="F28">
        <v>8</v>
      </c>
      <c r="G28" t="s">
        <v>88</v>
      </c>
      <c r="H28" t="s">
        <v>89</v>
      </c>
    </row>
    <row r="29" spans="1:8">
      <c r="A29" t="s">
        <v>1776</v>
      </c>
      <c r="B29" t="s">
        <v>90</v>
      </c>
      <c r="C29">
        <v>0</v>
      </c>
      <c r="D29">
        <v>3</v>
      </c>
      <c r="E29">
        <v>5</v>
      </c>
      <c r="F29">
        <v>9</v>
      </c>
      <c r="G29" t="s">
        <v>91</v>
      </c>
      <c r="H29" t="s">
        <v>92</v>
      </c>
    </row>
    <row r="30" spans="1:8">
      <c r="A30" t="s">
        <v>1772</v>
      </c>
      <c r="B30" t="s">
        <v>93</v>
      </c>
      <c r="C30">
        <v>2</v>
      </c>
      <c r="D30">
        <v>1</v>
      </c>
      <c r="E30">
        <v>14</v>
      </c>
      <c r="F30">
        <v>3</v>
      </c>
      <c r="G30" t="s">
        <v>94</v>
      </c>
      <c r="H30" t="s">
        <v>95</v>
      </c>
    </row>
    <row r="31" spans="1:8">
      <c r="A31" t="s">
        <v>1774</v>
      </c>
      <c r="B31" t="s">
        <v>96</v>
      </c>
      <c r="C31">
        <v>5</v>
      </c>
      <c r="D31">
        <v>1</v>
      </c>
      <c r="E31">
        <v>52</v>
      </c>
      <c r="F31">
        <v>19</v>
      </c>
      <c r="G31" t="s">
        <v>97</v>
      </c>
      <c r="H31" t="s">
        <v>98</v>
      </c>
    </row>
    <row r="32" spans="1:8">
      <c r="A32" t="s">
        <v>1777</v>
      </c>
      <c r="B32" t="s">
        <v>99</v>
      </c>
      <c r="C32">
        <v>7</v>
      </c>
      <c r="D32">
        <v>5</v>
      </c>
      <c r="E32">
        <v>47</v>
      </c>
      <c r="F32">
        <v>15</v>
      </c>
      <c r="G32" t="s">
        <v>100</v>
      </c>
      <c r="H32" t="s">
        <v>101</v>
      </c>
    </row>
    <row r="33" spans="1:8">
      <c r="A33" t="s">
        <v>1772</v>
      </c>
      <c r="B33" t="s">
        <v>102</v>
      </c>
      <c r="C33">
        <v>5</v>
      </c>
      <c r="D33">
        <v>4</v>
      </c>
      <c r="E33">
        <v>38</v>
      </c>
      <c r="F33">
        <v>3</v>
      </c>
      <c r="G33" t="s">
        <v>103</v>
      </c>
      <c r="H33" t="s">
        <v>104</v>
      </c>
    </row>
    <row r="34" spans="1:8">
      <c r="A34" t="s">
        <v>1774</v>
      </c>
      <c r="B34" t="s">
        <v>105</v>
      </c>
      <c r="C34">
        <v>6</v>
      </c>
      <c r="D34">
        <v>8</v>
      </c>
      <c r="E34">
        <v>18</v>
      </c>
      <c r="F34">
        <v>6</v>
      </c>
      <c r="G34" t="s">
        <v>106</v>
      </c>
      <c r="H34" t="s">
        <v>107</v>
      </c>
    </row>
    <row r="35" spans="1:8">
      <c r="A35" t="s">
        <v>1778</v>
      </c>
      <c r="B35" t="s">
        <v>108</v>
      </c>
      <c r="C35">
        <v>5</v>
      </c>
      <c r="D35">
        <v>2</v>
      </c>
      <c r="E35">
        <v>22</v>
      </c>
      <c r="F35">
        <v>13</v>
      </c>
      <c r="G35" t="s">
        <v>109</v>
      </c>
      <c r="H35" t="s">
        <v>110</v>
      </c>
    </row>
    <row r="36" spans="1:8">
      <c r="A36" t="s">
        <v>1772</v>
      </c>
      <c r="B36" t="s">
        <v>111</v>
      </c>
      <c r="C36">
        <v>2</v>
      </c>
      <c r="D36">
        <v>1</v>
      </c>
      <c r="E36">
        <v>29</v>
      </c>
      <c r="F36">
        <v>21</v>
      </c>
      <c r="G36" t="s">
        <v>112</v>
      </c>
      <c r="H36" t="s">
        <v>113</v>
      </c>
    </row>
    <row r="37" spans="1:8">
      <c r="A37" t="s">
        <v>1773</v>
      </c>
      <c r="B37" t="s">
        <v>114</v>
      </c>
      <c r="C37">
        <v>6</v>
      </c>
      <c r="D37">
        <v>7</v>
      </c>
      <c r="E37">
        <v>40</v>
      </c>
      <c r="F37">
        <v>3</v>
      </c>
      <c r="G37" t="s">
        <v>115</v>
      </c>
      <c r="H37" t="s">
        <v>116</v>
      </c>
    </row>
    <row r="38" spans="1:8">
      <c r="A38" t="s">
        <v>1774</v>
      </c>
      <c r="B38" t="s">
        <v>117</v>
      </c>
      <c r="C38">
        <v>18</v>
      </c>
      <c r="D38">
        <v>38</v>
      </c>
      <c r="E38">
        <v>139</v>
      </c>
      <c r="F38">
        <v>6</v>
      </c>
      <c r="G38" t="s">
        <v>118</v>
      </c>
      <c r="H38" t="s">
        <v>119</v>
      </c>
    </row>
    <row r="39" spans="1:8">
      <c r="A39" t="s">
        <v>1779</v>
      </c>
      <c r="B39" t="s">
        <v>120</v>
      </c>
      <c r="C39">
        <v>13</v>
      </c>
      <c r="D39">
        <v>14</v>
      </c>
      <c r="E39">
        <v>79</v>
      </c>
      <c r="F39">
        <v>10</v>
      </c>
      <c r="G39" t="s">
        <v>121</v>
      </c>
      <c r="H39" t="s">
        <v>122</v>
      </c>
    </row>
    <row r="40" spans="1:8">
      <c r="A40" t="s">
        <v>1779</v>
      </c>
      <c r="B40" t="s">
        <v>123</v>
      </c>
      <c r="C40">
        <v>4</v>
      </c>
      <c r="D40">
        <v>19</v>
      </c>
      <c r="E40">
        <v>85</v>
      </c>
      <c r="F40">
        <v>2</v>
      </c>
      <c r="G40" t="s">
        <v>124</v>
      </c>
      <c r="H40" t="s">
        <v>125</v>
      </c>
    </row>
    <row r="41" spans="1:8">
      <c r="A41" t="s">
        <v>1774</v>
      </c>
      <c r="B41" t="s">
        <v>126</v>
      </c>
      <c r="C41">
        <v>5</v>
      </c>
      <c r="D41">
        <v>2</v>
      </c>
      <c r="E41">
        <v>15</v>
      </c>
      <c r="F41">
        <v>12</v>
      </c>
      <c r="G41" t="s">
        <v>127</v>
      </c>
      <c r="H41" t="s">
        <v>128</v>
      </c>
    </row>
    <row r="42" spans="1:8">
      <c r="A42" t="s">
        <v>1774</v>
      </c>
      <c r="B42" t="s">
        <v>129</v>
      </c>
      <c r="C42">
        <v>1</v>
      </c>
      <c r="D42">
        <v>1</v>
      </c>
      <c r="E42">
        <v>23</v>
      </c>
      <c r="F42">
        <v>12</v>
      </c>
      <c r="G42" t="s">
        <v>130</v>
      </c>
      <c r="H42" t="s">
        <v>128</v>
      </c>
    </row>
    <row r="43" spans="1:8">
      <c r="A43" t="s">
        <v>1774</v>
      </c>
      <c r="B43" t="s">
        <v>131</v>
      </c>
      <c r="C43">
        <v>3</v>
      </c>
      <c r="D43">
        <v>0</v>
      </c>
      <c r="E43">
        <v>21</v>
      </c>
      <c r="F43">
        <v>12</v>
      </c>
      <c r="G43" t="s">
        <v>132</v>
      </c>
      <c r="H43" t="s">
        <v>128</v>
      </c>
    </row>
    <row r="44" spans="1:8">
      <c r="A44" t="s">
        <v>1772</v>
      </c>
      <c r="B44" t="s">
        <v>133</v>
      </c>
      <c r="C44">
        <v>1</v>
      </c>
      <c r="D44">
        <v>7</v>
      </c>
      <c r="E44">
        <v>39</v>
      </c>
      <c r="F44">
        <v>3</v>
      </c>
      <c r="G44" t="s">
        <v>134</v>
      </c>
      <c r="H44" t="s">
        <v>135</v>
      </c>
    </row>
    <row r="45" spans="1:8">
      <c r="A45" t="s">
        <v>1774</v>
      </c>
      <c r="B45" t="s">
        <v>136</v>
      </c>
      <c r="C45">
        <v>2</v>
      </c>
      <c r="D45">
        <v>1</v>
      </c>
      <c r="E45">
        <v>46</v>
      </c>
      <c r="F45">
        <v>19</v>
      </c>
      <c r="G45" t="s">
        <v>137</v>
      </c>
      <c r="H45" t="s">
        <v>138</v>
      </c>
    </row>
    <row r="46" spans="1:8">
      <c r="A46" t="s">
        <v>1772</v>
      </c>
      <c r="B46" t="s">
        <v>139</v>
      </c>
      <c r="C46">
        <v>1</v>
      </c>
      <c r="D46">
        <v>0</v>
      </c>
      <c r="E46">
        <v>10</v>
      </c>
      <c r="F46">
        <v>3</v>
      </c>
      <c r="G46" t="s">
        <v>140</v>
      </c>
      <c r="H46" t="s">
        <v>141</v>
      </c>
    </row>
    <row r="47" spans="1:8" ht="15">
      <c r="A47" s="2" t="s">
        <v>142</v>
      </c>
      <c r="B47" s="2">
        <v>45</v>
      </c>
      <c r="C47" s="2">
        <f>SUM(C2:C46)</f>
        <v>281</v>
      </c>
      <c r="D47" s="2">
        <f>SUM(D2:D46)</f>
        <v>231</v>
      </c>
      <c r="E47" s="2" t="s">
        <v>143</v>
      </c>
      <c r="F47" s="2"/>
      <c r="G47" s="2"/>
    </row>
    <row r="48" spans="1:8">
      <c r="B48" t="s">
        <v>144</v>
      </c>
    </row>
    <row r="49" spans="2:2" ht="15.75">
      <c r="B49" s="5"/>
    </row>
    <row r="50" spans="2:2" ht="15.75">
      <c r="B50" s="4"/>
    </row>
  </sheetData>
  <pageMargins left="0" right="0" top="0.39370000000000011" bottom="0.39370000000000011" header="0" footer="0"/>
  <pageSetup paperSize="9" orientation="portrait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88"/>
  <sheetViews>
    <sheetView workbookViewId="0"/>
  </sheetViews>
  <sheetFormatPr baseColWidth="10" defaultRowHeight="14.25"/>
  <cols>
    <col min="1" max="1" width="10.625" customWidth="1"/>
    <col min="2" max="2" width="18.125" customWidth="1"/>
    <col min="3" max="3" width="16.75" customWidth="1"/>
    <col min="4" max="4" width="19.5" customWidth="1"/>
    <col min="5" max="5" width="15.25" customWidth="1"/>
    <col min="6" max="6" width="16.125" customWidth="1"/>
    <col min="7" max="7" width="20.625" customWidth="1"/>
  </cols>
  <sheetData>
    <row r="1" spans="1:7" ht="15">
      <c r="A1" s="1" t="s">
        <v>145</v>
      </c>
      <c r="B1" s="1" t="s">
        <v>146</v>
      </c>
      <c r="C1" s="1" t="s">
        <v>147</v>
      </c>
      <c r="D1" s="1" t="s">
        <v>148</v>
      </c>
      <c r="E1" s="1" t="s">
        <v>149</v>
      </c>
      <c r="F1" s="1" t="s">
        <v>150</v>
      </c>
      <c r="G1" s="1" t="s">
        <v>151</v>
      </c>
    </row>
    <row r="2" spans="1:7">
      <c r="A2" t="s">
        <v>152</v>
      </c>
      <c r="B2">
        <v>-7.9858133223192195E-3</v>
      </c>
      <c r="C2">
        <v>2.48124621275986E-3</v>
      </c>
      <c r="D2">
        <v>1.3104686067044601E-3</v>
      </c>
      <c r="E2" t="s">
        <v>75</v>
      </c>
      <c r="F2" t="s">
        <v>153</v>
      </c>
      <c r="G2">
        <v>1</v>
      </c>
    </row>
    <row r="3" spans="1:7">
      <c r="A3" t="s">
        <v>154</v>
      </c>
      <c r="B3">
        <v>-3.8177570985671598E-3</v>
      </c>
      <c r="C3">
        <v>1.2033984210390199E-3</v>
      </c>
      <c r="D3">
        <v>1.5355562192961201E-3</v>
      </c>
      <c r="E3" t="s">
        <v>75</v>
      </c>
      <c r="F3" t="s">
        <v>155</v>
      </c>
      <c r="G3">
        <v>1</v>
      </c>
    </row>
    <row r="4" spans="1:7">
      <c r="A4" t="s">
        <v>156</v>
      </c>
      <c r="B4">
        <v>-1.35548499630046E-2</v>
      </c>
      <c r="C4">
        <v>6.2490737466239597E-3</v>
      </c>
      <c r="D4">
        <v>3.01988085590227E-2</v>
      </c>
      <c r="E4" t="s">
        <v>75</v>
      </c>
      <c r="F4" t="s">
        <v>157</v>
      </c>
      <c r="G4">
        <v>1</v>
      </c>
    </row>
    <row r="5" spans="1:7">
      <c r="A5" t="s">
        <v>158</v>
      </c>
      <c r="B5">
        <v>-2.4503995453708698E-3</v>
      </c>
      <c r="C5">
        <v>1.16791920066342E-3</v>
      </c>
      <c r="D5">
        <v>3.6028823872604102E-2</v>
      </c>
      <c r="E5" t="s">
        <v>75</v>
      </c>
      <c r="F5" t="s">
        <v>157</v>
      </c>
      <c r="G5">
        <v>1</v>
      </c>
    </row>
    <row r="6" spans="1:7">
      <c r="A6" t="s">
        <v>159</v>
      </c>
      <c r="B6">
        <v>-8.1398102324500895E-3</v>
      </c>
      <c r="C6">
        <v>4.9870030534308798E-3</v>
      </c>
      <c r="D6">
        <v>0.10280188731081</v>
      </c>
      <c r="E6" t="s">
        <v>75</v>
      </c>
      <c r="F6" t="s">
        <v>160</v>
      </c>
      <c r="G6">
        <v>1</v>
      </c>
    </row>
    <row r="7" spans="1:7">
      <c r="A7" t="s">
        <v>161</v>
      </c>
      <c r="B7">
        <v>-1.7331267969442001E-3</v>
      </c>
      <c r="C7">
        <v>1.1924871561296499E-3</v>
      </c>
      <c r="D7">
        <v>0.14628561397931999</v>
      </c>
      <c r="E7" t="s">
        <v>75</v>
      </c>
      <c r="F7" t="s">
        <v>157</v>
      </c>
      <c r="G7">
        <v>1</v>
      </c>
    </row>
    <row r="8" spans="1:7">
      <c r="A8" t="s">
        <v>162</v>
      </c>
      <c r="B8">
        <v>-1.71773143155081E-3</v>
      </c>
      <c r="C8">
        <v>1.35083120232633E-3</v>
      </c>
      <c r="D8">
        <v>0.203666935264774</v>
      </c>
      <c r="E8" t="s">
        <v>75</v>
      </c>
      <c r="F8" t="s">
        <v>153</v>
      </c>
      <c r="G8">
        <v>1</v>
      </c>
    </row>
    <row r="9" spans="1:7">
      <c r="A9" t="s">
        <v>163</v>
      </c>
      <c r="B9">
        <v>-5.2676645120844799E-3</v>
      </c>
      <c r="C9">
        <v>4.9081841326046498E-3</v>
      </c>
      <c r="D9">
        <v>0.28329913732251599</v>
      </c>
      <c r="E9" t="s">
        <v>75</v>
      </c>
      <c r="F9" t="s">
        <v>153</v>
      </c>
      <c r="G9">
        <v>1</v>
      </c>
    </row>
    <row r="10" spans="1:7">
      <c r="A10" t="s">
        <v>164</v>
      </c>
      <c r="B10">
        <v>-3.8251171620553902E-3</v>
      </c>
      <c r="C10">
        <v>4.0267349768260598E-3</v>
      </c>
      <c r="D10">
        <v>0.34226840561060301</v>
      </c>
      <c r="E10" t="s">
        <v>75</v>
      </c>
      <c r="F10" t="s">
        <v>153</v>
      </c>
      <c r="G10">
        <v>1</v>
      </c>
    </row>
    <row r="11" spans="1:7">
      <c r="A11" t="s">
        <v>165</v>
      </c>
      <c r="B11">
        <v>-7.0716725936727102E-3</v>
      </c>
      <c r="C11">
        <v>7.9469813679996695E-3</v>
      </c>
      <c r="D11">
        <v>0.37365550898183097</v>
      </c>
      <c r="E11" t="s">
        <v>75</v>
      </c>
      <c r="F11" t="s">
        <v>153</v>
      </c>
      <c r="G11">
        <v>1</v>
      </c>
    </row>
    <row r="12" spans="1:7">
      <c r="A12" t="s">
        <v>166</v>
      </c>
      <c r="B12">
        <v>-2.5489321774639201E-3</v>
      </c>
      <c r="C12">
        <v>2.9577814777546701E-3</v>
      </c>
      <c r="D12">
        <v>0.38892182890353</v>
      </c>
      <c r="E12" t="s">
        <v>75</v>
      </c>
      <c r="F12" t="s">
        <v>153</v>
      </c>
      <c r="G12">
        <v>1</v>
      </c>
    </row>
    <row r="13" spans="1:7">
      <c r="A13" t="s">
        <v>167</v>
      </c>
      <c r="B13">
        <v>-7.1935653860778499E-4</v>
      </c>
      <c r="C13">
        <v>1.1351116801387E-3</v>
      </c>
      <c r="D13">
        <v>0.52633196996615506</v>
      </c>
      <c r="E13" t="s">
        <v>75</v>
      </c>
      <c r="F13" t="s">
        <v>153</v>
      </c>
      <c r="G13">
        <v>1</v>
      </c>
    </row>
    <row r="14" spans="1:7">
      <c r="A14" t="s">
        <v>168</v>
      </c>
      <c r="B14">
        <v>-5.2808760008137097E-3</v>
      </c>
      <c r="C14">
        <v>9.2874307255241002E-3</v>
      </c>
      <c r="D14">
        <v>0.56969161724306905</v>
      </c>
      <c r="E14" t="s">
        <v>75</v>
      </c>
      <c r="F14" t="s">
        <v>160</v>
      </c>
      <c r="G14">
        <v>1</v>
      </c>
    </row>
    <row r="15" spans="1:7">
      <c r="A15" t="s">
        <v>169</v>
      </c>
      <c r="B15">
        <v>2.1984312456732399E-4</v>
      </c>
      <c r="C15">
        <v>4.3004401234281501E-4</v>
      </c>
      <c r="D15">
        <v>0.60926282373374396</v>
      </c>
      <c r="E15" t="s">
        <v>75</v>
      </c>
      <c r="F15" t="s">
        <v>157</v>
      </c>
      <c r="G15">
        <v>1</v>
      </c>
    </row>
    <row r="16" spans="1:7">
      <c r="A16" t="s">
        <v>170</v>
      </c>
      <c r="B16">
        <v>1.0848100157580299E-3</v>
      </c>
      <c r="C16">
        <v>2.7672656406222502E-3</v>
      </c>
      <c r="D16">
        <v>0.69509094948570205</v>
      </c>
      <c r="E16" t="s">
        <v>75</v>
      </c>
      <c r="F16" t="s">
        <v>153</v>
      </c>
      <c r="G16">
        <v>1</v>
      </c>
    </row>
    <row r="17" spans="1:7">
      <c r="A17" t="s">
        <v>171</v>
      </c>
      <c r="B17">
        <v>5.7831177984799197E-5</v>
      </c>
      <c r="C17">
        <v>1.6007424311556301E-4</v>
      </c>
      <c r="D17">
        <v>0.71793234410086804</v>
      </c>
      <c r="E17" t="s">
        <v>75</v>
      </c>
      <c r="F17" t="s">
        <v>153</v>
      </c>
      <c r="G17">
        <v>1</v>
      </c>
    </row>
    <row r="18" spans="1:7">
      <c r="A18" t="s">
        <v>172</v>
      </c>
      <c r="B18">
        <v>-8.4971686630607999E-5</v>
      </c>
      <c r="C18">
        <v>7.9891009820665104E-4</v>
      </c>
      <c r="D18">
        <v>0.91530833329547201</v>
      </c>
      <c r="E18" t="s">
        <v>75</v>
      </c>
      <c r="F18" t="s">
        <v>153</v>
      </c>
      <c r="G18">
        <v>1</v>
      </c>
    </row>
    <row r="19" spans="1:7">
      <c r="A19" t="s">
        <v>173</v>
      </c>
      <c r="B19">
        <v>6.1266029279772894E-5</v>
      </c>
      <c r="C19">
        <v>7.8134275124007002E-4</v>
      </c>
      <c r="D19">
        <v>0.93750920593763598</v>
      </c>
      <c r="E19" t="s">
        <v>75</v>
      </c>
      <c r="F19" t="s">
        <v>153</v>
      </c>
      <c r="G19">
        <v>1</v>
      </c>
    </row>
    <row r="20" spans="1:7">
      <c r="A20" t="s">
        <v>174</v>
      </c>
      <c r="B20">
        <v>-8.6578393649816001E-4</v>
      </c>
      <c r="C20">
        <v>1.4983171914266901E-4</v>
      </c>
      <c r="D20">
        <v>8.7933828744275602E-9</v>
      </c>
      <c r="E20" t="s">
        <v>133</v>
      </c>
      <c r="F20" t="s">
        <v>153</v>
      </c>
      <c r="G20">
        <v>5.0174978961317898E-5</v>
      </c>
    </row>
    <row r="21" spans="1:7">
      <c r="A21" t="s">
        <v>175</v>
      </c>
      <c r="B21">
        <v>-6.2791227718069003E-3</v>
      </c>
      <c r="C21">
        <v>1.4113402647934099E-3</v>
      </c>
      <c r="D21">
        <v>9.1239788119488198E-6</v>
      </c>
      <c r="E21" t="s">
        <v>133</v>
      </c>
      <c r="F21" t="s">
        <v>157</v>
      </c>
      <c r="G21">
        <v>3.1510821333142203E-2</v>
      </c>
    </row>
    <row r="22" spans="1:7">
      <c r="A22" t="s">
        <v>176</v>
      </c>
      <c r="B22">
        <v>-3.4058743819736898E-3</v>
      </c>
      <c r="C22">
        <v>7.8673322022096003E-4</v>
      </c>
      <c r="D22">
        <v>1.57477830811127E-5</v>
      </c>
      <c r="E22" t="s">
        <v>133</v>
      </c>
      <c r="F22" t="s">
        <v>160</v>
      </c>
      <c r="G22">
        <v>5.2321643832115398E-2</v>
      </c>
    </row>
    <row r="23" spans="1:7">
      <c r="A23" t="s">
        <v>177</v>
      </c>
      <c r="B23">
        <v>1.47118014337007E-3</v>
      </c>
      <c r="C23">
        <v>4.2544323996906498E-4</v>
      </c>
      <c r="D23">
        <v>5.5619249058165804E-4</v>
      </c>
      <c r="E23" t="s">
        <v>133</v>
      </c>
      <c r="F23" t="s">
        <v>178</v>
      </c>
      <c r="G23">
        <v>1</v>
      </c>
    </row>
    <row r="24" spans="1:7">
      <c r="A24" t="s">
        <v>179</v>
      </c>
      <c r="B24">
        <v>-1.2660029092208E-2</v>
      </c>
      <c r="C24">
        <v>3.7470672999794E-3</v>
      </c>
      <c r="D24">
        <v>7.43124179592733E-4</v>
      </c>
      <c r="E24" t="s">
        <v>133</v>
      </c>
      <c r="F24" t="s">
        <v>157</v>
      </c>
      <c r="G24">
        <v>1</v>
      </c>
    </row>
    <row r="25" spans="1:7">
      <c r="A25" t="s">
        <v>180</v>
      </c>
      <c r="B25">
        <v>-1.92115288821244E-3</v>
      </c>
      <c r="C25">
        <v>6.2037594485408901E-4</v>
      </c>
      <c r="D25">
        <v>1.985071499671E-3</v>
      </c>
      <c r="E25" t="s">
        <v>133</v>
      </c>
      <c r="F25" t="s">
        <v>178</v>
      </c>
      <c r="G25">
        <v>1</v>
      </c>
    </row>
    <row r="26" spans="1:7">
      <c r="A26" t="s">
        <v>181</v>
      </c>
      <c r="B26">
        <v>1.5873297979712299E-2</v>
      </c>
      <c r="C26">
        <v>5.2506821406264502E-3</v>
      </c>
      <c r="D26">
        <v>2.5354877825060598E-3</v>
      </c>
      <c r="E26" t="s">
        <v>133</v>
      </c>
      <c r="F26" t="s">
        <v>160</v>
      </c>
      <c r="G26">
        <v>1</v>
      </c>
    </row>
    <row r="27" spans="1:7">
      <c r="A27" t="s">
        <v>182</v>
      </c>
      <c r="B27">
        <v>1.1194128077453901E-3</v>
      </c>
      <c r="C27">
        <v>3.7323914442116099E-4</v>
      </c>
      <c r="D27">
        <v>2.7421700354705999E-3</v>
      </c>
      <c r="E27" t="s">
        <v>133</v>
      </c>
      <c r="F27" t="s">
        <v>178</v>
      </c>
      <c r="G27">
        <v>1</v>
      </c>
    </row>
    <row r="28" spans="1:7">
      <c r="A28" t="s">
        <v>183</v>
      </c>
      <c r="B28">
        <v>8.1998808775074691E-3</v>
      </c>
      <c r="C28">
        <v>2.8757511308432201E-3</v>
      </c>
      <c r="D28">
        <v>4.3998637702483603E-3</v>
      </c>
      <c r="E28" t="s">
        <v>133</v>
      </c>
      <c r="F28" t="s">
        <v>178</v>
      </c>
      <c r="G28">
        <v>1</v>
      </c>
    </row>
    <row r="29" spans="1:7">
      <c r="A29" t="s">
        <v>184</v>
      </c>
      <c r="B29">
        <v>-1.8110195531238799E-3</v>
      </c>
      <c r="C29">
        <v>6.6996226464939102E-4</v>
      </c>
      <c r="D29">
        <v>6.9293469536577798E-3</v>
      </c>
      <c r="E29" t="s">
        <v>133</v>
      </c>
      <c r="F29" t="s">
        <v>178</v>
      </c>
      <c r="G29">
        <v>1</v>
      </c>
    </row>
    <row r="30" spans="1:7">
      <c r="A30" t="s">
        <v>185</v>
      </c>
      <c r="B30">
        <v>1.2003448830084601E-3</v>
      </c>
      <c r="C30">
        <v>4.7276618457009798E-4</v>
      </c>
      <c r="D30">
        <v>1.11966300550407E-2</v>
      </c>
      <c r="E30" t="s">
        <v>133</v>
      </c>
      <c r="F30" t="s">
        <v>178</v>
      </c>
      <c r="G30">
        <v>1</v>
      </c>
    </row>
    <row r="31" spans="1:7">
      <c r="A31" t="s">
        <v>186</v>
      </c>
      <c r="B31">
        <v>-7.80042499905259E-3</v>
      </c>
      <c r="C31">
        <v>3.37772787013335E-3</v>
      </c>
      <c r="D31">
        <v>2.1029700995630601E-2</v>
      </c>
      <c r="E31" t="s">
        <v>133</v>
      </c>
      <c r="F31" t="s">
        <v>178</v>
      </c>
      <c r="G31">
        <v>1</v>
      </c>
    </row>
    <row r="32" spans="1:7">
      <c r="A32" t="s">
        <v>187</v>
      </c>
      <c r="B32">
        <v>-6.2944581241899996E-3</v>
      </c>
      <c r="C32">
        <v>2.86227352817505E-3</v>
      </c>
      <c r="D32">
        <v>2.79899952950248E-2</v>
      </c>
      <c r="E32" t="s">
        <v>133</v>
      </c>
      <c r="F32" t="s">
        <v>178</v>
      </c>
      <c r="G32">
        <v>1</v>
      </c>
    </row>
    <row r="33" spans="1:7">
      <c r="A33" t="s">
        <v>188</v>
      </c>
      <c r="B33">
        <v>-3.76579614766759E-3</v>
      </c>
      <c r="C33">
        <v>1.77051352503461E-3</v>
      </c>
      <c r="D33">
        <v>3.3552507057137297E-2</v>
      </c>
      <c r="E33" t="s">
        <v>133</v>
      </c>
      <c r="F33" t="s">
        <v>189</v>
      </c>
      <c r="G33">
        <v>1</v>
      </c>
    </row>
    <row r="34" spans="1:7">
      <c r="A34" t="s">
        <v>190</v>
      </c>
      <c r="B34">
        <v>-2.0432788505053099E-4</v>
      </c>
      <c r="C34">
        <v>1.01466720506435E-4</v>
      </c>
      <c r="D34">
        <v>4.4177127469364801E-2</v>
      </c>
      <c r="E34" t="s">
        <v>133</v>
      </c>
      <c r="F34" t="s">
        <v>153</v>
      </c>
      <c r="G34">
        <v>1</v>
      </c>
    </row>
    <row r="35" spans="1:7">
      <c r="A35" t="s">
        <v>191</v>
      </c>
      <c r="B35">
        <v>1.28456160104494E-3</v>
      </c>
      <c r="C35">
        <v>6.4846266215032495E-4</v>
      </c>
      <c r="D35">
        <v>4.7742531309040402E-2</v>
      </c>
      <c r="E35" t="s">
        <v>133</v>
      </c>
      <c r="F35" t="s">
        <v>178</v>
      </c>
      <c r="G35">
        <v>1</v>
      </c>
    </row>
    <row r="36" spans="1:7">
      <c r="A36" t="s">
        <v>192</v>
      </c>
      <c r="B36">
        <v>1.19545086263455E-3</v>
      </c>
      <c r="C36">
        <v>6.0785213613629905E-4</v>
      </c>
      <c r="D36">
        <v>4.9365262934866698E-2</v>
      </c>
      <c r="E36" t="s">
        <v>133</v>
      </c>
      <c r="F36" t="s">
        <v>153</v>
      </c>
      <c r="G36">
        <v>1</v>
      </c>
    </row>
    <row r="37" spans="1:7">
      <c r="A37" t="s">
        <v>193</v>
      </c>
      <c r="B37">
        <v>-6.4262870328862399E-3</v>
      </c>
      <c r="C37">
        <v>3.31717220800521E-3</v>
      </c>
      <c r="D37">
        <v>5.2859178089500899E-2</v>
      </c>
      <c r="E37" t="s">
        <v>133</v>
      </c>
      <c r="F37" t="s">
        <v>178</v>
      </c>
      <c r="G37">
        <v>1</v>
      </c>
    </row>
    <row r="38" spans="1:7">
      <c r="A38" t="s">
        <v>194</v>
      </c>
      <c r="B38">
        <v>-1.69618317477176E-3</v>
      </c>
      <c r="C38">
        <v>1.0900131256888501E-3</v>
      </c>
      <c r="D38">
        <v>0.119847683447459</v>
      </c>
      <c r="E38" t="s">
        <v>133</v>
      </c>
      <c r="F38" t="s">
        <v>178</v>
      </c>
      <c r="G38">
        <v>1</v>
      </c>
    </row>
    <row r="39" spans="1:7">
      <c r="A39" t="s">
        <v>195</v>
      </c>
      <c r="B39">
        <v>-2.3855730229211899E-3</v>
      </c>
      <c r="C39">
        <v>1.5744544105299801E-3</v>
      </c>
      <c r="D39">
        <v>0.129894403435388</v>
      </c>
      <c r="E39" t="s">
        <v>133</v>
      </c>
      <c r="F39" t="s">
        <v>178</v>
      </c>
      <c r="G39">
        <v>1</v>
      </c>
    </row>
    <row r="40" spans="1:7">
      <c r="A40" t="s">
        <v>196</v>
      </c>
      <c r="B40">
        <v>-3.3503624333966501E-3</v>
      </c>
      <c r="C40">
        <v>2.3427679435179798E-3</v>
      </c>
      <c r="D40">
        <v>0.152856239295347</v>
      </c>
      <c r="E40" t="s">
        <v>133</v>
      </c>
      <c r="F40" t="s">
        <v>153</v>
      </c>
      <c r="G40">
        <v>1</v>
      </c>
    </row>
    <row r="41" spans="1:7">
      <c r="A41" t="s">
        <v>197</v>
      </c>
      <c r="B41">
        <v>2.48940604074289E-3</v>
      </c>
      <c r="C41">
        <v>1.82962441690595E-3</v>
      </c>
      <c r="D41">
        <v>0.17379804590930001</v>
      </c>
      <c r="E41" t="s">
        <v>133</v>
      </c>
      <c r="F41" t="s">
        <v>157</v>
      </c>
      <c r="G41">
        <v>1</v>
      </c>
    </row>
    <row r="42" spans="1:7">
      <c r="A42" t="s">
        <v>198</v>
      </c>
      <c r="B42">
        <v>-3.1687029267511301E-4</v>
      </c>
      <c r="C42">
        <v>2.3873745974714101E-4</v>
      </c>
      <c r="D42">
        <v>0.184576982934995</v>
      </c>
      <c r="E42" t="s">
        <v>133</v>
      </c>
      <c r="F42" t="s">
        <v>160</v>
      </c>
      <c r="G42">
        <v>1</v>
      </c>
    </row>
    <row r="43" spans="1:7">
      <c r="A43" t="s">
        <v>199</v>
      </c>
      <c r="B43">
        <v>5.0784588100373897E-4</v>
      </c>
      <c r="C43">
        <v>4.40520116612135E-4</v>
      </c>
      <c r="D43">
        <v>0.24912402849687601</v>
      </c>
      <c r="E43" t="s">
        <v>133</v>
      </c>
      <c r="F43" t="s">
        <v>178</v>
      </c>
      <c r="G43">
        <v>1</v>
      </c>
    </row>
    <row r="44" spans="1:7">
      <c r="A44" t="s">
        <v>200</v>
      </c>
      <c r="B44">
        <v>-2.2604393189665601E-3</v>
      </c>
      <c r="C44">
        <v>2.0076176375384502E-3</v>
      </c>
      <c r="D44">
        <v>0.26033669115413399</v>
      </c>
      <c r="E44" t="s">
        <v>133</v>
      </c>
      <c r="F44" t="s">
        <v>178</v>
      </c>
      <c r="G44">
        <v>1</v>
      </c>
    </row>
    <row r="45" spans="1:7">
      <c r="A45" t="s">
        <v>201</v>
      </c>
      <c r="B45">
        <v>-6.0704708915110402E-4</v>
      </c>
      <c r="C45">
        <v>5.7582523528058199E-4</v>
      </c>
      <c r="D45">
        <v>0.29191561927267601</v>
      </c>
      <c r="E45" t="s">
        <v>133</v>
      </c>
      <c r="F45" t="s">
        <v>178</v>
      </c>
      <c r="G45">
        <v>1</v>
      </c>
    </row>
    <row r="46" spans="1:7">
      <c r="A46" t="s">
        <v>202</v>
      </c>
      <c r="B46">
        <v>-6.2009816105023003E-4</v>
      </c>
      <c r="C46">
        <v>6.0974916153448602E-4</v>
      </c>
      <c r="D46">
        <v>0.30929582929889998</v>
      </c>
      <c r="E46" t="s">
        <v>133</v>
      </c>
      <c r="F46" t="s">
        <v>178</v>
      </c>
      <c r="G46">
        <v>1</v>
      </c>
    </row>
    <row r="47" spans="1:7">
      <c r="A47" t="s">
        <v>203</v>
      </c>
      <c r="B47">
        <v>2.9425666900353099E-3</v>
      </c>
      <c r="C47">
        <v>3.5396254494538299E-3</v>
      </c>
      <c r="D47">
        <v>0.40589638847785198</v>
      </c>
      <c r="E47" t="s">
        <v>133</v>
      </c>
      <c r="F47" t="s">
        <v>153</v>
      </c>
      <c r="G47">
        <v>1</v>
      </c>
    </row>
    <row r="48" spans="1:7">
      <c r="A48" t="s">
        <v>204</v>
      </c>
      <c r="B48">
        <v>-1.6219713817432701E-4</v>
      </c>
      <c r="C48">
        <v>2.20852932877576E-4</v>
      </c>
      <c r="D48">
        <v>0.46278794426631698</v>
      </c>
      <c r="E48" t="s">
        <v>133</v>
      </c>
      <c r="F48" t="s">
        <v>153</v>
      </c>
      <c r="G48">
        <v>1</v>
      </c>
    </row>
    <row r="49" spans="1:7">
      <c r="A49" t="s">
        <v>205</v>
      </c>
      <c r="B49">
        <v>-1.5970119416616399E-4</v>
      </c>
      <c r="C49">
        <v>2.7733403256909901E-4</v>
      </c>
      <c r="D49">
        <v>0.56478861925564305</v>
      </c>
      <c r="E49" t="s">
        <v>133</v>
      </c>
      <c r="F49" t="s">
        <v>153</v>
      </c>
      <c r="G49">
        <v>1</v>
      </c>
    </row>
    <row r="50" spans="1:7">
      <c r="A50" t="s">
        <v>206</v>
      </c>
      <c r="B50">
        <v>6.6388202820438601E-5</v>
      </c>
      <c r="C50">
        <v>1.30284574278468E-4</v>
      </c>
      <c r="D50">
        <v>0.61041674320710504</v>
      </c>
      <c r="E50" t="s">
        <v>133</v>
      </c>
      <c r="F50" t="s">
        <v>153</v>
      </c>
      <c r="G50">
        <v>1</v>
      </c>
    </row>
    <row r="51" spans="1:7">
      <c r="A51" t="s">
        <v>207</v>
      </c>
      <c r="B51">
        <v>-1.1054296624047101E-3</v>
      </c>
      <c r="C51">
        <v>2.2039816487102902E-3</v>
      </c>
      <c r="D51">
        <v>0.61603490983854203</v>
      </c>
      <c r="E51" t="s">
        <v>133</v>
      </c>
      <c r="F51" t="s">
        <v>178</v>
      </c>
      <c r="G51">
        <v>1</v>
      </c>
    </row>
    <row r="52" spans="1:7">
      <c r="A52" t="s">
        <v>208</v>
      </c>
      <c r="B52">
        <v>1.39988529100014E-3</v>
      </c>
      <c r="C52">
        <v>3.04588344858191E-3</v>
      </c>
      <c r="D52">
        <v>0.64585653131121301</v>
      </c>
      <c r="E52" t="s">
        <v>133</v>
      </c>
      <c r="F52" t="s">
        <v>157</v>
      </c>
      <c r="G52">
        <v>1</v>
      </c>
    </row>
    <row r="53" spans="1:7">
      <c r="A53" t="s">
        <v>209</v>
      </c>
      <c r="B53">
        <v>-5.4767952651365697E-5</v>
      </c>
      <c r="C53">
        <v>1.6219168804958701E-4</v>
      </c>
      <c r="D53">
        <v>0.73564596245552005</v>
      </c>
      <c r="E53" t="s">
        <v>133</v>
      </c>
      <c r="F53" t="s">
        <v>178</v>
      </c>
      <c r="G53">
        <v>1</v>
      </c>
    </row>
    <row r="54" spans="1:7">
      <c r="A54" t="s">
        <v>210</v>
      </c>
      <c r="B54">
        <v>-4.2172587666056797E-5</v>
      </c>
      <c r="C54">
        <v>1.9736047400333199E-4</v>
      </c>
      <c r="D54">
        <v>0.83081713430642101</v>
      </c>
      <c r="E54" t="s">
        <v>133</v>
      </c>
      <c r="F54" t="s">
        <v>178</v>
      </c>
      <c r="G54">
        <v>1</v>
      </c>
    </row>
    <row r="55" spans="1:7">
      <c r="A55" t="s">
        <v>211</v>
      </c>
      <c r="B55">
        <v>2.7354854281518498E-4</v>
      </c>
      <c r="C55">
        <v>1.9586899920135598E-3</v>
      </c>
      <c r="D55">
        <v>0.88894426612232702</v>
      </c>
      <c r="E55" t="s">
        <v>133</v>
      </c>
      <c r="F55" t="s">
        <v>178</v>
      </c>
      <c r="G55">
        <v>1</v>
      </c>
    </row>
    <row r="56" spans="1:7">
      <c r="A56" t="s">
        <v>212</v>
      </c>
      <c r="B56">
        <v>1.56201196136034E-4</v>
      </c>
      <c r="C56">
        <v>3.9403369949373001E-3</v>
      </c>
      <c r="D56">
        <v>0.96838303539418102</v>
      </c>
      <c r="E56" t="s">
        <v>133</v>
      </c>
      <c r="F56" t="s">
        <v>160</v>
      </c>
      <c r="G56">
        <v>1</v>
      </c>
    </row>
    <row r="57" spans="1:7">
      <c r="A57" t="s">
        <v>213</v>
      </c>
      <c r="B57">
        <v>-9.7991614292931698E-5</v>
      </c>
      <c r="C57">
        <v>2.6913241172847298E-3</v>
      </c>
      <c r="D57">
        <v>0.97095911231748699</v>
      </c>
      <c r="E57" t="s">
        <v>133</v>
      </c>
      <c r="F57" t="s">
        <v>178</v>
      </c>
      <c r="G57">
        <v>1</v>
      </c>
    </row>
    <row r="58" spans="1:7">
      <c r="A58" t="s">
        <v>214</v>
      </c>
      <c r="B58">
        <v>4.0412690879149599E-6</v>
      </c>
      <c r="C58">
        <v>5.9485124519257498E-4</v>
      </c>
      <c r="D58">
        <v>0.99458012801406703</v>
      </c>
      <c r="E58" t="s">
        <v>133</v>
      </c>
      <c r="F58" t="s">
        <v>153</v>
      </c>
      <c r="G58">
        <v>1</v>
      </c>
    </row>
    <row r="59" spans="1:7">
      <c r="A59" t="s">
        <v>215</v>
      </c>
      <c r="B59">
        <v>-1.5072178435665501E-2</v>
      </c>
      <c r="C59">
        <v>1.1884612574836E-3</v>
      </c>
      <c r="D59">
        <v>1.9365204692729701E-35</v>
      </c>
      <c r="E59" t="s">
        <v>102</v>
      </c>
      <c r="F59" t="s">
        <v>157</v>
      </c>
      <c r="G59">
        <v>1.6942983372868998E-30</v>
      </c>
    </row>
    <row r="60" spans="1:7">
      <c r="A60" t="s">
        <v>216</v>
      </c>
      <c r="B60">
        <v>2.1881893795663399E-2</v>
      </c>
      <c r="C60">
        <v>2.7795427306931001E-3</v>
      </c>
      <c r="D60">
        <v>5.7903226759320598E-15</v>
      </c>
      <c r="E60" t="s">
        <v>102</v>
      </c>
      <c r="F60" t="s">
        <v>178</v>
      </c>
      <c r="G60">
        <v>9.7009710930662895E-11</v>
      </c>
    </row>
    <row r="61" spans="1:7">
      <c r="A61" t="s">
        <v>217</v>
      </c>
      <c r="B61">
        <v>5.9725147799091199E-3</v>
      </c>
      <c r="C61">
        <v>8.2099809094234196E-4</v>
      </c>
      <c r="D61">
        <v>5.0518009317254304E-13</v>
      </c>
      <c r="E61" t="s">
        <v>102</v>
      </c>
      <c r="F61" t="s">
        <v>178</v>
      </c>
      <c r="G61">
        <v>6.4160071810738098E-9</v>
      </c>
    </row>
    <row r="62" spans="1:7">
      <c r="A62" t="s">
        <v>218</v>
      </c>
      <c r="B62">
        <v>1.1354984692039501E-2</v>
      </c>
      <c r="C62">
        <v>1.78356469999662E-3</v>
      </c>
      <c r="D62">
        <v>2.4185784923292602E-10</v>
      </c>
      <c r="E62" t="s">
        <v>102</v>
      </c>
      <c r="F62" t="s">
        <v>189</v>
      </c>
      <c r="G62">
        <v>1.8137657204565199E-6</v>
      </c>
    </row>
    <row r="63" spans="1:7">
      <c r="A63" t="s">
        <v>219</v>
      </c>
      <c r="B63">
        <v>1.41416700820372E-2</v>
      </c>
      <c r="C63">
        <v>2.6942508722809502E-3</v>
      </c>
      <c r="D63">
        <v>1.7016602430502601E-7</v>
      </c>
      <c r="E63" t="s">
        <v>102</v>
      </c>
      <c r="F63" t="s">
        <v>178</v>
      </c>
      <c r="G63">
        <v>8.0718868687008297E-4</v>
      </c>
    </row>
    <row r="64" spans="1:7">
      <c r="A64" t="s">
        <v>220</v>
      </c>
      <c r="B64">
        <v>-6.1134720389494097E-3</v>
      </c>
      <c r="C64">
        <v>1.3107713858069401E-3</v>
      </c>
      <c r="D64">
        <v>3.3167460489982399E-6</v>
      </c>
      <c r="E64" t="s">
        <v>102</v>
      </c>
      <c r="F64" t="s">
        <v>157</v>
      </c>
      <c r="G64">
        <v>1.2802428387865401E-2</v>
      </c>
    </row>
    <row r="65" spans="1:7">
      <c r="A65" t="s">
        <v>221</v>
      </c>
      <c r="B65">
        <v>6.6746560549330704E-3</v>
      </c>
      <c r="C65">
        <v>1.4405208468910001E-3</v>
      </c>
      <c r="D65">
        <v>3.8392682536821798E-6</v>
      </c>
      <c r="E65" t="s">
        <v>102</v>
      </c>
      <c r="F65" t="s">
        <v>160</v>
      </c>
      <c r="G65">
        <v>1.44648013549866E-2</v>
      </c>
    </row>
    <row r="66" spans="1:7">
      <c r="A66" t="s">
        <v>222</v>
      </c>
      <c r="B66">
        <v>7.1767090529906699E-3</v>
      </c>
      <c r="C66">
        <v>1.61504953901402E-3</v>
      </c>
      <c r="D66">
        <v>9.3538317541885393E-6</v>
      </c>
      <c r="E66" t="s">
        <v>102</v>
      </c>
      <c r="F66" t="s">
        <v>178</v>
      </c>
      <c r="G66">
        <v>3.2163579374259503E-2</v>
      </c>
    </row>
    <row r="67" spans="1:7">
      <c r="A67" t="s">
        <v>223</v>
      </c>
      <c r="B67">
        <v>1.0141416436016001E-3</v>
      </c>
      <c r="C67">
        <v>2.5505588545768202E-4</v>
      </c>
      <c r="D67">
        <v>7.2658595135270595E-5</v>
      </c>
      <c r="E67" t="s">
        <v>102</v>
      </c>
      <c r="F67" t="s">
        <v>178</v>
      </c>
      <c r="G67">
        <v>0.20433335568421701</v>
      </c>
    </row>
    <row r="68" spans="1:7">
      <c r="A68" t="s">
        <v>224</v>
      </c>
      <c r="B68">
        <v>-9.8756747731984702E-4</v>
      </c>
      <c r="C68">
        <v>2.5251467168600203E-4</v>
      </c>
      <c r="D68">
        <v>9.5168902347406194E-5</v>
      </c>
      <c r="E68" t="s">
        <v>102</v>
      </c>
      <c r="F68" t="s">
        <v>153</v>
      </c>
      <c r="G68">
        <v>0.26202294849199698</v>
      </c>
    </row>
    <row r="69" spans="1:7">
      <c r="A69" t="s">
        <v>225</v>
      </c>
      <c r="B69">
        <v>1.12236760938679E-2</v>
      </c>
      <c r="C69">
        <v>3.0857884013690698E-3</v>
      </c>
      <c r="D69">
        <v>2.8294154187415897E-4</v>
      </c>
      <c r="E69" t="s">
        <v>102</v>
      </c>
      <c r="F69" t="s">
        <v>178</v>
      </c>
      <c r="G69">
        <v>0.68552556767182604</v>
      </c>
    </row>
    <row r="70" spans="1:7">
      <c r="A70" t="s">
        <v>226</v>
      </c>
      <c r="B70">
        <v>-1.23847169238093E-3</v>
      </c>
      <c r="C70">
        <v>3.5628489207677601E-4</v>
      </c>
      <c r="D70">
        <v>5.2023826644883599E-4</v>
      </c>
      <c r="E70" t="s">
        <v>102</v>
      </c>
      <c r="F70" t="s">
        <v>153</v>
      </c>
      <c r="G70">
        <v>1</v>
      </c>
    </row>
    <row r="71" spans="1:7">
      <c r="A71" t="s">
        <v>227</v>
      </c>
      <c r="B71">
        <v>-1.1453416198387099E-2</v>
      </c>
      <c r="C71">
        <v>3.7584916524371101E-3</v>
      </c>
      <c r="D71">
        <v>2.3405014352081898E-3</v>
      </c>
      <c r="E71" t="s">
        <v>102</v>
      </c>
      <c r="F71" t="s">
        <v>157</v>
      </c>
      <c r="G71">
        <v>1</v>
      </c>
    </row>
    <row r="72" spans="1:7">
      <c r="A72" t="s">
        <v>228</v>
      </c>
      <c r="B72">
        <v>1.0815603617321901E-3</v>
      </c>
      <c r="C72">
        <v>3.79776755332928E-4</v>
      </c>
      <c r="D72">
        <v>4.4483723413142199E-3</v>
      </c>
      <c r="E72" t="s">
        <v>102</v>
      </c>
      <c r="F72" t="s">
        <v>178</v>
      </c>
      <c r="G72">
        <v>1</v>
      </c>
    </row>
    <row r="73" spans="1:7">
      <c r="A73" t="s">
        <v>229</v>
      </c>
      <c r="B73">
        <v>5.1464243425914801E-4</v>
      </c>
      <c r="C73">
        <v>2.0999919511737001E-4</v>
      </c>
      <c r="D73">
        <v>1.4347848152104201E-2</v>
      </c>
      <c r="E73" t="s">
        <v>102</v>
      </c>
      <c r="F73" t="s">
        <v>178</v>
      </c>
      <c r="G73">
        <v>1</v>
      </c>
    </row>
    <row r="74" spans="1:7">
      <c r="A74" t="s">
        <v>230</v>
      </c>
      <c r="B74">
        <v>-5.8742665590254201E-3</v>
      </c>
      <c r="C74">
        <v>2.6986190765562802E-3</v>
      </c>
      <c r="D74">
        <v>2.9620536538903501E-2</v>
      </c>
      <c r="E74" t="s">
        <v>102</v>
      </c>
      <c r="F74" t="s">
        <v>189</v>
      </c>
      <c r="G74">
        <v>1</v>
      </c>
    </row>
    <row r="75" spans="1:7">
      <c r="A75" t="s">
        <v>231</v>
      </c>
      <c r="B75">
        <v>-2.4222665207714999E-3</v>
      </c>
      <c r="C75">
        <v>1.12456862592518E-3</v>
      </c>
      <c r="D75">
        <v>3.1369243117342502E-2</v>
      </c>
      <c r="E75" t="s">
        <v>102</v>
      </c>
      <c r="F75" t="s">
        <v>157</v>
      </c>
      <c r="G75">
        <v>1</v>
      </c>
    </row>
    <row r="76" spans="1:7">
      <c r="A76" t="s">
        <v>232</v>
      </c>
      <c r="B76">
        <v>1.1867738451323401E-3</v>
      </c>
      <c r="C76">
        <v>5.5154838833001301E-4</v>
      </c>
      <c r="D76">
        <v>3.1545507914000202E-2</v>
      </c>
      <c r="E76" t="s">
        <v>102</v>
      </c>
      <c r="F76" t="s">
        <v>178</v>
      </c>
      <c r="G76">
        <v>1</v>
      </c>
    </row>
    <row r="77" spans="1:7">
      <c r="A77" t="s">
        <v>233</v>
      </c>
      <c r="B77">
        <v>4.5468089156689203E-3</v>
      </c>
      <c r="C77">
        <v>2.27958838671099E-3</v>
      </c>
      <c r="D77">
        <v>4.6231808289267401E-2</v>
      </c>
      <c r="E77" t="s">
        <v>102</v>
      </c>
      <c r="F77" t="s">
        <v>178</v>
      </c>
      <c r="G77">
        <v>1</v>
      </c>
    </row>
    <row r="78" spans="1:7">
      <c r="A78" t="s">
        <v>234</v>
      </c>
      <c r="B78">
        <v>4.3346206929908201E-4</v>
      </c>
      <c r="C78">
        <v>2.2574279340375E-4</v>
      </c>
      <c r="D78">
        <v>5.4987210214332997E-2</v>
      </c>
      <c r="E78" t="s">
        <v>102</v>
      </c>
      <c r="F78" t="s">
        <v>178</v>
      </c>
      <c r="G78">
        <v>1</v>
      </c>
    </row>
    <row r="79" spans="1:7">
      <c r="A79" t="s">
        <v>235</v>
      </c>
      <c r="B79">
        <v>-2.99161230371056E-3</v>
      </c>
      <c r="C79">
        <v>1.66930395849858E-3</v>
      </c>
      <c r="D79">
        <v>7.3270785837534894E-2</v>
      </c>
      <c r="E79" t="s">
        <v>102</v>
      </c>
      <c r="F79" t="s">
        <v>178</v>
      </c>
      <c r="G79">
        <v>1</v>
      </c>
    </row>
    <row r="80" spans="1:7">
      <c r="A80" t="s">
        <v>236</v>
      </c>
      <c r="B80">
        <v>9.4671332035760195E-4</v>
      </c>
      <c r="C80">
        <v>5.5156637317660395E-4</v>
      </c>
      <c r="D80">
        <v>8.6250090678476304E-2</v>
      </c>
      <c r="E80" t="s">
        <v>102</v>
      </c>
      <c r="F80" t="s">
        <v>178</v>
      </c>
      <c r="G80">
        <v>1</v>
      </c>
    </row>
    <row r="81" spans="1:7">
      <c r="A81" t="s">
        <v>237</v>
      </c>
      <c r="B81">
        <v>3.2818699035337798E-4</v>
      </c>
      <c r="C81">
        <v>2.13660804080208E-4</v>
      </c>
      <c r="D81">
        <v>0.12470011789334599</v>
      </c>
      <c r="E81" t="s">
        <v>102</v>
      </c>
      <c r="F81" t="s">
        <v>178</v>
      </c>
      <c r="G81">
        <v>1</v>
      </c>
    </row>
    <row r="82" spans="1:7">
      <c r="A82" t="s">
        <v>238</v>
      </c>
      <c r="B82">
        <v>3.4433050824406101E-3</v>
      </c>
      <c r="C82">
        <v>2.2930446711730101E-3</v>
      </c>
      <c r="D82">
        <v>0.13335863393238201</v>
      </c>
      <c r="E82" t="s">
        <v>102</v>
      </c>
      <c r="F82" t="s">
        <v>178</v>
      </c>
      <c r="G82">
        <v>1</v>
      </c>
    </row>
    <row r="83" spans="1:7">
      <c r="A83" t="s">
        <v>239</v>
      </c>
      <c r="B83">
        <v>-3.0123160658103502E-4</v>
      </c>
      <c r="C83">
        <v>2.4767393402364598E-4</v>
      </c>
      <c r="D83">
        <v>0.224043409319644</v>
      </c>
      <c r="E83" t="s">
        <v>102</v>
      </c>
      <c r="F83" t="s">
        <v>160</v>
      </c>
      <c r="G83">
        <v>1</v>
      </c>
    </row>
    <row r="84" spans="1:7">
      <c r="A84" t="s">
        <v>240</v>
      </c>
      <c r="B84">
        <v>2.6732601445141799E-3</v>
      </c>
      <c r="C84">
        <v>2.41729756937345E-3</v>
      </c>
      <c r="D84">
        <v>0.26891489908122201</v>
      </c>
      <c r="E84" t="s">
        <v>102</v>
      </c>
      <c r="F84" t="s">
        <v>178</v>
      </c>
      <c r="G84">
        <v>1</v>
      </c>
    </row>
    <row r="85" spans="1:7">
      <c r="A85" t="s">
        <v>241</v>
      </c>
      <c r="B85">
        <v>1.5557085463577399E-4</v>
      </c>
      <c r="C85">
        <v>1.5340660119679401E-4</v>
      </c>
      <c r="D85">
        <v>0.31066022642941998</v>
      </c>
      <c r="E85" t="s">
        <v>102</v>
      </c>
      <c r="F85" t="s">
        <v>153</v>
      </c>
      <c r="G85">
        <v>1</v>
      </c>
    </row>
    <row r="86" spans="1:7">
      <c r="A86" t="s">
        <v>242</v>
      </c>
      <c r="B86">
        <v>2.5269958963312298E-4</v>
      </c>
      <c r="C86">
        <v>2.8066924028675598E-4</v>
      </c>
      <c r="D86">
        <v>0.36804982198414099</v>
      </c>
      <c r="E86" t="s">
        <v>102</v>
      </c>
      <c r="F86" t="s">
        <v>178</v>
      </c>
      <c r="G86">
        <v>1</v>
      </c>
    </row>
    <row r="87" spans="1:7">
      <c r="A87" t="s">
        <v>243</v>
      </c>
      <c r="B87">
        <v>1.47834445258895E-4</v>
      </c>
      <c r="C87">
        <v>2.20478317870408E-4</v>
      </c>
      <c r="D87">
        <v>0.50260972228438205</v>
      </c>
      <c r="E87" t="s">
        <v>102</v>
      </c>
      <c r="F87" t="s">
        <v>178</v>
      </c>
      <c r="G87">
        <v>1</v>
      </c>
    </row>
    <row r="88" spans="1:7">
      <c r="A88" t="s">
        <v>244</v>
      </c>
      <c r="B88">
        <v>1.4604212532983601E-3</v>
      </c>
      <c r="C88">
        <v>2.1929409293329799E-3</v>
      </c>
      <c r="D88">
        <v>0.50551442136063196</v>
      </c>
      <c r="E88" t="s">
        <v>102</v>
      </c>
      <c r="F88" t="s">
        <v>157</v>
      </c>
      <c r="G88">
        <v>1</v>
      </c>
    </row>
    <row r="89" spans="1:7">
      <c r="A89" t="s">
        <v>245</v>
      </c>
      <c r="B89">
        <v>1.55625480187555E-4</v>
      </c>
      <c r="C89">
        <v>2.42438062129897E-4</v>
      </c>
      <c r="D89">
        <v>0.52100344785488495</v>
      </c>
      <c r="E89" t="s">
        <v>102</v>
      </c>
      <c r="F89" t="s">
        <v>178</v>
      </c>
      <c r="G89">
        <v>1</v>
      </c>
    </row>
    <row r="90" spans="1:7">
      <c r="A90" t="s">
        <v>246</v>
      </c>
      <c r="B90">
        <v>1.6765165265752E-3</v>
      </c>
      <c r="C90">
        <v>2.6505024798690901E-3</v>
      </c>
      <c r="D90">
        <v>0.527118073037529</v>
      </c>
      <c r="E90" t="s">
        <v>102</v>
      </c>
      <c r="F90" t="s">
        <v>157</v>
      </c>
      <c r="G90">
        <v>1</v>
      </c>
    </row>
    <row r="91" spans="1:7">
      <c r="A91" t="s">
        <v>247</v>
      </c>
      <c r="B91">
        <v>-4.3122634306743E-5</v>
      </c>
      <c r="C91">
        <v>1.3125995187104601E-4</v>
      </c>
      <c r="D91">
        <v>0.74254826857264</v>
      </c>
      <c r="E91" t="s">
        <v>102</v>
      </c>
      <c r="F91" t="s">
        <v>178</v>
      </c>
      <c r="G91">
        <v>1</v>
      </c>
    </row>
    <row r="92" spans="1:7">
      <c r="A92" t="s">
        <v>248</v>
      </c>
      <c r="B92">
        <v>-2.9808972569056799E-4</v>
      </c>
      <c r="C92">
        <v>9.1569534351863303E-4</v>
      </c>
      <c r="D92">
        <v>0.74481296154048104</v>
      </c>
      <c r="E92" t="s">
        <v>102</v>
      </c>
      <c r="F92" t="s">
        <v>178</v>
      </c>
      <c r="G92">
        <v>1</v>
      </c>
    </row>
    <row r="93" spans="1:7">
      <c r="A93" t="s">
        <v>249</v>
      </c>
      <c r="B93">
        <v>-5.6102312664194E-5</v>
      </c>
      <c r="C93">
        <v>1.9685652129918199E-4</v>
      </c>
      <c r="D93">
        <v>0.77568215882168501</v>
      </c>
      <c r="E93" t="s">
        <v>102</v>
      </c>
      <c r="F93" t="s">
        <v>153</v>
      </c>
      <c r="G93">
        <v>1</v>
      </c>
    </row>
    <row r="94" spans="1:7">
      <c r="A94" t="s">
        <v>250</v>
      </c>
      <c r="B94">
        <v>1.7762288900712001E-4</v>
      </c>
      <c r="C94">
        <v>8.4601444073257703E-4</v>
      </c>
      <c r="D94">
        <v>0.83372719389023697</v>
      </c>
      <c r="E94" t="s">
        <v>102</v>
      </c>
      <c r="F94" t="s">
        <v>178</v>
      </c>
      <c r="G94">
        <v>1</v>
      </c>
    </row>
    <row r="95" spans="1:7">
      <c r="A95" t="s">
        <v>251</v>
      </c>
      <c r="B95">
        <v>-2.0162152254924899E-5</v>
      </c>
      <c r="C95">
        <v>1.3924815128124401E-4</v>
      </c>
      <c r="D95">
        <v>0.88488968004530599</v>
      </c>
      <c r="E95" t="s">
        <v>102</v>
      </c>
      <c r="F95" t="s">
        <v>153</v>
      </c>
      <c r="G95">
        <v>1</v>
      </c>
    </row>
    <row r="96" spans="1:7">
      <c r="A96" t="s">
        <v>252</v>
      </c>
      <c r="B96">
        <v>-2.4078589371176901E-4</v>
      </c>
      <c r="C96">
        <v>3.1677854101513502E-3</v>
      </c>
      <c r="D96">
        <v>0.93941850228573298</v>
      </c>
      <c r="E96" t="s">
        <v>102</v>
      </c>
      <c r="F96" t="s">
        <v>178</v>
      </c>
      <c r="G96">
        <v>1</v>
      </c>
    </row>
    <row r="97" spans="1:7">
      <c r="A97" t="s">
        <v>253</v>
      </c>
      <c r="B97">
        <v>-1.2943874997620499E-2</v>
      </c>
      <c r="C97">
        <v>2.4766701462337398E-3</v>
      </c>
      <c r="D97">
        <v>1.9189848161146201E-7</v>
      </c>
      <c r="E97" t="s">
        <v>93</v>
      </c>
      <c r="F97" t="s">
        <v>178</v>
      </c>
      <c r="G97">
        <v>8.8885909223452295E-4</v>
      </c>
    </row>
    <row r="98" spans="1:7">
      <c r="A98" t="s">
        <v>254</v>
      </c>
      <c r="B98">
        <v>1.7912367795369401E-2</v>
      </c>
      <c r="C98">
        <v>3.4502350949114501E-3</v>
      </c>
      <c r="D98">
        <v>2.3072911768299599E-7</v>
      </c>
      <c r="E98" t="s">
        <v>93</v>
      </c>
      <c r="F98" t="s">
        <v>178</v>
      </c>
      <c r="G98">
        <v>1.0441513617802801E-3</v>
      </c>
    </row>
    <row r="99" spans="1:7">
      <c r="A99" t="s">
        <v>255</v>
      </c>
      <c r="B99">
        <v>-9.2258716327946293E-3</v>
      </c>
      <c r="C99">
        <v>1.9053695505506999E-3</v>
      </c>
      <c r="D99">
        <v>1.3889664905919199E-6</v>
      </c>
      <c r="E99" t="s">
        <v>93</v>
      </c>
      <c r="F99" t="s">
        <v>178</v>
      </c>
      <c r="G99">
        <v>5.7262288837032797E-3</v>
      </c>
    </row>
    <row r="100" spans="1:7">
      <c r="A100" t="s">
        <v>256</v>
      </c>
      <c r="B100">
        <v>-7.6944235600718098E-3</v>
      </c>
      <c r="C100">
        <v>1.8723927473834399E-3</v>
      </c>
      <c r="D100">
        <v>4.1352445727238301E-5</v>
      </c>
      <c r="E100" t="s">
        <v>93</v>
      </c>
      <c r="F100" t="s">
        <v>178</v>
      </c>
      <c r="G100">
        <v>0.122875593515706</v>
      </c>
    </row>
    <row r="101" spans="1:7">
      <c r="A101" t="s">
        <v>257</v>
      </c>
      <c r="B101">
        <v>-1.18808521986099E-2</v>
      </c>
      <c r="C101">
        <v>3.2502927080678098E-3</v>
      </c>
      <c r="D101">
        <v>2.6383434855339498E-4</v>
      </c>
      <c r="E101" t="s">
        <v>93</v>
      </c>
      <c r="F101" t="s">
        <v>178</v>
      </c>
      <c r="G101">
        <v>0.641204597464056</v>
      </c>
    </row>
    <row r="102" spans="1:7">
      <c r="A102" t="s">
        <v>258</v>
      </c>
      <c r="B102">
        <v>-4.2460403913765401E-3</v>
      </c>
      <c r="C102">
        <v>1.3705078518651899E-3</v>
      </c>
      <c r="D102">
        <v>1.9757969750116098E-3</v>
      </c>
      <c r="E102" t="s">
        <v>93</v>
      </c>
      <c r="F102" t="s">
        <v>178</v>
      </c>
      <c r="G102">
        <v>1</v>
      </c>
    </row>
    <row r="103" spans="1:7">
      <c r="A103" t="s">
        <v>259</v>
      </c>
      <c r="B103">
        <v>2.4958255004508302E-3</v>
      </c>
      <c r="C103">
        <v>8.2061049675273697E-4</v>
      </c>
      <c r="D103">
        <v>2.3867771080793299E-3</v>
      </c>
      <c r="E103" t="s">
        <v>93</v>
      </c>
      <c r="F103" t="s">
        <v>178</v>
      </c>
      <c r="G103">
        <v>1</v>
      </c>
    </row>
    <row r="104" spans="1:7">
      <c r="A104" t="s">
        <v>260</v>
      </c>
      <c r="B104">
        <v>1.35937333137036E-2</v>
      </c>
      <c r="C104">
        <v>4.6688996545468098E-3</v>
      </c>
      <c r="D104">
        <v>3.63828336521524E-3</v>
      </c>
      <c r="E104" t="s">
        <v>93</v>
      </c>
      <c r="F104" t="s">
        <v>178</v>
      </c>
      <c r="G104">
        <v>1</v>
      </c>
    </row>
    <row r="105" spans="1:7">
      <c r="A105" t="s">
        <v>261</v>
      </c>
      <c r="B105">
        <v>1.44549432903863E-3</v>
      </c>
      <c r="C105">
        <v>5.5013050814222504E-4</v>
      </c>
      <c r="D105">
        <v>8.6693929689010303E-3</v>
      </c>
      <c r="E105" t="s">
        <v>93</v>
      </c>
      <c r="F105" t="s">
        <v>178</v>
      </c>
      <c r="G105">
        <v>1</v>
      </c>
    </row>
    <row r="106" spans="1:7">
      <c r="A106" t="s">
        <v>262</v>
      </c>
      <c r="B106">
        <v>-1.6326050688252099E-3</v>
      </c>
      <c r="C106">
        <v>7.0538792032328397E-4</v>
      </c>
      <c r="D106">
        <v>2.07475424702287E-2</v>
      </c>
      <c r="E106" t="s">
        <v>93</v>
      </c>
      <c r="F106" t="s">
        <v>178</v>
      </c>
      <c r="G106">
        <v>1</v>
      </c>
    </row>
    <row r="107" spans="1:7">
      <c r="A107" t="s">
        <v>263</v>
      </c>
      <c r="B107">
        <v>-5.62196163662279E-3</v>
      </c>
      <c r="C107">
        <v>4.1656629929214799E-3</v>
      </c>
      <c r="D107">
        <v>0.177306252696357</v>
      </c>
      <c r="E107" t="s">
        <v>93</v>
      </c>
      <c r="F107" t="s">
        <v>178</v>
      </c>
      <c r="G107">
        <v>1</v>
      </c>
    </row>
    <row r="108" spans="1:7">
      <c r="A108" t="s">
        <v>264</v>
      </c>
      <c r="B108">
        <v>-2.8279565489438798E-4</v>
      </c>
      <c r="C108">
        <v>2.9092341457039999E-4</v>
      </c>
      <c r="D108">
        <v>0.33114320602625402</v>
      </c>
      <c r="E108" t="s">
        <v>93</v>
      </c>
      <c r="F108" t="s">
        <v>178</v>
      </c>
      <c r="G108">
        <v>1</v>
      </c>
    </row>
    <row r="109" spans="1:7">
      <c r="A109" t="s">
        <v>265</v>
      </c>
      <c r="B109">
        <v>-4.2940631822719899E-3</v>
      </c>
      <c r="C109">
        <v>7.8994608196612803E-3</v>
      </c>
      <c r="D109">
        <v>0.58678775930558402</v>
      </c>
      <c r="E109" t="s">
        <v>93</v>
      </c>
      <c r="F109" t="s">
        <v>178</v>
      </c>
      <c r="G109">
        <v>1</v>
      </c>
    </row>
    <row r="110" spans="1:7">
      <c r="A110" t="s">
        <v>266</v>
      </c>
      <c r="B110">
        <v>1.4489634728532901E-3</v>
      </c>
      <c r="C110">
        <v>1.1750450686505201E-2</v>
      </c>
      <c r="D110">
        <v>0.901873613264072</v>
      </c>
      <c r="E110" t="s">
        <v>93</v>
      </c>
      <c r="F110" t="s">
        <v>178</v>
      </c>
      <c r="G110">
        <v>1</v>
      </c>
    </row>
    <row r="111" spans="1:7">
      <c r="A111" t="s">
        <v>267</v>
      </c>
      <c r="B111">
        <v>6.8876579205100798E-3</v>
      </c>
      <c r="C111">
        <v>1.2685249504943801E-3</v>
      </c>
      <c r="D111">
        <v>6.3702623749863704E-8</v>
      </c>
      <c r="E111" t="s">
        <v>139</v>
      </c>
      <c r="F111" t="s">
        <v>178</v>
      </c>
      <c r="G111">
        <v>3.1949787204766798E-4</v>
      </c>
    </row>
    <row r="112" spans="1:7">
      <c r="A112" t="s">
        <v>268</v>
      </c>
      <c r="B112">
        <v>9.7539216233104506E-3</v>
      </c>
      <c r="C112">
        <v>2.3358216573519698E-3</v>
      </c>
      <c r="D112">
        <v>3.1036026506022697E-5</v>
      </c>
      <c r="E112" t="s">
        <v>139</v>
      </c>
      <c r="F112" t="s">
        <v>178</v>
      </c>
      <c r="G112">
        <v>9.5837667621795797E-2</v>
      </c>
    </row>
    <row r="113" spans="1:7">
      <c r="A113" t="s">
        <v>269</v>
      </c>
      <c r="B113">
        <v>1.44530967029787E-3</v>
      </c>
      <c r="C113">
        <v>5.6954204938466295E-4</v>
      </c>
      <c r="D113">
        <v>1.1238551905116601E-2</v>
      </c>
      <c r="E113" t="s">
        <v>139</v>
      </c>
      <c r="F113" t="s">
        <v>178</v>
      </c>
      <c r="G113">
        <v>1</v>
      </c>
    </row>
    <row r="114" spans="1:7">
      <c r="A114" t="s">
        <v>270</v>
      </c>
      <c r="B114">
        <v>-1.2627989268562401E-3</v>
      </c>
      <c r="C114">
        <v>5.9541307969419204E-4</v>
      </c>
      <c r="D114">
        <v>3.4061080963945403E-2</v>
      </c>
      <c r="E114" t="s">
        <v>139</v>
      </c>
      <c r="F114" t="s">
        <v>178</v>
      </c>
      <c r="G114">
        <v>1</v>
      </c>
    </row>
    <row r="115" spans="1:7">
      <c r="A115" t="s">
        <v>271</v>
      </c>
      <c r="B115">
        <v>4.8633143983218999E-4</v>
      </c>
      <c r="C115">
        <v>3.3607679038720099E-4</v>
      </c>
      <c r="D115">
        <v>0.148038107294341</v>
      </c>
      <c r="E115" t="s">
        <v>139</v>
      </c>
      <c r="F115" t="s">
        <v>178</v>
      </c>
      <c r="G115">
        <v>1</v>
      </c>
    </row>
    <row r="116" spans="1:7">
      <c r="A116" t="s">
        <v>272</v>
      </c>
      <c r="B116">
        <v>2.8412284523372501E-4</v>
      </c>
      <c r="C116">
        <v>2.20627051191565E-4</v>
      </c>
      <c r="D116">
        <v>0.19797331197155599</v>
      </c>
      <c r="E116" t="s">
        <v>139</v>
      </c>
      <c r="F116" t="s">
        <v>178</v>
      </c>
      <c r="G116">
        <v>1</v>
      </c>
    </row>
    <row r="117" spans="1:7">
      <c r="A117" t="s">
        <v>273</v>
      </c>
      <c r="B117">
        <v>-1.0519668977517901E-3</v>
      </c>
      <c r="C117">
        <v>8.6302985976273699E-4</v>
      </c>
      <c r="D117">
        <v>0.223024592392919</v>
      </c>
      <c r="E117" t="s">
        <v>139</v>
      </c>
      <c r="F117" t="s">
        <v>178</v>
      </c>
      <c r="G117">
        <v>1</v>
      </c>
    </row>
    <row r="118" spans="1:7">
      <c r="A118" t="s">
        <v>274</v>
      </c>
      <c r="B118">
        <v>6.1322814074133E-4</v>
      </c>
      <c r="C118">
        <v>5.0701326789910997E-4</v>
      </c>
      <c r="D118">
        <v>0.226624460474073</v>
      </c>
      <c r="E118" t="s">
        <v>139</v>
      </c>
      <c r="F118" t="s">
        <v>178</v>
      </c>
      <c r="G118">
        <v>1</v>
      </c>
    </row>
    <row r="119" spans="1:7">
      <c r="A119" t="s">
        <v>275</v>
      </c>
      <c r="B119">
        <v>-1.8222127141992599E-4</v>
      </c>
      <c r="C119">
        <v>2.4757798865169297E-4</v>
      </c>
      <c r="D119">
        <v>0.46181193844699497</v>
      </c>
      <c r="E119" t="s">
        <v>139</v>
      </c>
      <c r="F119" t="s">
        <v>178</v>
      </c>
      <c r="G119">
        <v>1</v>
      </c>
    </row>
    <row r="120" spans="1:7">
      <c r="A120" t="s">
        <v>276</v>
      </c>
      <c r="B120">
        <v>9.39244582652415E-5</v>
      </c>
      <c r="C120">
        <v>5.1517158519450996E-4</v>
      </c>
      <c r="D120">
        <v>0.85535350848446601</v>
      </c>
      <c r="E120" t="s">
        <v>139</v>
      </c>
      <c r="F120" t="s">
        <v>178</v>
      </c>
      <c r="G120">
        <v>1</v>
      </c>
    </row>
    <row r="121" spans="1:7">
      <c r="A121" t="s">
        <v>277</v>
      </c>
      <c r="B121">
        <v>-6.3677459621331103E-3</v>
      </c>
      <c r="C121">
        <v>1.1344640476432201E-3</v>
      </c>
      <c r="D121">
        <v>2.2808168429596101E-8</v>
      </c>
      <c r="E121" t="s">
        <v>84</v>
      </c>
      <c r="F121" t="s">
        <v>178</v>
      </c>
      <c r="G121">
        <v>1.1738410223537E-4</v>
      </c>
    </row>
    <row r="122" spans="1:7">
      <c r="A122" t="s">
        <v>278</v>
      </c>
      <c r="B122">
        <v>2.27277489694895E-3</v>
      </c>
      <c r="C122">
        <v>5.3956775590693895E-4</v>
      </c>
      <c r="D122">
        <v>2.64697952064732E-5</v>
      </c>
      <c r="E122" t="s">
        <v>84</v>
      </c>
      <c r="F122" t="s">
        <v>178</v>
      </c>
      <c r="G122">
        <v>8.2059178858455095E-2</v>
      </c>
    </row>
    <row r="123" spans="1:7">
      <c r="A123" t="s">
        <v>279</v>
      </c>
      <c r="B123">
        <v>7.9443716355171896E-3</v>
      </c>
      <c r="C123">
        <v>2.0960184654860098E-3</v>
      </c>
      <c r="D123">
        <v>1.55201447825974E-4</v>
      </c>
      <c r="E123" t="s">
        <v>84</v>
      </c>
      <c r="F123" t="s">
        <v>178</v>
      </c>
      <c r="G123">
        <v>0.403332707779747</v>
      </c>
    </row>
    <row r="124" spans="1:7">
      <c r="A124" t="s">
        <v>280</v>
      </c>
      <c r="B124">
        <v>5.44440226802068E-4</v>
      </c>
      <c r="C124">
        <v>1.8011133118794699E-4</v>
      </c>
      <c r="D124">
        <v>2.53794217357942E-3</v>
      </c>
      <c r="E124" t="s">
        <v>84</v>
      </c>
      <c r="F124" t="s">
        <v>178</v>
      </c>
      <c r="G124">
        <v>1</v>
      </c>
    </row>
    <row r="125" spans="1:7">
      <c r="A125" t="s">
        <v>281</v>
      </c>
      <c r="B125">
        <v>-9.3896490390516104E-4</v>
      </c>
      <c r="C125">
        <v>3.96229816963144E-4</v>
      </c>
      <c r="D125">
        <v>1.7899494185645199E-2</v>
      </c>
      <c r="E125" t="s">
        <v>84</v>
      </c>
      <c r="F125" t="s">
        <v>178</v>
      </c>
      <c r="G125">
        <v>1</v>
      </c>
    </row>
    <row r="126" spans="1:7">
      <c r="A126" t="s">
        <v>282</v>
      </c>
      <c r="B126">
        <v>1.1592282471005799E-2</v>
      </c>
      <c r="C126">
        <v>5.44400963900091E-3</v>
      </c>
      <c r="D126">
        <v>3.3352198417455403E-2</v>
      </c>
      <c r="E126" t="s">
        <v>84</v>
      </c>
      <c r="F126" t="s">
        <v>178</v>
      </c>
      <c r="G126">
        <v>1</v>
      </c>
    </row>
    <row r="127" spans="1:7">
      <c r="A127" t="s">
        <v>283</v>
      </c>
      <c r="B127">
        <v>4.7582777732021698E-3</v>
      </c>
      <c r="C127">
        <v>2.2439771953003799E-3</v>
      </c>
      <c r="D127">
        <v>3.4095867143976798E-2</v>
      </c>
      <c r="E127" t="s">
        <v>84</v>
      </c>
      <c r="F127" t="s">
        <v>178</v>
      </c>
      <c r="G127">
        <v>1</v>
      </c>
    </row>
    <row r="128" spans="1:7">
      <c r="A128" t="s">
        <v>284</v>
      </c>
      <c r="B128">
        <v>7.2157919001349796E-3</v>
      </c>
      <c r="C128">
        <v>3.4362292396222299E-3</v>
      </c>
      <c r="D128">
        <v>3.5867674544354397E-2</v>
      </c>
      <c r="E128" t="s">
        <v>84</v>
      </c>
      <c r="F128" t="s">
        <v>178</v>
      </c>
      <c r="G128">
        <v>1</v>
      </c>
    </row>
    <row r="129" spans="1:7">
      <c r="A129" t="s">
        <v>285</v>
      </c>
      <c r="B129">
        <v>4.06627002631319E-4</v>
      </c>
      <c r="C129">
        <v>2.1031504970278001E-4</v>
      </c>
      <c r="D129">
        <v>5.3332903679284803E-2</v>
      </c>
      <c r="E129" t="s">
        <v>84</v>
      </c>
      <c r="F129" t="s">
        <v>178</v>
      </c>
      <c r="G129">
        <v>1</v>
      </c>
    </row>
    <row r="130" spans="1:7">
      <c r="A130" t="s">
        <v>286</v>
      </c>
      <c r="B130">
        <v>4.4461247429799898E-4</v>
      </c>
      <c r="C130">
        <v>2.4080155840668701E-4</v>
      </c>
      <c r="D130">
        <v>6.4991543869065097E-2</v>
      </c>
      <c r="E130" t="s">
        <v>84</v>
      </c>
      <c r="F130" t="s">
        <v>178</v>
      </c>
      <c r="G130">
        <v>1</v>
      </c>
    </row>
    <row r="131" spans="1:7">
      <c r="A131" t="s">
        <v>287</v>
      </c>
      <c r="B131">
        <v>3.9676084572048498E-4</v>
      </c>
      <c r="C131">
        <v>2.8602897329120199E-4</v>
      </c>
      <c r="D131">
        <v>0.16556307307382201</v>
      </c>
      <c r="E131" t="s">
        <v>84</v>
      </c>
      <c r="F131" t="s">
        <v>178</v>
      </c>
      <c r="G131">
        <v>1</v>
      </c>
    </row>
    <row r="132" spans="1:7">
      <c r="A132" t="s">
        <v>288</v>
      </c>
      <c r="B132">
        <v>3.6551412292003499E-4</v>
      </c>
      <c r="C132">
        <v>2.7629279099890302E-4</v>
      </c>
      <c r="D132">
        <v>0.18601996757660899</v>
      </c>
      <c r="E132" t="s">
        <v>84</v>
      </c>
      <c r="F132" t="s">
        <v>178</v>
      </c>
      <c r="G132">
        <v>1</v>
      </c>
    </row>
    <row r="133" spans="1:7">
      <c r="A133" t="s">
        <v>289</v>
      </c>
      <c r="B133">
        <v>1.6118305618345299E-3</v>
      </c>
      <c r="C133">
        <v>1.97392646764566E-3</v>
      </c>
      <c r="D133">
        <v>0.41428184245544503</v>
      </c>
      <c r="E133" t="s">
        <v>84</v>
      </c>
      <c r="F133" t="s">
        <v>178</v>
      </c>
      <c r="G133">
        <v>1</v>
      </c>
    </row>
    <row r="134" spans="1:7">
      <c r="A134" t="s">
        <v>290</v>
      </c>
      <c r="B134">
        <v>-1.19940815019457E-4</v>
      </c>
      <c r="C134">
        <v>3.4998269168951099E-4</v>
      </c>
      <c r="D134">
        <v>0.73185827685478599</v>
      </c>
      <c r="E134" t="s">
        <v>84</v>
      </c>
      <c r="F134" t="s">
        <v>178</v>
      </c>
      <c r="G134">
        <v>1</v>
      </c>
    </row>
    <row r="135" spans="1:7">
      <c r="A135" t="s">
        <v>291</v>
      </c>
      <c r="B135">
        <v>-3.6044676625061E-4</v>
      </c>
      <c r="C135">
        <v>2.0614728596721299E-3</v>
      </c>
      <c r="D135">
        <v>0.86121678112780098</v>
      </c>
      <c r="E135" t="s">
        <v>84</v>
      </c>
      <c r="F135" t="s">
        <v>178</v>
      </c>
      <c r="G135">
        <v>1</v>
      </c>
    </row>
    <row r="136" spans="1:7">
      <c r="A136" t="s">
        <v>292</v>
      </c>
      <c r="B136">
        <v>-9.2845235031103496E-3</v>
      </c>
      <c r="C136">
        <v>1.8600374777470799E-3</v>
      </c>
      <c r="D136">
        <v>6.5351023644524101E-7</v>
      </c>
      <c r="E136" t="s">
        <v>42</v>
      </c>
      <c r="F136" t="s">
        <v>178</v>
      </c>
      <c r="G136">
        <v>2.8119759833517299E-3</v>
      </c>
    </row>
    <row r="137" spans="1:7">
      <c r="A137" t="s">
        <v>293</v>
      </c>
      <c r="B137">
        <v>-8.8540162486194906E-3</v>
      </c>
      <c r="C137">
        <v>2.4745966429985402E-3</v>
      </c>
      <c r="D137">
        <v>3.5494865979619999E-4</v>
      </c>
      <c r="E137" t="s">
        <v>42</v>
      </c>
      <c r="F137" t="s">
        <v>160</v>
      </c>
      <c r="G137">
        <v>0.83431689055923097</v>
      </c>
    </row>
    <row r="138" spans="1:7">
      <c r="A138" t="s">
        <v>294</v>
      </c>
      <c r="B138">
        <v>-9.8108751320635703E-3</v>
      </c>
      <c r="C138">
        <v>2.9891512311940602E-3</v>
      </c>
      <c r="D138">
        <v>1.04880298092277E-3</v>
      </c>
      <c r="E138" t="s">
        <v>42</v>
      </c>
      <c r="F138" t="s">
        <v>178</v>
      </c>
      <c r="G138">
        <v>1</v>
      </c>
    </row>
    <row r="139" spans="1:7">
      <c r="A139" t="s">
        <v>295</v>
      </c>
      <c r="B139">
        <v>6.2909509873881799E-3</v>
      </c>
      <c r="C139">
        <v>2.33085477347569E-3</v>
      </c>
      <c r="D139">
        <v>7.0165942837987702E-3</v>
      </c>
      <c r="E139" t="s">
        <v>42</v>
      </c>
      <c r="F139" t="s">
        <v>189</v>
      </c>
      <c r="G139">
        <v>1</v>
      </c>
    </row>
    <row r="140" spans="1:7">
      <c r="A140" t="s">
        <v>296</v>
      </c>
      <c r="B140">
        <v>-2.3990176481774399E-3</v>
      </c>
      <c r="C140">
        <v>9.1891447516984504E-4</v>
      </c>
      <c r="D140">
        <v>9.1064641264181605E-3</v>
      </c>
      <c r="E140" t="s">
        <v>42</v>
      </c>
      <c r="F140" t="s">
        <v>178</v>
      </c>
      <c r="G140">
        <v>1</v>
      </c>
    </row>
    <row r="141" spans="1:7">
      <c r="A141" t="s">
        <v>297</v>
      </c>
      <c r="B141">
        <v>-2.29657115324922E-3</v>
      </c>
      <c r="C141">
        <v>1.0617147507539699E-3</v>
      </c>
      <c r="D141">
        <v>3.0659454021551302E-2</v>
      </c>
      <c r="E141" t="s">
        <v>42</v>
      </c>
      <c r="F141" t="s">
        <v>153</v>
      </c>
      <c r="G141">
        <v>1</v>
      </c>
    </row>
    <row r="142" spans="1:7">
      <c r="A142" t="s">
        <v>298</v>
      </c>
      <c r="B142">
        <v>6.1376643604045501E-3</v>
      </c>
      <c r="C142">
        <v>3.2423338399161202E-3</v>
      </c>
      <c r="D142">
        <v>5.8512571655459401E-2</v>
      </c>
      <c r="E142" t="s">
        <v>42</v>
      </c>
      <c r="F142" t="s">
        <v>153</v>
      </c>
      <c r="G142">
        <v>1</v>
      </c>
    </row>
    <row r="143" spans="1:7">
      <c r="A143" t="s">
        <v>299</v>
      </c>
      <c r="B143">
        <v>-4.9004013083563699E-4</v>
      </c>
      <c r="C143">
        <v>2.6422742589040298E-4</v>
      </c>
      <c r="D143">
        <v>6.3805904469953906E-2</v>
      </c>
      <c r="E143" t="s">
        <v>42</v>
      </c>
      <c r="F143" t="s">
        <v>178</v>
      </c>
      <c r="G143">
        <v>1</v>
      </c>
    </row>
    <row r="144" spans="1:7">
      <c r="A144" t="s">
        <v>300</v>
      </c>
      <c r="B144">
        <v>-1.6152206471095199E-3</v>
      </c>
      <c r="C144">
        <v>9.27385050617664E-4</v>
      </c>
      <c r="D144">
        <v>8.1723728351483005E-2</v>
      </c>
      <c r="E144" t="s">
        <v>42</v>
      </c>
      <c r="F144" t="s">
        <v>178</v>
      </c>
      <c r="G144">
        <v>1</v>
      </c>
    </row>
    <row r="145" spans="1:7">
      <c r="A145" t="s">
        <v>301</v>
      </c>
      <c r="B145">
        <v>-6.3252033757850098E-4</v>
      </c>
      <c r="C145">
        <v>3.6853281953770102E-4</v>
      </c>
      <c r="D145">
        <v>8.6266274405388504E-2</v>
      </c>
      <c r="E145" t="s">
        <v>42</v>
      </c>
      <c r="F145" t="s">
        <v>153</v>
      </c>
      <c r="G145">
        <v>1</v>
      </c>
    </row>
    <row r="146" spans="1:7">
      <c r="A146" t="s">
        <v>302</v>
      </c>
      <c r="B146">
        <v>3.8830107438648301E-3</v>
      </c>
      <c r="C146">
        <v>2.3615635067190102E-3</v>
      </c>
      <c r="D146">
        <v>0.10028896172591401</v>
      </c>
      <c r="E146" t="s">
        <v>42</v>
      </c>
      <c r="F146" t="s">
        <v>178</v>
      </c>
      <c r="G146">
        <v>1</v>
      </c>
    </row>
    <row r="147" spans="1:7">
      <c r="A147" t="s">
        <v>303</v>
      </c>
      <c r="B147">
        <v>-3.4359993346179101E-3</v>
      </c>
      <c r="C147">
        <v>2.1979292823370998E-3</v>
      </c>
      <c r="D147">
        <v>0.11815091957682899</v>
      </c>
      <c r="E147" t="s">
        <v>42</v>
      </c>
      <c r="F147" t="s">
        <v>178</v>
      </c>
      <c r="G147">
        <v>1</v>
      </c>
    </row>
    <row r="148" spans="1:7">
      <c r="A148" t="s">
        <v>304</v>
      </c>
      <c r="B148">
        <v>1.1583736506079001E-3</v>
      </c>
      <c r="C148">
        <v>7.7135844791333195E-4</v>
      </c>
      <c r="D148">
        <v>0.13333233163820399</v>
      </c>
      <c r="E148" t="s">
        <v>42</v>
      </c>
      <c r="F148" t="s">
        <v>178</v>
      </c>
      <c r="G148">
        <v>1</v>
      </c>
    </row>
    <row r="149" spans="1:7">
      <c r="A149" t="s">
        <v>305</v>
      </c>
      <c r="B149">
        <v>-1.59342240800517E-3</v>
      </c>
      <c r="C149">
        <v>1.0784858617715401E-3</v>
      </c>
      <c r="D149">
        <v>0.139717263827322</v>
      </c>
      <c r="E149" t="s">
        <v>42</v>
      </c>
      <c r="F149" t="s">
        <v>178</v>
      </c>
      <c r="G149">
        <v>1</v>
      </c>
    </row>
    <row r="150" spans="1:7">
      <c r="A150" t="s">
        <v>306</v>
      </c>
      <c r="B150">
        <v>-2.19724545488289E-3</v>
      </c>
      <c r="C150">
        <v>1.5171317873161601E-3</v>
      </c>
      <c r="D150">
        <v>0.147701032522078</v>
      </c>
      <c r="E150" t="s">
        <v>42</v>
      </c>
      <c r="F150" t="s">
        <v>178</v>
      </c>
      <c r="G150">
        <v>1</v>
      </c>
    </row>
    <row r="151" spans="1:7">
      <c r="A151" t="s">
        <v>307</v>
      </c>
      <c r="B151">
        <v>-1.23799230887057E-3</v>
      </c>
      <c r="C151">
        <v>8.6719492497867802E-4</v>
      </c>
      <c r="D151">
        <v>0.15357621762823201</v>
      </c>
      <c r="E151" t="s">
        <v>42</v>
      </c>
      <c r="F151" t="s">
        <v>153</v>
      </c>
      <c r="G151">
        <v>1</v>
      </c>
    </row>
    <row r="152" spans="1:7">
      <c r="A152" t="s">
        <v>308</v>
      </c>
      <c r="B152">
        <v>2.9074775049563401E-3</v>
      </c>
      <c r="C152">
        <v>2.0372437072440899E-3</v>
      </c>
      <c r="D152">
        <v>0.153697248275383</v>
      </c>
      <c r="E152" t="s">
        <v>42</v>
      </c>
      <c r="F152" t="s">
        <v>178</v>
      </c>
      <c r="G152">
        <v>1</v>
      </c>
    </row>
    <row r="153" spans="1:7">
      <c r="A153" t="s">
        <v>309</v>
      </c>
      <c r="B153">
        <v>-5.4183453511475604E-4</v>
      </c>
      <c r="C153">
        <v>4.3605376799655599E-4</v>
      </c>
      <c r="D153">
        <v>0.21417340968069301</v>
      </c>
      <c r="E153" t="s">
        <v>42</v>
      </c>
      <c r="F153" t="s">
        <v>153</v>
      </c>
      <c r="G153">
        <v>1</v>
      </c>
    </row>
    <row r="154" spans="1:7">
      <c r="A154" t="s">
        <v>310</v>
      </c>
      <c r="B154">
        <v>-4.6138642289043899E-3</v>
      </c>
      <c r="C154">
        <v>3.8572131903781399E-3</v>
      </c>
      <c r="D154">
        <v>0.231781185787127</v>
      </c>
      <c r="E154" t="s">
        <v>42</v>
      </c>
      <c r="F154" t="s">
        <v>178</v>
      </c>
      <c r="G154">
        <v>1</v>
      </c>
    </row>
    <row r="155" spans="1:7">
      <c r="A155" t="s">
        <v>311</v>
      </c>
      <c r="B155">
        <v>-3.24621018296882E-3</v>
      </c>
      <c r="C155">
        <v>2.8338348141192901E-3</v>
      </c>
      <c r="D155">
        <v>0.25213855001612201</v>
      </c>
      <c r="E155" t="s">
        <v>42</v>
      </c>
      <c r="F155" t="s">
        <v>178</v>
      </c>
      <c r="G155">
        <v>1</v>
      </c>
    </row>
    <row r="156" spans="1:7">
      <c r="A156" t="s">
        <v>312</v>
      </c>
      <c r="B156">
        <v>-4.4460872167056698E-4</v>
      </c>
      <c r="C156">
        <v>4.0165076165885901E-4</v>
      </c>
      <c r="D156">
        <v>0.26845400418158699</v>
      </c>
      <c r="E156" t="s">
        <v>42</v>
      </c>
      <c r="F156" t="s">
        <v>153</v>
      </c>
      <c r="G156">
        <v>1</v>
      </c>
    </row>
    <row r="157" spans="1:7">
      <c r="A157" t="s">
        <v>313</v>
      </c>
      <c r="B157">
        <v>2.24023461319715E-3</v>
      </c>
      <c r="C157">
        <v>2.0367780457769399E-3</v>
      </c>
      <c r="D157">
        <v>0.27151864147437799</v>
      </c>
      <c r="E157" t="s">
        <v>42</v>
      </c>
      <c r="F157" t="s">
        <v>153</v>
      </c>
      <c r="G157">
        <v>1</v>
      </c>
    </row>
    <row r="158" spans="1:7">
      <c r="A158" t="s">
        <v>314</v>
      </c>
      <c r="B158">
        <v>-3.9299223058074303E-3</v>
      </c>
      <c r="C158">
        <v>3.9977903856937896E-3</v>
      </c>
      <c r="D158">
        <v>0.32572084776205701</v>
      </c>
      <c r="E158" t="s">
        <v>42</v>
      </c>
      <c r="F158" t="s">
        <v>178</v>
      </c>
      <c r="G158">
        <v>1</v>
      </c>
    </row>
    <row r="159" spans="1:7">
      <c r="A159" t="s">
        <v>315</v>
      </c>
      <c r="B159">
        <v>2.6025387477431299E-4</v>
      </c>
      <c r="C159">
        <v>2.8659484427518301E-4</v>
      </c>
      <c r="D159">
        <v>0.3639457835646</v>
      </c>
      <c r="E159" t="s">
        <v>42</v>
      </c>
      <c r="F159" t="s">
        <v>153</v>
      </c>
      <c r="G159">
        <v>1</v>
      </c>
    </row>
    <row r="160" spans="1:7">
      <c r="A160" t="s">
        <v>316</v>
      </c>
      <c r="B160">
        <v>-3.1345628207811102E-3</v>
      </c>
      <c r="C160">
        <v>3.65456643758518E-3</v>
      </c>
      <c r="D160">
        <v>0.39115997861431401</v>
      </c>
      <c r="E160" t="s">
        <v>42</v>
      </c>
      <c r="F160" t="s">
        <v>160</v>
      </c>
      <c r="G160">
        <v>1</v>
      </c>
    </row>
    <row r="161" spans="1:7">
      <c r="A161" t="s">
        <v>317</v>
      </c>
      <c r="B161">
        <v>-5.5293708067273995E-4</v>
      </c>
      <c r="C161">
        <v>1.3088730258705101E-3</v>
      </c>
      <c r="D161">
        <v>0.67274229273541497</v>
      </c>
      <c r="E161" t="s">
        <v>42</v>
      </c>
      <c r="F161" t="s">
        <v>153</v>
      </c>
      <c r="G161">
        <v>1</v>
      </c>
    </row>
    <row r="162" spans="1:7">
      <c r="A162" t="s">
        <v>318</v>
      </c>
      <c r="B162">
        <v>-1.15003348294661E-4</v>
      </c>
      <c r="C162">
        <v>2.7590214962722501E-4</v>
      </c>
      <c r="D162">
        <v>0.67685229897046995</v>
      </c>
      <c r="E162" t="s">
        <v>42</v>
      </c>
      <c r="F162" t="s">
        <v>178</v>
      </c>
      <c r="G162">
        <v>1</v>
      </c>
    </row>
    <row r="163" spans="1:7">
      <c r="A163" t="s">
        <v>319</v>
      </c>
      <c r="B163">
        <v>-2.2747148921275901E-4</v>
      </c>
      <c r="C163">
        <v>5.7392943872711696E-4</v>
      </c>
      <c r="D163">
        <v>0.69189830175940403</v>
      </c>
      <c r="E163" t="s">
        <v>42</v>
      </c>
      <c r="F163" t="s">
        <v>153</v>
      </c>
      <c r="G163">
        <v>1</v>
      </c>
    </row>
    <row r="164" spans="1:7">
      <c r="A164" t="s">
        <v>320</v>
      </c>
      <c r="B164">
        <v>-4.4231834053462402E-4</v>
      </c>
      <c r="C164">
        <v>1.2509017036931799E-3</v>
      </c>
      <c r="D164">
        <v>0.72367816410650299</v>
      </c>
      <c r="E164" t="s">
        <v>42</v>
      </c>
      <c r="F164" t="s">
        <v>153</v>
      </c>
      <c r="G164">
        <v>1</v>
      </c>
    </row>
    <row r="165" spans="1:7">
      <c r="A165" t="s">
        <v>321</v>
      </c>
      <c r="B165">
        <v>-9.8756933039779798E-5</v>
      </c>
      <c r="C165">
        <v>3.6047320236777801E-4</v>
      </c>
      <c r="D165">
        <v>0.78414149744114703</v>
      </c>
      <c r="E165" t="s">
        <v>42</v>
      </c>
      <c r="F165" t="s">
        <v>157</v>
      </c>
      <c r="G165">
        <v>1</v>
      </c>
    </row>
    <row r="166" spans="1:7">
      <c r="A166" t="s">
        <v>322</v>
      </c>
      <c r="B166">
        <v>3.4105499567881399E-5</v>
      </c>
      <c r="C166">
        <v>2.3361134832462099E-4</v>
      </c>
      <c r="D166">
        <v>0.88394279712144797</v>
      </c>
      <c r="E166" t="s">
        <v>42</v>
      </c>
      <c r="F166" t="s">
        <v>153</v>
      </c>
      <c r="G166">
        <v>1</v>
      </c>
    </row>
    <row r="167" spans="1:7">
      <c r="A167" t="s">
        <v>323</v>
      </c>
      <c r="B167">
        <v>1.7721235041775899E-4</v>
      </c>
      <c r="C167">
        <v>1.3489060758056499E-3</v>
      </c>
      <c r="D167">
        <v>0.89549266731101196</v>
      </c>
      <c r="E167" t="s">
        <v>42</v>
      </c>
      <c r="F167" t="s">
        <v>153</v>
      </c>
      <c r="G167">
        <v>1</v>
      </c>
    </row>
    <row r="168" spans="1:7">
      <c r="A168" t="s">
        <v>324</v>
      </c>
      <c r="B168">
        <v>2.9198537289299799E-2</v>
      </c>
      <c r="C168">
        <v>2.0171135625105001E-3</v>
      </c>
      <c r="D168">
        <v>3.9597241095708703E-45</v>
      </c>
      <c r="E168" t="s">
        <v>99</v>
      </c>
      <c r="F168" t="s">
        <v>157</v>
      </c>
      <c r="G168">
        <v>1.0393312254756901E-39</v>
      </c>
    </row>
    <row r="169" spans="1:7">
      <c r="A169" t="s">
        <v>325</v>
      </c>
      <c r="B169">
        <v>5.5489077920733001E-2</v>
      </c>
      <c r="C169">
        <v>7.0260710947562003E-3</v>
      </c>
      <c r="D169">
        <v>4.7655689355587699E-15</v>
      </c>
      <c r="E169" t="s">
        <v>99</v>
      </c>
      <c r="F169" t="s">
        <v>157</v>
      </c>
      <c r="G169">
        <v>8.1576905439570403E-11</v>
      </c>
    </row>
    <row r="170" spans="1:7">
      <c r="A170" t="s">
        <v>326</v>
      </c>
      <c r="B170">
        <v>2.17727782552199E-2</v>
      </c>
      <c r="C170">
        <v>2.8679031703121001E-3</v>
      </c>
      <c r="D170">
        <v>4.9094888746828698E-14</v>
      </c>
      <c r="E170" t="s">
        <v>99</v>
      </c>
      <c r="F170" t="s">
        <v>157</v>
      </c>
      <c r="G170">
        <v>7.2940832002356796E-10</v>
      </c>
    </row>
    <row r="171" spans="1:7">
      <c r="A171" t="s">
        <v>327</v>
      </c>
      <c r="B171">
        <v>1.6674920222830202E-2</v>
      </c>
      <c r="C171">
        <v>2.35742991822234E-3</v>
      </c>
      <c r="D171">
        <v>2.1168668520736701E-12</v>
      </c>
      <c r="E171" t="s">
        <v>99</v>
      </c>
      <c r="F171" t="s">
        <v>157</v>
      </c>
      <c r="G171">
        <v>2.4878777831758401E-8</v>
      </c>
    </row>
    <row r="172" spans="1:7">
      <c r="A172" t="s">
        <v>328</v>
      </c>
      <c r="B172">
        <v>1.65977543440246E-2</v>
      </c>
      <c r="C172">
        <v>2.3494643204877998E-3</v>
      </c>
      <c r="D172">
        <v>2.2527651471328599E-12</v>
      </c>
      <c r="E172" t="s">
        <v>99</v>
      </c>
      <c r="F172" t="s">
        <v>157</v>
      </c>
      <c r="G172">
        <v>2.60865897281086E-8</v>
      </c>
    </row>
    <row r="173" spans="1:7">
      <c r="A173" t="s">
        <v>329</v>
      </c>
      <c r="B173">
        <v>4.7930255864649203E-3</v>
      </c>
      <c r="C173">
        <v>8.2904216574910497E-4</v>
      </c>
      <c r="D173">
        <v>8.6393270007179105E-9</v>
      </c>
      <c r="E173" t="s">
        <v>99</v>
      </c>
      <c r="F173" t="s">
        <v>160</v>
      </c>
      <c r="G173">
        <v>5.0020877516134598E-5</v>
      </c>
    </row>
    <row r="174" spans="1:7">
      <c r="A174" t="s">
        <v>330</v>
      </c>
      <c r="B174">
        <v>2.1313884429828199E-2</v>
      </c>
      <c r="C174">
        <v>3.70642057077653E-3</v>
      </c>
      <c r="D174">
        <v>1.03423584691519E-8</v>
      </c>
      <c r="E174" t="s">
        <v>99</v>
      </c>
      <c r="F174" t="s">
        <v>157</v>
      </c>
      <c r="G174">
        <v>5.8170373587777901E-5</v>
      </c>
    </row>
    <row r="175" spans="1:7">
      <c r="A175" t="s">
        <v>331</v>
      </c>
      <c r="B175">
        <v>2.2224043339149199E-3</v>
      </c>
      <c r="C175">
        <v>6.5484104637526103E-4</v>
      </c>
      <c r="D175">
        <v>7.0342432960859803E-4</v>
      </c>
      <c r="E175" t="s">
        <v>99</v>
      </c>
      <c r="F175" t="s">
        <v>189</v>
      </c>
      <c r="G175">
        <v>1</v>
      </c>
    </row>
    <row r="176" spans="1:7">
      <c r="A176" t="s">
        <v>332</v>
      </c>
      <c r="B176">
        <v>1.6178514182739101E-3</v>
      </c>
      <c r="C176">
        <v>5.3104705657734002E-4</v>
      </c>
      <c r="D176">
        <v>2.3468059574267698E-3</v>
      </c>
      <c r="E176" t="s">
        <v>99</v>
      </c>
      <c r="F176" t="s">
        <v>160</v>
      </c>
      <c r="G176">
        <v>1</v>
      </c>
    </row>
    <row r="177" spans="1:7">
      <c r="A177" t="s">
        <v>333</v>
      </c>
      <c r="B177">
        <v>4.4669572938219101E-3</v>
      </c>
      <c r="C177">
        <v>1.53535395082434E-3</v>
      </c>
      <c r="D177">
        <v>3.6632954127584902E-3</v>
      </c>
      <c r="E177" t="s">
        <v>99</v>
      </c>
      <c r="F177" t="s">
        <v>160</v>
      </c>
      <c r="G177">
        <v>1</v>
      </c>
    </row>
    <row r="178" spans="1:7">
      <c r="A178" t="s">
        <v>334</v>
      </c>
      <c r="B178">
        <v>2.0114828641598398E-3</v>
      </c>
      <c r="C178">
        <v>7.0020669623145702E-4</v>
      </c>
      <c r="D178">
        <v>4.1149463384078299E-3</v>
      </c>
      <c r="E178" t="s">
        <v>99</v>
      </c>
      <c r="F178" t="s">
        <v>160</v>
      </c>
      <c r="G178">
        <v>1</v>
      </c>
    </row>
    <row r="179" spans="1:7">
      <c r="A179" t="s">
        <v>335</v>
      </c>
      <c r="B179">
        <v>2.6350721623222802E-3</v>
      </c>
      <c r="C179">
        <v>9.1924498941636096E-4</v>
      </c>
      <c r="D179">
        <v>4.1952306959032598E-3</v>
      </c>
      <c r="E179" t="s">
        <v>99</v>
      </c>
      <c r="F179" t="s">
        <v>189</v>
      </c>
      <c r="G179">
        <v>1</v>
      </c>
    </row>
    <row r="180" spans="1:7">
      <c r="A180" t="s">
        <v>336</v>
      </c>
      <c r="B180">
        <v>-1.00800115157365E-3</v>
      </c>
      <c r="C180">
        <v>3.7119937209046798E-4</v>
      </c>
      <c r="D180">
        <v>6.6769324807742503E-3</v>
      </c>
      <c r="E180" t="s">
        <v>99</v>
      </c>
      <c r="F180" t="s">
        <v>153</v>
      </c>
      <c r="G180">
        <v>1</v>
      </c>
    </row>
    <row r="181" spans="1:7">
      <c r="A181" t="s">
        <v>337</v>
      </c>
      <c r="B181">
        <v>-1.76892334932792E-3</v>
      </c>
      <c r="C181">
        <v>7.35590254120087E-4</v>
      </c>
      <c r="D181">
        <v>1.6277798066226399E-2</v>
      </c>
      <c r="E181" t="s">
        <v>99</v>
      </c>
      <c r="F181" t="s">
        <v>153</v>
      </c>
      <c r="G181">
        <v>1</v>
      </c>
    </row>
    <row r="182" spans="1:7">
      <c r="A182" t="s">
        <v>338</v>
      </c>
      <c r="B182">
        <v>-4.6404094088149E-4</v>
      </c>
      <c r="C182">
        <v>2.0804440987856699E-4</v>
      </c>
      <c r="D182">
        <v>2.5831181680573599E-2</v>
      </c>
      <c r="E182" t="s">
        <v>99</v>
      </c>
      <c r="F182" t="s">
        <v>153</v>
      </c>
      <c r="G182">
        <v>1</v>
      </c>
    </row>
    <row r="183" spans="1:7">
      <c r="A183" t="s">
        <v>339</v>
      </c>
      <c r="B183">
        <v>1.40623037820549E-3</v>
      </c>
      <c r="C183">
        <v>6.3223732659744496E-4</v>
      </c>
      <c r="D183">
        <v>2.62511210190003E-2</v>
      </c>
      <c r="E183" t="s">
        <v>99</v>
      </c>
      <c r="F183" t="s">
        <v>153</v>
      </c>
      <c r="G183">
        <v>1</v>
      </c>
    </row>
    <row r="184" spans="1:7">
      <c r="A184" t="s">
        <v>340</v>
      </c>
      <c r="B184">
        <v>4.8503204353767702E-3</v>
      </c>
      <c r="C184">
        <v>2.1853864731368701E-3</v>
      </c>
      <c r="D184">
        <v>2.65747972625771E-2</v>
      </c>
      <c r="E184" t="s">
        <v>99</v>
      </c>
      <c r="F184" t="s">
        <v>155</v>
      </c>
      <c r="G184">
        <v>1</v>
      </c>
    </row>
    <row r="185" spans="1:7">
      <c r="A185" t="s">
        <v>341</v>
      </c>
      <c r="B185">
        <v>1.85684680960606E-3</v>
      </c>
      <c r="C185">
        <v>8.6854688903360703E-4</v>
      </c>
      <c r="D185">
        <v>3.2653826389007899E-2</v>
      </c>
      <c r="E185" t="s">
        <v>99</v>
      </c>
      <c r="F185" t="s">
        <v>160</v>
      </c>
      <c r="G185">
        <v>1</v>
      </c>
    </row>
    <row r="186" spans="1:7">
      <c r="A186" t="s">
        <v>342</v>
      </c>
      <c r="B186">
        <v>-3.9725041892844102E-4</v>
      </c>
      <c r="C186">
        <v>1.9088132775855199E-4</v>
      </c>
      <c r="D186">
        <v>3.7554751214396498E-2</v>
      </c>
      <c r="E186" t="s">
        <v>99</v>
      </c>
      <c r="F186" t="s">
        <v>153</v>
      </c>
      <c r="G186">
        <v>1</v>
      </c>
    </row>
    <row r="187" spans="1:7">
      <c r="A187" t="s">
        <v>343</v>
      </c>
      <c r="B187">
        <v>-1.82683001297138E-3</v>
      </c>
      <c r="C187">
        <v>9.2228714646059098E-4</v>
      </c>
      <c r="D187">
        <v>4.7761979935788998E-2</v>
      </c>
      <c r="E187" t="s">
        <v>99</v>
      </c>
      <c r="F187" t="s">
        <v>189</v>
      </c>
      <c r="G187">
        <v>1</v>
      </c>
    </row>
    <row r="188" spans="1:7">
      <c r="A188" t="s">
        <v>344</v>
      </c>
      <c r="B188">
        <v>2.4615383664908E-3</v>
      </c>
      <c r="C188">
        <v>1.4231764677641E-3</v>
      </c>
      <c r="D188">
        <v>8.3862452563376502E-2</v>
      </c>
      <c r="E188" t="s">
        <v>99</v>
      </c>
      <c r="F188" t="s">
        <v>155</v>
      </c>
      <c r="G188">
        <v>1</v>
      </c>
    </row>
    <row r="189" spans="1:7">
      <c r="A189" t="s">
        <v>345</v>
      </c>
      <c r="B189">
        <v>1.5984320948297501E-3</v>
      </c>
      <c r="C189">
        <v>9.8128144925435905E-4</v>
      </c>
      <c r="D189">
        <v>0.10349488496358</v>
      </c>
      <c r="E189" t="s">
        <v>99</v>
      </c>
      <c r="F189" t="s">
        <v>160</v>
      </c>
      <c r="G189">
        <v>1</v>
      </c>
    </row>
    <row r="190" spans="1:7">
      <c r="A190" t="s">
        <v>346</v>
      </c>
      <c r="B190">
        <v>-1.7202721667070799E-3</v>
      </c>
      <c r="C190">
        <v>1.05692546973286E-3</v>
      </c>
      <c r="D190">
        <v>0.103771287644312</v>
      </c>
      <c r="E190" t="s">
        <v>99</v>
      </c>
      <c r="F190" t="s">
        <v>189</v>
      </c>
      <c r="G190">
        <v>1</v>
      </c>
    </row>
    <row r="191" spans="1:7">
      <c r="A191" t="s">
        <v>347</v>
      </c>
      <c r="B191">
        <v>3.6207694478891201E-3</v>
      </c>
      <c r="C191">
        <v>2.5511241573142199E-3</v>
      </c>
      <c r="D191">
        <v>0.155980121333651</v>
      </c>
      <c r="E191" t="s">
        <v>99</v>
      </c>
      <c r="F191" t="s">
        <v>157</v>
      </c>
      <c r="G191">
        <v>1</v>
      </c>
    </row>
    <row r="192" spans="1:7">
      <c r="A192" t="s">
        <v>348</v>
      </c>
      <c r="B192">
        <v>1.2354713761375401E-3</v>
      </c>
      <c r="C192">
        <v>8.9490830500511495E-4</v>
      </c>
      <c r="D192">
        <v>0.167577613631676</v>
      </c>
      <c r="E192" t="s">
        <v>99</v>
      </c>
      <c r="F192" t="s">
        <v>189</v>
      </c>
      <c r="G192">
        <v>1</v>
      </c>
    </row>
    <row r="193" spans="1:7">
      <c r="A193" t="s">
        <v>349</v>
      </c>
      <c r="B193">
        <v>-3.1660281402278801E-3</v>
      </c>
      <c r="C193">
        <v>2.3437168626700999E-3</v>
      </c>
      <c r="D193">
        <v>0.176901675806686</v>
      </c>
      <c r="E193" t="s">
        <v>99</v>
      </c>
      <c r="F193" t="s">
        <v>153</v>
      </c>
      <c r="G193">
        <v>1</v>
      </c>
    </row>
    <row r="194" spans="1:7">
      <c r="A194" t="s">
        <v>350</v>
      </c>
      <c r="B194">
        <v>-5.59348538711186E-4</v>
      </c>
      <c r="C194">
        <v>4.3327651215066602E-4</v>
      </c>
      <c r="D194">
        <v>0.19686971876797801</v>
      </c>
      <c r="E194" t="s">
        <v>99</v>
      </c>
      <c r="F194" t="s">
        <v>189</v>
      </c>
      <c r="G194">
        <v>1</v>
      </c>
    </row>
    <row r="195" spans="1:7">
      <c r="A195" t="s">
        <v>351</v>
      </c>
      <c r="B195">
        <v>-7.1965825274647802E-4</v>
      </c>
      <c r="C195">
        <v>5.5856775669919098E-4</v>
      </c>
      <c r="D195">
        <v>0.19776373930559099</v>
      </c>
      <c r="E195" t="s">
        <v>99</v>
      </c>
      <c r="F195" t="s">
        <v>189</v>
      </c>
      <c r="G195">
        <v>1</v>
      </c>
    </row>
    <row r="196" spans="1:7">
      <c r="A196" t="s">
        <v>352</v>
      </c>
      <c r="B196">
        <v>2.3385629801594499E-3</v>
      </c>
      <c r="C196">
        <v>2.04646614241473E-3</v>
      </c>
      <c r="D196">
        <v>0.25329357220029702</v>
      </c>
      <c r="E196" t="s">
        <v>99</v>
      </c>
      <c r="F196" t="s">
        <v>157</v>
      </c>
      <c r="G196">
        <v>1</v>
      </c>
    </row>
    <row r="197" spans="1:7">
      <c r="A197" t="s">
        <v>353</v>
      </c>
      <c r="B197">
        <v>1.5553511366748101E-3</v>
      </c>
      <c r="C197">
        <v>1.54093047985199E-3</v>
      </c>
      <c r="D197">
        <v>0.31293116460145298</v>
      </c>
      <c r="E197" t="s">
        <v>99</v>
      </c>
      <c r="F197" t="s">
        <v>189</v>
      </c>
      <c r="G197">
        <v>1</v>
      </c>
    </row>
    <row r="198" spans="1:7">
      <c r="A198" t="s">
        <v>354</v>
      </c>
      <c r="B198">
        <v>-9.5176881660002596E-4</v>
      </c>
      <c r="C198">
        <v>9.5338081163684604E-4</v>
      </c>
      <c r="D198">
        <v>0.31825644448669299</v>
      </c>
      <c r="E198" t="s">
        <v>99</v>
      </c>
      <c r="F198" t="s">
        <v>160</v>
      </c>
      <c r="G198">
        <v>1</v>
      </c>
    </row>
    <row r="199" spans="1:7">
      <c r="A199" t="s">
        <v>355</v>
      </c>
      <c r="B199">
        <v>8.3601818328028397E-4</v>
      </c>
      <c r="C199">
        <v>9.2677266754241996E-4</v>
      </c>
      <c r="D199">
        <v>0.36713140088297902</v>
      </c>
      <c r="E199" t="s">
        <v>99</v>
      </c>
      <c r="F199" t="s">
        <v>160</v>
      </c>
      <c r="G199">
        <v>1</v>
      </c>
    </row>
    <row r="200" spans="1:7">
      <c r="A200" t="s">
        <v>356</v>
      </c>
      <c r="B200">
        <v>-1.0825378701437801E-4</v>
      </c>
      <c r="C200">
        <v>1.21149553979554E-4</v>
      </c>
      <c r="D200">
        <v>0.37167309026832501</v>
      </c>
      <c r="E200" t="s">
        <v>99</v>
      </c>
      <c r="F200" t="s">
        <v>153</v>
      </c>
      <c r="G200">
        <v>1</v>
      </c>
    </row>
    <row r="201" spans="1:7">
      <c r="A201" t="s">
        <v>357</v>
      </c>
      <c r="B201">
        <v>1.2256282515451099E-4</v>
      </c>
      <c r="C201">
        <v>1.4246688808196899E-4</v>
      </c>
      <c r="D201">
        <v>0.38973768235764</v>
      </c>
      <c r="E201" t="s">
        <v>99</v>
      </c>
      <c r="F201" t="s">
        <v>153</v>
      </c>
      <c r="G201">
        <v>1</v>
      </c>
    </row>
    <row r="202" spans="1:7">
      <c r="A202" t="s">
        <v>358</v>
      </c>
      <c r="B202">
        <v>1.64556307303084E-4</v>
      </c>
      <c r="C202">
        <v>2.1967676698342E-4</v>
      </c>
      <c r="D202">
        <v>0.45389932742025002</v>
      </c>
      <c r="E202" t="s">
        <v>99</v>
      </c>
      <c r="F202" t="s">
        <v>153</v>
      </c>
      <c r="G202">
        <v>1</v>
      </c>
    </row>
    <row r="203" spans="1:7">
      <c r="A203" t="s">
        <v>359</v>
      </c>
      <c r="B203">
        <v>8.5088242776706598E-4</v>
      </c>
      <c r="C203">
        <v>1.1792886576627499E-3</v>
      </c>
      <c r="D203">
        <v>0.47067724100046499</v>
      </c>
      <c r="E203" t="s">
        <v>99</v>
      </c>
      <c r="F203" t="s">
        <v>160</v>
      </c>
      <c r="G203">
        <v>1</v>
      </c>
    </row>
    <row r="204" spans="1:7">
      <c r="A204" t="s">
        <v>360</v>
      </c>
      <c r="B204">
        <v>8.0403343929251697E-4</v>
      </c>
      <c r="C204">
        <v>1.14738376997624E-3</v>
      </c>
      <c r="D204">
        <v>0.48354244218548198</v>
      </c>
      <c r="E204" t="s">
        <v>99</v>
      </c>
      <c r="F204" t="s">
        <v>189</v>
      </c>
      <c r="G204">
        <v>1</v>
      </c>
    </row>
    <row r="205" spans="1:7">
      <c r="A205" t="s">
        <v>361</v>
      </c>
      <c r="B205">
        <v>4.1076820794004202E-4</v>
      </c>
      <c r="C205">
        <v>8.2848479152011799E-4</v>
      </c>
      <c r="D205">
        <v>0.62008816735294403</v>
      </c>
      <c r="E205" t="s">
        <v>99</v>
      </c>
      <c r="F205" t="s">
        <v>153</v>
      </c>
      <c r="G205">
        <v>1</v>
      </c>
    </row>
    <row r="206" spans="1:7">
      <c r="A206" t="s">
        <v>362</v>
      </c>
      <c r="B206">
        <v>2.4455318064328701E-4</v>
      </c>
      <c r="C206">
        <v>5.9808160550709095E-4</v>
      </c>
      <c r="D206">
        <v>0.68266201401932103</v>
      </c>
      <c r="E206" t="s">
        <v>99</v>
      </c>
      <c r="F206" t="s">
        <v>157</v>
      </c>
      <c r="G206">
        <v>1</v>
      </c>
    </row>
    <row r="207" spans="1:7">
      <c r="A207" t="s">
        <v>363</v>
      </c>
      <c r="B207">
        <v>-5.0457141144871102E-5</v>
      </c>
      <c r="C207">
        <v>2.5040097746949398E-4</v>
      </c>
      <c r="D207">
        <v>0.84032497978332998</v>
      </c>
      <c r="E207" t="s">
        <v>99</v>
      </c>
      <c r="F207" t="s">
        <v>160</v>
      </c>
      <c r="G207">
        <v>1</v>
      </c>
    </row>
    <row r="208" spans="1:7">
      <c r="A208" t="s">
        <v>364</v>
      </c>
      <c r="B208">
        <v>-1.2851015360441299E-4</v>
      </c>
      <c r="C208">
        <v>6.5249704326002798E-4</v>
      </c>
      <c r="D208">
        <v>0.84388667580093601</v>
      </c>
      <c r="E208" t="s">
        <v>99</v>
      </c>
      <c r="F208" t="s">
        <v>153</v>
      </c>
      <c r="G208">
        <v>1</v>
      </c>
    </row>
    <row r="209" spans="1:7">
      <c r="A209" t="s">
        <v>365</v>
      </c>
      <c r="B209">
        <v>1.3867068216115899E-4</v>
      </c>
      <c r="C209">
        <v>8.0326012266606901E-4</v>
      </c>
      <c r="D209">
        <v>0.862956832813491</v>
      </c>
      <c r="E209" t="s">
        <v>99</v>
      </c>
      <c r="F209" t="s">
        <v>153</v>
      </c>
      <c r="G209">
        <v>1</v>
      </c>
    </row>
    <row r="210" spans="1:7">
      <c r="A210" t="s">
        <v>366</v>
      </c>
      <c r="B210">
        <v>-2.03741395942512E-4</v>
      </c>
      <c r="C210">
        <v>1.33543827656766E-3</v>
      </c>
      <c r="D210">
        <v>0.87875735909466202</v>
      </c>
      <c r="E210" t="s">
        <v>99</v>
      </c>
      <c r="F210" t="s">
        <v>160</v>
      </c>
      <c r="G210">
        <v>1</v>
      </c>
    </row>
    <row r="211" spans="1:7">
      <c r="A211" t="s">
        <v>367</v>
      </c>
      <c r="B211">
        <v>3.3029318730248299E-4</v>
      </c>
      <c r="C211">
        <v>2.2335082331737602E-3</v>
      </c>
      <c r="D211">
        <v>0.88245244394417499</v>
      </c>
      <c r="E211" t="s">
        <v>99</v>
      </c>
      <c r="F211" t="s">
        <v>153</v>
      </c>
      <c r="G211">
        <v>1</v>
      </c>
    </row>
    <row r="212" spans="1:7">
      <c r="A212" t="s">
        <v>368</v>
      </c>
      <c r="B212">
        <v>1.00781783984453E-4</v>
      </c>
      <c r="C212">
        <v>1.61897582961385E-3</v>
      </c>
      <c r="D212">
        <v>0.95037002115009594</v>
      </c>
      <c r="E212" t="s">
        <v>99</v>
      </c>
      <c r="F212" t="s">
        <v>153</v>
      </c>
      <c r="G212">
        <v>1</v>
      </c>
    </row>
    <row r="213" spans="1:7">
      <c r="A213" t="s">
        <v>369</v>
      </c>
      <c r="B213">
        <v>-3.7174842021754601E-5</v>
      </c>
      <c r="C213">
        <v>6.3881766126592696E-4</v>
      </c>
      <c r="D213">
        <v>0.95360085241488901</v>
      </c>
      <c r="E213" t="s">
        <v>99</v>
      </c>
      <c r="F213" t="s">
        <v>160</v>
      </c>
      <c r="G213">
        <v>1</v>
      </c>
    </row>
    <row r="214" spans="1:7">
      <c r="A214" t="s">
        <v>370</v>
      </c>
      <c r="B214">
        <v>-5.0761558101467802E-5</v>
      </c>
      <c r="C214">
        <v>2.1354266985812798E-3</v>
      </c>
      <c r="D214">
        <v>0.98103764239875102</v>
      </c>
      <c r="E214" t="s">
        <v>99</v>
      </c>
      <c r="F214" t="s">
        <v>160</v>
      </c>
      <c r="G214">
        <v>1</v>
      </c>
    </row>
    <row r="215" spans="1:7">
      <c r="A215" t="s">
        <v>371</v>
      </c>
      <c r="B215">
        <v>-2.05604391986292E-2</v>
      </c>
      <c r="C215">
        <v>1.7146675916186399E-3</v>
      </c>
      <c r="D215">
        <v>5.46784036154392E-32</v>
      </c>
      <c r="E215" t="s">
        <v>114</v>
      </c>
      <c r="F215" t="s">
        <v>178</v>
      </c>
      <c r="G215">
        <v>4.3055251323694402E-27</v>
      </c>
    </row>
    <row r="216" spans="1:7">
      <c r="A216" t="s">
        <v>372</v>
      </c>
      <c r="B216">
        <v>8.3027868866810198E-3</v>
      </c>
      <c r="C216">
        <v>8.7903726673640298E-4</v>
      </c>
      <c r="D216">
        <v>9.9980939685424496E-21</v>
      </c>
      <c r="E216" t="s">
        <v>114</v>
      </c>
      <c r="F216" t="s">
        <v>178</v>
      </c>
      <c r="G216">
        <v>3.7489376854130801E-16</v>
      </c>
    </row>
    <row r="217" spans="1:7">
      <c r="A217" t="s">
        <v>373</v>
      </c>
      <c r="B217">
        <v>-2.1434232958887901E-2</v>
      </c>
      <c r="C217">
        <v>2.3632509654584999E-3</v>
      </c>
      <c r="D217">
        <v>2.8907510022469398E-19</v>
      </c>
      <c r="E217" t="s">
        <v>114</v>
      </c>
      <c r="F217" t="s">
        <v>178</v>
      </c>
      <c r="G217">
        <v>9.8967625628099997E-15</v>
      </c>
    </row>
    <row r="218" spans="1:7">
      <c r="A218" t="s">
        <v>374</v>
      </c>
      <c r="B218">
        <v>3.9683762645015302E-2</v>
      </c>
      <c r="C218">
        <v>4.77353280001602E-3</v>
      </c>
      <c r="D218">
        <v>1.7490307568745999E-16</v>
      </c>
      <c r="E218" t="s">
        <v>114</v>
      </c>
      <c r="F218" t="s">
        <v>178</v>
      </c>
      <c r="G218">
        <v>3.8256501160930501E-12</v>
      </c>
    </row>
    <row r="219" spans="1:7">
      <c r="A219" t="s">
        <v>375</v>
      </c>
      <c r="B219">
        <v>-1.30671585151775E-2</v>
      </c>
      <c r="C219">
        <v>1.60130854182264E-3</v>
      </c>
      <c r="D219">
        <v>6.0088072160375598E-16</v>
      </c>
      <c r="E219" t="s">
        <v>114</v>
      </c>
      <c r="F219" t="s">
        <v>178</v>
      </c>
      <c r="G219">
        <v>1.2451307999217899E-11</v>
      </c>
    </row>
    <row r="220" spans="1:7">
      <c r="A220" t="s">
        <v>376</v>
      </c>
      <c r="B220">
        <v>-1.3960392736050301E-2</v>
      </c>
      <c r="C220">
        <v>2.29271565645518E-3</v>
      </c>
      <c r="D220">
        <v>1.37088828837646E-9</v>
      </c>
      <c r="E220" t="s">
        <v>114</v>
      </c>
      <c r="F220" t="s">
        <v>178</v>
      </c>
      <c r="G220">
        <v>8.9212764648876801E-6</v>
      </c>
    </row>
    <row r="221" spans="1:7">
      <c r="A221" t="s">
        <v>377</v>
      </c>
      <c r="B221">
        <v>-1.2375008245605E-2</v>
      </c>
      <c r="C221">
        <v>2.8655546685081401E-3</v>
      </c>
      <c r="D221">
        <v>1.65153051750563E-5</v>
      </c>
      <c r="E221" t="s">
        <v>114</v>
      </c>
      <c r="F221" t="s">
        <v>178</v>
      </c>
      <c r="G221">
        <v>5.4185821700329498E-2</v>
      </c>
    </row>
    <row r="222" spans="1:7">
      <c r="A222" t="s">
        <v>378</v>
      </c>
      <c r="B222">
        <v>-9.6111641312618505E-3</v>
      </c>
      <c r="C222">
        <v>2.3757081368805401E-3</v>
      </c>
      <c r="D222">
        <v>5.4276108147072603E-5</v>
      </c>
      <c r="E222" t="s">
        <v>114</v>
      </c>
      <c r="F222" t="s">
        <v>178</v>
      </c>
      <c r="G222">
        <v>0.15655118318653799</v>
      </c>
    </row>
    <row r="223" spans="1:7">
      <c r="A223" t="s">
        <v>379</v>
      </c>
      <c r="B223">
        <v>1.9344350449478601E-3</v>
      </c>
      <c r="C223">
        <v>4.8411126636532402E-4</v>
      </c>
      <c r="D223">
        <v>6.6920738818577094E-5</v>
      </c>
      <c r="E223" t="s">
        <v>114</v>
      </c>
      <c r="F223" t="s">
        <v>189</v>
      </c>
      <c r="G223">
        <v>0.19092462538295599</v>
      </c>
    </row>
    <row r="224" spans="1:7">
      <c r="A224" t="s">
        <v>380</v>
      </c>
      <c r="B224">
        <v>-6.6707050955035797E-3</v>
      </c>
      <c r="C224">
        <v>1.7700730254045401E-3</v>
      </c>
      <c r="D224">
        <v>1.6916536334387201E-4</v>
      </c>
      <c r="E224" t="s">
        <v>114</v>
      </c>
      <c r="F224" t="s">
        <v>178</v>
      </c>
      <c r="G224">
        <v>0.43673893298942601</v>
      </c>
    </row>
    <row r="225" spans="1:7">
      <c r="A225" t="s">
        <v>381</v>
      </c>
      <c r="B225">
        <v>-3.8494926676293302E-4</v>
      </c>
      <c r="C225">
        <v>1.08109717900572E-4</v>
      </c>
      <c r="D225">
        <v>3.7891733512074099E-4</v>
      </c>
      <c r="E225" t="s">
        <v>114</v>
      </c>
      <c r="F225" t="s">
        <v>153</v>
      </c>
      <c r="G225">
        <v>0.88800517988726002</v>
      </c>
    </row>
    <row r="226" spans="1:7">
      <c r="A226" t="s">
        <v>382</v>
      </c>
      <c r="B226">
        <v>-4.0227655884769102E-4</v>
      </c>
      <c r="C226">
        <v>1.38033583170639E-4</v>
      </c>
      <c r="D226">
        <v>3.6060832257469098E-3</v>
      </c>
      <c r="E226" t="s">
        <v>114</v>
      </c>
      <c r="F226" t="s">
        <v>153</v>
      </c>
      <c r="G226">
        <v>1</v>
      </c>
    </row>
    <row r="227" spans="1:7">
      <c r="A227" t="s">
        <v>383</v>
      </c>
      <c r="B227">
        <v>6.7123040588109601E-3</v>
      </c>
      <c r="C227">
        <v>2.4926775083548599E-3</v>
      </c>
      <c r="D227">
        <v>7.1474688725766001E-3</v>
      </c>
      <c r="E227" t="s">
        <v>114</v>
      </c>
      <c r="F227" t="s">
        <v>178</v>
      </c>
      <c r="G227">
        <v>1</v>
      </c>
    </row>
    <row r="228" spans="1:7">
      <c r="A228" t="s">
        <v>384</v>
      </c>
      <c r="B228">
        <v>-3.0412846309576199E-3</v>
      </c>
      <c r="C228">
        <v>1.1392951660329201E-3</v>
      </c>
      <c r="D228">
        <v>7.6623186479191502E-3</v>
      </c>
      <c r="E228" t="s">
        <v>114</v>
      </c>
      <c r="F228" t="s">
        <v>153</v>
      </c>
      <c r="G228">
        <v>1</v>
      </c>
    </row>
    <row r="229" spans="1:7">
      <c r="A229" t="s">
        <v>385</v>
      </c>
      <c r="B229">
        <v>3.8679209404860701E-3</v>
      </c>
      <c r="C229">
        <v>1.4787135291995099E-3</v>
      </c>
      <c r="D229">
        <v>8.9740119321441107E-3</v>
      </c>
      <c r="E229" t="s">
        <v>114</v>
      </c>
      <c r="F229" t="s">
        <v>178</v>
      </c>
      <c r="G229">
        <v>1</v>
      </c>
    </row>
    <row r="230" spans="1:7">
      <c r="A230" t="s">
        <v>386</v>
      </c>
      <c r="B230">
        <v>-1.6426878752951799E-4</v>
      </c>
      <c r="C230">
        <v>6.9511667742893604E-5</v>
      </c>
      <c r="D230">
        <v>1.8218816211299199E-2</v>
      </c>
      <c r="E230" t="s">
        <v>114</v>
      </c>
      <c r="F230" t="s">
        <v>153</v>
      </c>
      <c r="G230">
        <v>1</v>
      </c>
    </row>
    <row r="231" spans="1:7">
      <c r="A231" t="s">
        <v>387</v>
      </c>
      <c r="B231">
        <v>3.7307865415331602E-3</v>
      </c>
      <c r="C231">
        <v>1.59929020638595E-3</v>
      </c>
      <c r="D231">
        <v>1.9763689641666901E-2</v>
      </c>
      <c r="E231" t="s">
        <v>114</v>
      </c>
      <c r="F231" t="s">
        <v>178</v>
      </c>
      <c r="G231">
        <v>1</v>
      </c>
    </row>
    <row r="232" spans="1:7">
      <c r="A232" t="s">
        <v>388</v>
      </c>
      <c r="B232">
        <v>5.1185802906319902E-4</v>
      </c>
      <c r="C232">
        <v>2.2581116575714501E-4</v>
      </c>
      <c r="D232">
        <v>2.35172075773529E-2</v>
      </c>
      <c r="E232" t="s">
        <v>114</v>
      </c>
      <c r="F232" t="s">
        <v>178</v>
      </c>
      <c r="G232">
        <v>1</v>
      </c>
    </row>
    <row r="233" spans="1:7">
      <c r="A233" t="s">
        <v>389</v>
      </c>
      <c r="B233">
        <v>5.9637346676109004E-4</v>
      </c>
      <c r="C233">
        <v>2.6760322764118102E-4</v>
      </c>
      <c r="D233">
        <v>2.5958764725491999E-2</v>
      </c>
      <c r="E233" t="s">
        <v>114</v>
      </c>
      <c r="F233" t="s">
        <v>153</v>
      </c>
      <c r="G233">
        <v>1</v>
      </c>
    </row>
    <row r="234" spans="1:7">
      <c r="A234" t="s">
        <v>390</v>
      </c>
      <c r="B234">
        <v>1.0090602414775001E-3</v>
      </c>
      <c r="C234">
        <v>4.5806156478140502E-4</v>
      </c>
      <c r="D234">
        <v>2.7721887207107099E-2</v>
      </c>
      <c r="E234" t="s">
        <v>114</v>
      </c>
      <c r="F234" t="s">
        <v>178</v>
      </c>
      <c r="G234">
        <v>1</v>
      </c>
    </row>
    <row r="235" spans="1:7">
      <c r="A235" t="s">
        <v>391</v>
      </c>
      <c r="B235">
        <v>5.78497636406319E-3</v>
      </c>
      <c r="C235">
        <v>2.7201998965198202E-3</v>
      </c>
      <c r="D235">
        <v>3.3575655067537701E-2</v>
      </c>
      <c r="E235" t="s">
        <v>114</v>
      </c>
      <c r="F235" t="s">
        <v>160</v>
      </c>
      <c r="G235">
        <v>1</v>
      </c>
    </row>
    <row r="236" spans="1:7">
      <c r="A236" t="s">
        <v>392</v>
      </c>
      <c r="B236">
        <v>7.5570106821328605E-4</v>
      </c>
      <c r="C236">
        <v>4.0535051221222599E-4</v>
      </c>
      <c r="D236">
        <v>6.2431414616197702E-2</v>
      </c>
      <c r="E236" t="s">
        <v>114</v>
      </c>
      <c r="F236" t="s">
        <v>157</v>
      </c>
      <c r="G236">
        <v>1</v>
      </c>
    </row>
    <row r="237" spans="1:7">
      <c r="A237" t="s">
        <v>393</v>
      </c>
      <c r="B237">
        <v>1.7154224513756E-4</v>
      </c>
      <c r="C237">
        <v>1.03204733380864E-4</v>
      </c>
      <c r="D237">
        <v>9.6646515922791401E-2</v>
      </c>
      <c r="E237" t="s">
        <v>114</v>
      </c>
      <c r="F237" t="s">
        <v>153</v>
      </c>
      <c r="G237">
        <v>1</v>
      </c>
    </row>
    <row r="238" spans="1:7">
      <c r="A238" t="s">
        <v>394</v>
      </c>
      <c r="B238">
        <v>3.52997447544212E-4</v>
      </c>
      <c r="C238">
        <v>2.1536436711002801E-4</v>
      </c>
      <c r="D238">
        <v>0.101363895217963</v>
      </c>
      <c r="E238" t="s">
        <v>114</v>
      </c>
      <c r="F238" t="s">
        <v>178</v>
      </c>
      <c r="G238">
        <v>1</v>
      </c>
    </row>
    <row r="239" spans="1:7">
      <c r="A239" t="s">
        <v>395</v>
      </c>
      <c r="B239">
        <v>-4.52298514589674E-4</v>
      </c>
      <c r="C239">
        <v>3.2368190549045999E-4</v>
      </c>
      <c r="D239">
        <v>0.16246983368777801</v>
      </c>
      <c r="E239" t="s">
        <v>114</v>
      </c>
      <c r="F239" t="s">
        <v>153</v>
      </c>
      <c r="G239">
        <v>1</v>
      </c>
    </row>
    <row r="240" spans="1:7">
      <c r="A240" t="s">
        <v>396</v>
      </c>
      <c r="B240">
        <v>-1.4666216570313E-4</v>
      </c>
      <c r="C240">
        <v>1.10625700757774E-4</v>
      </c>
      <c r="D240">
        <v>0.185081292241941</v>
      </c>
      <c r="E240" t="s">
        <v>114</v>
      </c>
      <c r="F240" t="s">
        <v>153</v>
      </c>
      <c r="G240">
        <v>1</v>
      </c>
    </row>
    <row r="241" spans="1:7">
      <c r="A241" t="s">
        <v>397</v>
      </c>
      <c r="B241">
        <v>-2.75183663444119E-4</v>
      </c>
      <c r="C241">
        <v>2.2074245067848101E-4</v>
      </c>
      <c r="D241">
        <v>0.21268752622855899</v>
      </c>
      <c r="E241" t="s">
        <v>114</v>
      </c>
      <c r="F241" t="s">
        <v>178</v>
      </c>
      <c r="G241">
        <v>1</v>
      </c>
    </row>
    <row r="242" spans="1:7">
      <c r="A242" t="s">
        <v>398</v>
      </c>
      <c r="B242">
        <v>4.7244662800479996E-3</v>
      </c>
      <c r="C242">
        <v>4.5913419274261702E-3</v>
      </c>
      <c r="D242">
        <v>0.303613023572392</v>
      </c>
      <c r="E242" t="s">
        <v>114</v>
      </c>
      <c r="F242" t="s">
        <v>178</v>
      </c>
      <c r="G242">
        <v>1</v>
      </c>
    </row>
    <row r="243" spans="1:7">
      <c r="A243" t="s">
        <v>399</v>
      </c>
      <c r="B243">
        <v>1.8859895603621799E-4</v>
      </c>
      <c r="C243">
        <v>1.92907348305406E-4</v>
      </c>
      <c r="D243">
        <v>0.32836387269515099</v>
      </c>
      <c r="E243" t="s">
        <v>114</v>
      </c>
      <c r="F243" t="s">
        <v>153</v>
      </c>
      <c r="G243">
        <v>1</v>
      </c>
    </row>
    <row r="244" spans="1:7">
      <c r="A244" t="s">
        <v>400</v>
      </c>
      <c r="B244">
        <v>-3.44811359914587E-4</v>
      </c>
      <c r="C244">
        <v>3.7057557279596002E-4</v>
      </c>
      <c r="D244">
        <v>0.352243207824395</v>
      </c>
      <c r="E244" t="s">
        <v>114</v>
      </c>
      <c r="F244" t="s">
        <v>160</v>
      </c>
      <c r="G244">
        <v>1</v>
      </c>
    </row>
    <row r="245" spans="1:7">
      <c r="A245" t="s">
        <v>401</v>
      </c>
      <c r="B245">
        <v>-2.7628386832248699E-4</v>
      </c>
      <c r="C245">
        <v>3.8164101905241698E-4</v>
      </c>
      <c r="D245">
        <v>0.46919374164342198</v>
      </c>
      <c r="E245" t="s">
        <v>114</v>
      </c>
      <c r="F245" t="s">
        <v>157</v>
      </c>
      <c r="G245">
        <v>1</v>
      </c>
    </row>
    <row r="246" spans="1:7">
      <c r="A246" t="s">
        <v>402</v>
      </c>
      <c r="B246">
        <v>4.4409394888911101E-4</v>
      </c>
      <c r="C246">
        <v>7.2909389448185598E-4</v>
      </c>
      <c r="D246">
        <v>0.54252830388193096</v>
      </c>
      <c r="E246" t="s">
        <v>114</v>
      </c>
      <c r="F246" t="s">
        <v>178</v>
      </c>
      <c r="G246">
        <v>1</v>
      </c>
    </row>
    <row r="247" spans="1:7">
      <c r="A247" t="s">
        <v>403</v>
      </c>
      <c r="B247">
        <v>3.1217309311828501E-3</v>
      </c>
      <c r="C247">
        <v>5.2885640063948403E-3</v>
      </c>
      <c r="D247">
        <v>0.55507340138574002</v>
      </c>
      <c r="E247" t="s">
        <v>114</v>
      </c>
      <c r="F247" t="s">
        <v>178</v>
      </c>
      <c r="G247">
        <v>1</v>
      </c>
    </row>
    <row r="248" spans="1:7">
      <c r="A248" t="s">
        <v>404</v>
      </c>
      <c r="B248">
        <v>1.5203298821983399E-3</v>
      </c>
      <c r="C248">
        <v>2.7396567705903598E-3</v>
      </c>
      <c r="D248">
        <v>0.57900475956277098</v>
      </c>
      <c r="E248" t="s">
        <v>114</v>
      </c>
      <c r="F248" t="s">
        <v>178</v>
      </c>
      <c r="G248">
        <v>1</v>
      </c>
    </row>
    <row r="249" spans="1:7">
      <c r="A249" t="s">
        <v>405</v>
      </c>
      <c r="B249">
        <v>-5.5913645972002497E-4</v>
      </c>
      <c r="C249">
        <v>1.0116163066586101E-3</v>
      </c>
      <c r="D249">
        <v>0.58052288431904797</v>
      </c>
      <c r="E249" t="s">
        <v>114</v>
      </c>
      <c r="F249" t="s">
        <v>178</v>
      </c>
      <c r="G249">
        <v>1</v>
      </c>
    </row>
    <row r="250" spans="1:7">
      <c r="A250" t="s">
        <v>406</v>
      </c>
      <c r="B250">
        <v>-1.1016221878737699E-3</v>
      </c>
      <c r="C250">
        <v>2.1521481007986602E-3</v>
      </c>
      <c r="D250">
        <v>0.60880072374798</v>
      </c>
      <c r="E250" t="s">
        <v>114</v>
      </c>
      <c r="F250" t="s">
        <v>178</v>
      </c>
      <c r="G250">
        <v>1</v>
      </c>
    </row>
    <row r="251" spans="1:7">
      <c r="A251" t="s">
        <v>407</v>
      </c>
      <c r="B251">
        <v>4.4213389730155298E-4</v>
      </c>
      <c r="C251">
        <v>1.0779112131783801E-3</v>
      </c>
      <c r="D251">
        <v>0.68172264158949802</v>
      </c>
      <c r="E251" t="s">
        <v>114</v>
      </c>
      <c r="F251" t="s">
        <v>178</v>
      </c>
      <c r="G251">
        <v>1</v>
      </c>
    </row>
    <row r="252" spans="1:7">
      <c r="A252" t="s">
        <v>408</v>
      </c>
      <c r="B252">
        <v>1.3088648320331401E-4</v>
      </c>
      <c r="C252">
        <v>4.2465416653601198E-4</v>
      </c>
      <c r="D252">
        <v>0.75794944543321496</v>
      </c>
      <c r="E252" t="s">
        <v>114</v>
      </c>
      <c r="F252" t="s">
        <v>153</v>
      </c>
      <c r="G252">
        <v>1</v>
      </c>
    </row>
    <row r="253" spans="1:7">
      <c r="A253" t="s">
        <v>409</v>
      </c>
      <c r="B253">
        <v>-3.1348528350840901E-5</v>
      </c>
      <c r="C253">
        <v>2.23224447571446E-4</v>
      </c>
      <c r="D253">
        <v>0.88833116517858002</v>
      </c>
      <c r="E253" t="s">
        <v>114</v>
      </c>
      <c r="F253" t="s">
        <v>153</v>
      </c>
      <c r="G253">
        <v>1</v>
      </c>
    </row>
    <row r="254" spans="1:7">
      <c r="A254" t="s">
        <v>410</v>
      </c>
      <c r="B254">
        <v>-2.0481889091701601E-5</v>
      </c>
      <c r="C254">
        <v>1.5773609068561501E-4</v>
      </c>
      <c r="D254">
        <v>0.89669954744694502</v>
      </c>
      <c r="E254" t="s">
        <v>114</v>
      </c>
      <c r="F254" t="s">
        <v>153</v>
      </c>
      <c r="G254">
        <v>1</v>
      </c>
    </row>
    <row r="255" spans="1:7">
      <c r="A255" t="s">
        <v>411</v>
      </c>
      <c r="B255">
        <v>-4.7894673246229501E-2</v>
      </c>
      <c r="C255">
        <v>3.1363444706412999E-3</v>
      </c>
      <c r="D255">
        <v>9.4316552433168404E-50</v>
      </c>
      <c r="E255" t="s">
        <v>105</v>
      </c>
      <c r="F255" t="s">
        <v>153</v>
      </c>
      <c r="G255">
        <v>3.7133699966396198E-44</v>
      </c>
    </row>
    <row r="256" spans="1:7">
      <c r="A256" t="s">
        <v>412</v>
      </c>
      <c r="B256">
        <v>-4.3310927870794103E-2</v>
      </c>
      <c r="C256">
        <v>3.6972979864077602E-3</v>
      </c>
      <c r="D256">
        <v>1.18438490924789E-30</v>
      </c>
      <c r="E256" t="s">
        <v>105</v>
      </c>
      <c r="F256" t="s">
        <v>157</v>
      </c>
      <c r="G256">
        <v>7.7718054661194896E-26</v>
      </c>
    </row>
    <row r="257" spans="1:7">
      <c r="A257" t="s">
        <v>413</v>
      </c>
      <c r="B257">
        <v>-1.4275430260221E-2</v>
      </c>
      <c r="C257">
        <v>1.7066862510698199E-3</v>
      </c>
      <c r="D257">
        <v>1.15261532767788E-16</v>
      </c>
      <c r="E257" t="s">
        <v>105</v>
      </c>
      <c r="F257" t="s">
        <v>153</v>
      </c>
      <c r="G257">
        <v>2.5931440846497298E-12</v>
      </c>
    </row>
    <row r="258" spans="1:7">
      <c r="A258" t="s">
        <v>414</v>
      </c>
      <c r="B258">
        <v>-2.79916287901745E-2</v>
      </c>
      <c r="C258">
        <v>4.3195053461837296E-3</v>
      </c>
      <c r="D258">
        <v>1.1629430791025E-10</v>
      </c>
      <c r="E258" t="s">
        <v>105</v>
      </c>
      <c r="F258" t="s">
        <v>153</v>
      </c>
      <c r="G258">
        <v>9.4405441231798803E-7</v>
      </c>
    </row>
    <row r="259" spans="1:7">
      <c r="A259" t="s">
        <v>415</v>
      </c>
      <c r="B259">
        <v>-1.3959118161115299E-2</v>
      </c>
      <c r="C259">
        <v>2.4325427077324701E-3</v>
      </c>
      <c r="D259">
        <v>1.1091658230744601E-8</v>
      </c>
      <c r="E259" t="s">
        <v>105</v>
      </c>
      <c r="F259" t="s">
        <v>189</v>
      </c>
      <c r="G259">
        <v>6.19423486926281E-5</v>
      </c>
    </row>
    <row r="260" spans="1:7">
      <c r="A260" t="s">
        <v>416</v>
      </c>
      <c r="B260">
        <v>-8.1936356263971801E-3</v>
      </c>
      <c r="C260">
        <v>1.6143345806912601E-3</v>
      </c>
      <c r="D260">
        <v>4.2406635518293399E-7</v>
      </c>
      <c r="E260" t="s">
        <v>105</v>
      </c>
      <c r="F260" t="s">
        <v>153</v>
      </c>
      <c r="G260">
        <v>1.8551183214590701E-3</v>
      </c>
    </row>
    <row r="261" spans="1:7">
      <c r="A261" t="s">
        <v>417</v>
      </c>
      <c r="B261">
        <v>8.8260383968264394E-3</v>
      </c>
      <c r="C261">
        <v>2.2819349671060799E-3</v>
      </c>
      <c r="D261">
        <v>1.13523109231946E-4</v>
      </c>
      <c r="E261" t="s">
        <v>105</v>
      </c>
      <c r="F261" t="s">
        <v>155</v>
      </c>
      <c r="G261">
        <v>0.30508928782656403</v>
      </c>
    </row>
    <row r="262" spans="1:7">
      <c r="A262" t="s">
        <v>418</v>
      </c>
      <c r="B262">
        <v>-7.3584306752218298E-3</v>
      </c>
      <c r="C262">
        <v>2.2829028256292701E-3</v>
      </c>
      <c r="D262">
        <v>1.28878034978664E-3</v>
      </c>
      <c r="E262" t="s">
        <v>105</v>
      </c>
      <c r="F262" t="s">
        <v>153</v>
      </c>
      <c r="G262">
        <v>1</v>
      </c>
    </row>
    <row r="263" spans="1:7">
      <c r="A263" t="s">
        <v>419</v>
      </c>
      <c r="B263">
        <v>-4.8521835688210202E-3</v>
      </c>
      <c r="C263">
        <v>1.68203353867042E-3</v>
      </c>
      <c r="D263">
        <v>3.9618136134022602E-3</v>
      </c>
      <c r="E263" t="s">
        <v>105</v>
      </c>
      <c r="F263" t="s">
        <v>153</v>
      </c>
      <c r="G263">
        <v>1</v>
      </c>
    </row>
    <row r="264" spans="1:7">
      <c r="A264" t="s">
        <v>420</v>
      </c>
      <c r="B264">
        <v>3.6174163946935101E-3</v>
      </c>
      <c r="C264">
        <v>1.3891346382830601E-3</v>
      </c>
      <c r="D264">
        <v>9.2838561749056404E-3</v>
      </c>
      <c r="E264" t="s">
        <v>105</v>
      </c>
      <c r="F264" t="s">
        <v>157</v>
      </c>
      <c r="G264">
        <v>1</v>
      </c>
    </row>
    <row r="265" spans="1:7">
      <c r="A265" t="s">
        <v>421</v>
      </c>
      <c r="B265">
        <v>-6.2002733857835796E-3</v>
      </c>
      <c r="C265">
        <v>2.4119610090119399E-3</v>
      </c>
      <c r="D265">
        <v>1.02266579155234E-2</v>
      </c>
      <c r="E265" t="s">
        <v>105</v>
      </c>
      <c r="F265" t="s">
        <v>153</v>
      </c>
      <c r="G265">
        <v>1</v>
      </c>
    </row>
    <row r="266" spans="1:7">
      <c r="A266" t="s">
        <v>422</v>
      </c>
      <c r="B266">
        <v>-5.7794907215648703E-3</v>
      </c>
      <c r="C266">
        <v>2.8203068911219101E-3</v>
      </c>
      <c r="D266">
        <v>4.05753977718201E-2</v>
      </c>
      <c r="E266" t="s">
        <v>105</v>
      </c>
      <c r="F266" t="s">
        <v>153</v>
      </c>
      <c r="G266">
        <v>1</v>
      </c>
    </row>
    <row r="267" spans="1:7">
      <c r="A267" t="s">
        <v>423</v>
      </c>
      <c r="B267">
        <v>-9.2074186674856295E-3</v>
      </c>
      <c r="C267">
        <v>4.5205981445870097E-3</v>
      </c>
      <c r="D267">
        <v>4.1811323989360098E-2</v>
      </c>
      <c r="E267" t="s">
        <v>105</v>
      </c>
      <c r="F267" t="s">
        <v>153</v>
      </c>
      <c r="G267">
        <v>1</v>
      </c>
    </row>
    <row r="268" spans="1:7">
      <c r="A268" t="s">
        <v>424</v>
      </c>
      <c r="B268">
        <v>-1.0708531774692399E-3</v>
      </c>
      <c r="C268">
        <v>1.5936452323425799E-3</v>
      </c>
      <c r="D268">
        <v>0.50169583389113204</v>
      </c>
      <c r="E268" t="s">
        <v>105</v>
      </c>
      <c r="F268" t="s">
        <v>157</v>
      </c>
      <c r="G268">
        <v>1</v>
      </c>
    </row>
    <row r="269" spans="1:7">
      <c r="A269" t="s">
        <v>425</v>
      </c>
      <c r="B269">
        <v>5.8820482705140701E-4</v>
      </c>
      <c r="C269">
        <v>1.24201031891383E-3</v>
      </c>
      <c r="D269">
        <v>0.63584599403916797</v>
      </c>
      <c r="E269" t="s">
        <v>105</v>
      </c>
      <c r="F269" t="s">
        <v>160</v>
      </c>
      <c r="G269">
        <v>1</v>
      </c>
    </row>
    <row r="270" spans="1:7">
      <c r="A270" t="s">
        <v>426</v>
      </c>
      <c r="B270">
        <v>2.5379281477045599E-4</v>
      </c>
      <c r="C270">
        <v>6.4573880403265304E-4</v>
      </c>
      <c r="D270">
        <v>0.69434355080369903</v>
      </c>
      <c r="E270" t="s">
        <v>105</v>
      </c>
      <c r="F270" t="s">
        <v>153</v>
      </c>
      <c r="G270">
        <v>1</v>
      </c>
    </row>
    <row r="271" spans="1:7">
      <c r="A271" t="s">
        <v>427</v>
      </c>
      <c r="B271">
        <v>-6.3698643290415304E-4</v>
      </c>
      <c r="C271">
        <v>6.0461845263744202E-3</v>
      </c>
      <c r="D271">
        <v>0.91610645647886602</v>
      </c>
      <c r="E271" t="s">
        <v>105</v>
      </c>
      <c r="F271" t="s">
        <v>160</v>
      </c>
      <c r="G271">
        <v>1</v>
      </c>
    </row>
    <row r="272" spans="1:7">
      <c r="A272" t="s">
        <v>428</v>
      </c>
      <c r="B272">
        <v>-6.4985510941241805E-5</v>
      </c>
      <c r="C272">
        <v>8.2485186782998402E-4</v>
      </c>
      <c r="D272">
        <v>0.93721235031255001</v>
      </c>
      <c r="E272" t="s">
        <v>105</v>
      </c>
      <c r="F272" t="s">
        <v>153</v>
      </c>
      <c r="G272">
        <v>1</v>
      </c>
    </row>
    <row r="273" spans="1:7">
      <c r="A273" t="s">
        <v>429</v>
      </c>
      <c r="B273">
        <v>-5.0059913061463804E-3</v>
      </c>
      <c r="C273">
        <v>5.3955676618299201E-4</v>
      </c>
      <c r="D273">
        <v>4.5455925933849603E-20</v>
      </c>
      <c r="E273" t="s">
        <v>81</v>
      </c>
      <c r="F273" t="s">
        <v>153</v>
      </c>
      <c r="G273">
        <v>1.6269646995596999E-15</v>
      </c>
    </row>
    <row r="274" spans="1:7">
      <c r="A274" t="s">
        <v>430</v>
      </c>
      <c r="B274">
        <v>-2.7201470859278699E-3</v>
      </c>
      <c r="C274">
        <v>3.1955016996029599E-4</v>
      </c>
      <c r="D274">
        <v>3.4016528338075101E-17</v>
      </c>
      <c r="E274" t="s">
        <v>81</v>
      </c>
      <c r="F274" t="s">
        <v>153</v>
      </c>
      <c r="G274">
        <v>8.3704790186454603E-13</v>
      </c>
    </row>
    <row r="275" spans="1:7">
      <c r="A275" t="s">
        <v>431</v>
      </c>
      <c r="B275">
        <v>-2.0144513442192E-3</v>
      </c>
      <c r="C275">
        <v>3.1433847894465401E-4</v>
      </c>
      <c r="D275">
        <v>1.84750201276116E-10</v>
      </c>
      <c r="E275" t="s">
        <v>81</v>
      </c>
      <c r="F275" t="s">
        <v>153</v>
      </c>
      <c r="G275">
        <v>1.42624800725734E-6</v>
      </c>
    </row>
    <row r="276" spans="1:7">
      <c r="A276" t="s">
        <v>432</v>
      </c>
      <c r="B276">
        <v>-1.35354378597232E-3</v>
      </c>
      <c r="C276">
        <v>2.2898206223623201E-4</v>
      </c>
      <c r="D276">
        <v>4.0172631479717101E-9</v>
      </c>
      <c r="E276" t="s">
        <v>81</v>
      </c>
      <c r="F276" t="s">
        <v>153</v>
      </c>
      <c r="G276">
        <v>2.4713292725140001E-5</v>
      </c>
    </row>
    <row r="277" spans="1:7">
      <c r="A277" t="s">
        <v>433</v>
      </c>
      <c r="B277">
        <v>-1.9104657099574701E-3</v>
      </c>
      <c r="C277">
        <v>3.7044427220344402E-4</v>
      </c>
      <c r="D277">
        <v>2.7670500346958498E-7</v>
      </c>
      <c r="E277" t="s">
        <v>81</v>
      </c>
      <c r="F277" t="s">
        <v>157</v>
      </c>
      <c r="G277">
        <v>1.23798290208548E-3</v>
      </c>
    </row>
    <row r="278" spans="1:7">
      <c r="A278" t="s">
        <v>434</v>
      </c>
      <c r="B278">
        <v>-6.8497109149710297E-3</v>
      </c>
      <c r="C278">
        <v>1.4879459287483699E-3</v>
      </c>
      <c r="D278">
        <v>4.4299385666149197E-6</v>
      </c>
      <c r="E278" t="s">
        <v>81</v>
      </c>
      <c r="F278" t="s">
        <v>153</v>
      </c>
      <c r="G278">
        <v>1.64540246966693E-2</v>
      </c>
    </row>
    <row r="279" spans="1:7">
      <c r="A279" t="s">
        <v>435</v>
      </c>
      <c r="B279">
        <v>-9.4549156940633102E-4</v>
      </c>
      <c r="C279">
        <v>2.2362007396591101E-4</v>
      </c>
      <c r="D279">
        <v>2.4683200584137401E-5</v>
      </c>
      <c r="E279" t="s">
        <v>81</v>
      </c>
      <c r="F279" t="s">
        <v>157</v>
      </c>
      <c r="G279">
        <v>7.6822998365081302E-2</v>
      </c>
    </row>
    <row r="280" spans="1:7">
      <c r="A280" t="s">
        <v>436</v>
      </c>
      <c r="B280">
        <v>-9.3943308095055403E-4</v>
      </c>
      <c r="C280">
        <v>2.2816429558518501E-4</v>
      </c>
      <c r="D280">
        <v>3.9964718243613801E-5</v>
      </c>
      <c r="E280" t="s">
        <v>81</v>
      </c>
      <c r="F280" t="s">
        <v>153</v>
      </c>
      <c r="G280">
        <v>0.119201887092478</v>
      </c>
    </row>
    <row r="281" spans="1:7">
      <c r="A281" t="s">
        <v>437</v>
      </c>
      <c r="B281">
        <v>-7.8381030735538205E-4</v>
      </c>
      <c r="C281">
        <v>2.0260617952678E-4</v>
      </c>
      <c r="D281">
        <v>1.1313001488266199E-4</v>
      </c>
      <c r="E281" t="s">
        <v>81</v>
      </c>
      <c r="F281" t="s">
        <v>153</v>
      </c>
      <c r="G281">
        <v>0.30507406927743103</v>
      </c>
    </row>
    <row r="282" spans="1:7">
      <c r="A282" t="s">
        <v>438</v>
      </c>
      <c r="B282">
        <v>3.1287759614600898E-3</v>
      </c>
      <c r="C282">
        <v>8.4839210384718097E-4</v>
      </c>
      <c r="D282">
        <v>2.3246846966899499E-4</v>
      </c>
      <c r="E282" t="s">
        <v>81</v>
      </c>
      <c r="F282" t="s">
        <v>178</v>
      </c>
      <c r="G282">
        <v>0.58111730052713695</v>
      </c>
    </row>
    <row r="283" spans="1:7">
      <c r="A283" t="s">
        <v>439</v>
      </c>
      <c r="B283">
        <v>-5.5531918430616199E-4</v>
      </c>
      <c r="C283">
        <v>1.56357199212276E-4</v>
      </c>
      <c r="D283">
        <v>3.9220677139326001E-4</v>
      </c>
      <c r="E283" t="s">
        <v>81</v>
      </c>
      <c r="F283" t="s">
        <v>153</v>
      </c>
      <c r="G283">
        <v>0.91101534329758105</v>
      </c>
    </row>
    <row r="284" spans="1:7">
      <c r="A284" t="s">
        <v>440</v>
      </c>
      <c r="B284">
        <v>-1.5242145621113801E-3</v>
      </c>
      <c r="C284">
        <v>4.8681789900371301E-4</v>
      </c>
      <c r="D284">
        <v>1.7687590307393899E-3</v>
      </c>
      <c r="E284" t="s">
        <v>81</v>
      </c>
      <c r="F284" t="s">
        <v>189</v>
      </c>
      <c r="G284">
        <v>1</v>
      </c>
    </row>
    <row r="285" spans="1:7">
      <c r="A285" t="s">
        <v>441</v>
      </c>
      <c r="B285">
        <v>1.12336366383442E-2</v>
      </c>
      <c r="C285">
        <v>3.59795288908956E-3</v>
      </c>
      <c r="D285">
        <v>1.82187321781154E-3</v>
      </c>
      <c r="E285" t="s">
        <v>81</v>
      </c>
      <c r="F285" t="s">
        <v>178</v>
      </c>
      <c r="G285">
        <v>1</v>
      </c>
    </row>
    <row r="286" spans="1:7">
      <c r="A286" t="s">
        <v>442</v>
      </c>
      <c r="B286">
        <v>2.6583816089462298E-3</v>
      </c>
      <c r="C286">
        <v>9.1530649518033495E-4</v>
      </c>
      <c r="D286">
        <v>3.72248677020746E-3</v>
      </c>
      <c r="E286" t="s">
        <v>81</v>
      </c>
      <c r="F286" t="s">
        <v>160</v>
      </c>
      <c r="G286">
        <v>1</v>
      </c>
    </row>
    <row r="287" spans="1:7">
      <c r="A287" t="s">
        <v>443</v>
      </c>
      <c r="B287">
        <v>-8.3975144864386405E-4</v>
      </c>
      <c r="C287">
        <v>2.8987910136817101E-4</v>
      </c>
      <c r="D287">
        <v>3.8117531911651698E-3</v>
      </c>
      <c r="E287" t="s">
        <v>81</v>
      </c>
      <c r="F287" t="s">
        <v>189</v>
      </c>
      <c r="G287">
        <v>1</v>
      </c>
    </row>
    <row r="288" spans="1:7">
      <c r="A288" t="s">
        <v>444</v>
      </c>
      <c r="B288">
        <v>2.8126306594895702E-3</v>
      </c>
      <c r="C288">
        <v>1.0648017392470299E-3</v>
      </c>
      <c r="D288">
        <v>8.3225806507595899E-3</v>
      </c>
      <c r="E288" t="s">
        <v>81</v>
      </c>
      <c r="F288" t="s">
        <v>178</v>
      </c>
      <c r="G288">
        <v>1</v>
      </c>
    </row>
    <row r="289" spans="1:7">
      <c r="A289" t="s">
        <v>445</v>
      </c>
      <c r="B289">
        <v>-4.9653881078248296E-4</v>
      </c>
      <c r="C289">
        <v>1.9130608175627699E-4</v>
      </c>
      <c r="D289">
        <v>9.5174410413623196E-3</v>
      </c>
      <c r="E289" t="s">
        <v>81</v>
      </c>
      <c r="F289" t="s">
        <v>153</v>
      </c>
      <c r="G289">
        <v>1</v>
      </c>
    </row>
    <row r="290" spans="1:7">
      <c r="A290" t="s">
        <v>446</v>
      </c>
      <c r="B290">
        <v>5.6239251009528902E-3</v>
      </c>
      <c r="C290">
        <v>2.4158702310782001E-3</v>
      </c>
      <c r="D290">
        <v>2.00213609239531E-2</v>
      </c>
      <c r="E290" t="s">
        <v>81</v>
      </c>
      <c r="F290" t="s">
        <v>189</v>
      </c>
      <c r="G290">
        <v>1</v>
      </c>
    </row>
    <row r="291" spans="1:7">
      <c r="A291" t="s">
        <v>447</v>
      </c>
      <c r="B291">
        <v>2.53490366298997E-3</v>
      </c>
      <c r="C291">
        <v>1.1669917710903201E-3</v>
      </c>
      <c r="D291">
        <v>2.9966061173826199E-2</v>
      </c>
      <c r="E291" t="s">
        <v>81</v>
      </c>
      <c r="F291" t="s">
        <v>189</v>
      </c>
      <c r="G291">
        <v>1</v>
      </c>
    </row>
    <row r="292" spans="1:7">
      <c r="A292" t="s">
        <v>448</v>
      </c>
      <c r="B292">
        <v>-4.8409467226438301E-4</v>
      </c>
      <c r="C292">
        <v>2.35325595359409E-4</v>
      </c>
      <c r="D292">
        <v>3.9810079115373598E-2</v>
      </c>
      <c r="E292" t="s">
        <v>81</v>
      </c>
      <c r="F292" t="s">
        <v>157</v>
      </c>
      <c r="G292">
        <v>1</v>
      </c>
    </row>
    <row r="293" spans="1:7">
      <c r="A293" t="s">
        <v>449</v>
      </c>
      <c r="B293">
        <v>1.9994537170140202E-3</v>
      </c>
      <c r="C293">
        <v>1.01039818341851E-3</v>
      </c>
      <c r="D293">
        <v>4.7973887915976197E-2</v>
      </c>
      <c r="E293" t="s">
        <v>81</v>
      </c>
      <c r="F293" t="s">
        <v>178</v>
      </c>
      <c r="G293">
        <v>1</v>
      </c>
    </row>
    <row r="294" spans="1:7">
      <c r="A294" t="s">
        <v>450</v>
      </c>
      <c r="B294">
        <v>-8.2397687901399996E-4</v>
      </c>
      <c r="C294">
        <v>4.4704819636231499E-4</v>
      </c>
      <c r="D294">
        <v>6.5462621140047694E-2</v>
      </c>
      <c r="E294" t="s">
        <v>81</v>
      </c>
      <c r="F294" t="s">
        <v>189</v>
      </c>
      <c r="G294">
        <v>1</v>
      </c>
    </row>
    <row r="295" spans="1:7">
      <c r="A295" t="s">
        <v>451</v>
      </c>
      <c r="B295">
        <v>-5.0656080309864604E-4</v>
      </c>
      <c r="C295">
        <v>2.8394881581445002E-4</v>
      </c>
      <c r="D295">
        <v>7.4585266399918707E-2</v>
      </c>
      <c r="E295" t="s">
        <v>81</v>
      </c>
      <c r="F295" t="s">
        <v>189</v>
      </c>
      <c r="G295">
        <v>1</v>
      </c>
    </row>
    <row r="296" spans="1:7">
      <c r="A296" t="s">
        <v>452</v>
      </c>
      <c r="B296">
        <v>1.0447805199717999E-3</v>
      </c>
      <c r="C296">
        <v>6.78318327333713E-4</v>
      </c>
      <c r="D296">
        <v>0.123665511227577</v>
      </c>
      <c r="E296" t="s">
        <v>81</v>
      </c>
      <c r="F296" t="s">
        <v>153</v>
      </c>
      <c r="G296">
        <v>1</v>
      </c>
    </row>
    <row r="297" spans="1:7">
      <c r="A297" t="s">
        <v>453</v>
      </c>
      <c r="B297">
        <v>-1.1660400589627599E-3</v>
      </c>
      <c r="C297">
        <v>7.5809841072284302E-4</v>
      </c>
      <c r="D297">
        <v>0.124187631523655</v>
      </c>
      <c r="E297" t="s">
        <v>81</v>
      </c>
      <c r="F297" t="s">
        <v>153</v>
      </c>
      <c r="G297">
        <v>1</v>
      </c>
    </row>
    <row r="298" spans="1:7">
      <c r="A298" t="s">
        <v>454</v>
      </c>
      <c r="B298">
        <v>1.06590412453914E-3</v>
      </c>
      <c r="C298">
        <v>7.3369218527232199E-4</v>
      </c>
      <c r="D298">
        <v>0.14644571273715701</v>
      </c>
      <c r="E298" t="s">
        <v>81</v>
      </c>
      <c r="F298" t="s">
        <v>189</v>
      </c>
      <c r="G298">
        <v>1</v>
      </c>
    </row>
    <row r="299" spans="1:7">
      <c r="A299" t="s">
        <v>455</v>
      </c>
      <c r="B299">
        <v>3.02422726092837E-4</v>
      </c>
      <c r="C299">
        <v>2.16440650444314E-4</v>
      </c>
      <c r="D299">
        <v>0.16249995082575799</v>
      </c>
      <c r="E299" t="s">
        <v>81</v>
      </c>
      <c r="F299" t="s">
        <v>153</v>
      </c>
      <c r="G299">
        <v>1</v>
      </c>
    </row>
    <row r="300" spans="1:7">
      <c r="A300" t="s">
        <v>456</v>
      </c>
      <c r="B300">
        <v>2.46657857211686E-3</v>
      </c>
      <c r="C300">
        <v>1.8139552820181501E-3</v>
      </c>
      <c r="D300">
        <v>0.17406098604607401</v>
      </c>
      <c r="E300" t="s">
        <v>81</v>
      </c>
      <c r="F300" t="s">
        <v>178</v>
      </c>
      <c r="G300">
        <v>1</v>
      </c>
    </row>
    <row r="301" spans="1:7">
      <c r="A301" t="s">
        <v>457</v>
      </c>
      <c r="B301">
        <v>-4.8594406743158501E-3</v>
      </c>
      <c r="C301">
        <v>3.5771262767375399E-3</v>
      </c>
      <c r="D301">
        <v>0.17447374486751799</v>
      </c>
      <c r="E301" t="s">
        <v>81</v>
      </c>
      <c r="F301" t="s">
        <v>157</v>
      </c>
      <c r="G301">
        <v>1</v>
      </c>
    </row>
    <row r="302" spans="1:7">
      <c r="A302" t="s">
        <v>458</v>
      </c>
      <c r="B302">
        <v>-1.60984598512377E-4</v>
      </c>
      <c r="C302">
        <v>1.2445993183091901E-4</v>
      </c>
      <c r="D302">
        <v>0.19600725326594501</v>
      </c>
      <c r="E302" t="s">
        <v>81</v>
      </c>
      <c r="F302" t="s">
        <v>153</v>
      </c>
      <c r="G302">
        <v>1</v>
      </c>
    </row>
    <row r="303" spans="1:7">
      <c r="A303" t="s">
        <v>459</v>
      </c>
      <c r="B303">
        <v>-6.3896228122475298E-4</v>
      </c>
      <c r="C303">
        <v>4.9605838247607605E-4</v>
      </c>
      <c r="D303">
        <v>0.197875218052674</v>
      </c>
      <c r="E303" t="s">
        <v>81</v>
      </c>
      <c r="F303" t="s">
        <v>178</v>
      </c>
      <c r="G303">
        <v>1</v>
      </c>
    </row>
    <row r="304" spans="1:7">
      <c r="A304" t="s">
        <v>460</v>
      </c>
      <c r="B304">
        <v>-3.0924200609439502E-3</v>
      </c>
      <c r="C304">
        <v>2.83314583702557E-3</v>
      </c>
      <c r="D304">
        <v>0.27518475430152201</v>
      </c>
      <c r="E304" t="s">
        <v>81</v>
      </c>
      <c r="F304" t="s">
        <v>160</v>
      </c>
      <c r="G304">
        <v>1</v>
      </c>
    </row>
    <row r="305" spans="1:7">
      <c r="A305" t="s">
        <v>461</v>
      </c>
      <c r="B305">
        <v>1.4465698950206301E-3</v>
      </c>
      <c r="C305">
        <v>1.34282660040231E-3</v>
      </c>
      <c r="D305">
        <v>0.28150189786630497</v>
      </c>
      <c r="E305" t="s">
        <v>81</v>
      </c>
      <c r="F305" t="s">
        <v>178</v>
      </c>
      <c r="G305">
        <v>1</v>
      </c>
    </row>
    <row r="306" spans="1:7">
      <c r="A306" t="s">
        <v>462</v>
      </c>
      <c r="B306">
        <v>1.3956998218755999E-4</v>
      </c>
      <c r="C306">
        <v>1.3605501727394299E-4</v>
      </c>
      <c r="D306">
        <v>0.305099866813488</v>
      </c>
      <c r="E306" t="s">
        <v>81</v>
      </c>
      <c r="F306" t="s">
        <v>153</v>
      </c>
      <c r="G306">
        <v>1</v>
      </c>
    </row>
    <row r="307" spans="1:7">
      <c r="A307" t="s">
        <v>463</v>
      </c>
      <c r="B307">
        <v>-8.2209835996411304E-4</v>
      </c>
      <c r="C307">
        <v>9.5110775031872802E-4</v>
      </c>
      <c r="D307">
        <v>0.387499807996743</v>
      </c>
      <c r="E307" t="s">
        <v>81</v>
      </c>
      <c r="F307" t="s">
        <v>157</v>
      </c>
      <c r="G307">
        <v>1</v>
      </c>
    </row>
    <row r="308" spans="1:7">
      <c r="A308" t="s">
        <v>464</v>
      </c>
      <c r="B308">
        <v>-1.2666956590362199E-4</v>
      </c>
      <c r="C308">
        <v>1.4798946479687301E-4</v>
      </c>
      <c r="D308">
        <v>0.39214078846284101</v>
      </c>
      <c r="E308" t="s">
        <v>81</v>
      </c>
      <c r="F308" t="s">
        <v>153</v>
      </c>
      <c r="G308">
        <v>1</v>
      </c>
    </row>
    <row r="309" spans="1:7">
      <c r="A309" t="s">
        <v>465</v>
      </c>
      <c r="B309">
        <v>2.7000239296522301E-4</v>
      </c>
      <c r="C309">
        <v>3.3895095029029499E-4</v>
      </c>
      <c r="D309">
        <v>0.425792965104767</v>
      </c>
      <c r="E309" t="s">
        <v>81</v>
      </c>
      <c r="F309" t="s">
        <v>157</v>
      </c>
      <c r="G309">
        <v>1</v>
      </c>
    </row>
    <row r="310" spans="1:7">
      <c r="A310" t="s">
        <v>466</v>
      </c>
      <c r="B310">
        <v>1.3625876663300599E-4</v>
      </c>
      <c r="C310">
        <v>1.7326068620195201E-4</v>
      </c>
      <c r="D310">
        <v>0.43170896907468398</v>
      </c>
      <c r="E310" t="s">
        <v>81</v>
      </c>
      <c r="F310" t="s">
        <v>160</v>
      </c>
      <c r="G310">
        <v>1</v>
      </c>
    </row>
    <row r="311" spans="1:7">
      <c r="A311" t="s">
        <v>467</v>
      </c>
      <c r="B311">
        <v>-6.5997621380761405E-5</v>
      </c>
      <c r="C311">
        <v>8.7159322936867796E-5</v>
      </c>
      <c r="D311">
        <v>0.44901984131226702</v>
      </c>
      <c r="E311" t="s">
        <v>81</v>
      </c>
      <c r="F311" t="s">
        <v>153</v>
      </c>
      <c r="G311">
        <v>1</v>
      </c>
    </row>
    <row r="312" spans="1:7">
      <c r="A312" t="s">
        <v>468</v>
      </c>
      <c r="B312">
        <v>-9.1308507673303597E-5</v>
      </c>
      <c r="C312">
        <v>1.2372949793445701E-4</v>
      </c>
      <c r="D312">
        <v>0.460624453354678</v>
      </c>
      <c r="E312" t="s">
        <v>81</v>
      </c>
      <c r="F312" t="s">
        <v>153</v>
      </c>
      <c r="G312">
        <v>1</v>
      </c>
    </row>
    <row r="313" spans="1:7">
      <c r="A313" t="s">
        <v>469</v>
      </c>
      <c r="B313">
        <v>2.24552827666691E-4</v>
      </c>
      <c r="C313">
        <v>3.10712978840917E-4</v>
      </c>
      <c r="D313">
        <v>0.46995196453562199</v>
      </c>
      <c r="E313" t="s">
        <v>81</v>
      </c>
      <c r="F313" t="s">
        <v>189</v>
      </c>
      <c r="G313">
        <v>1</v>
      </c>
    </row>
    <row r="314" spans="1:7">
      <c r="A314" t="s">
        <v>470</v>
      </c>
      <c r="B314">
        <v>-2.3657204473643599E-3</v>
      </c>
      <c r="C314">
        <v>3.5108591962142699E-3</v>
      </c>
      <c r="D314">
        <v>0.500501603239906</v>
      </c>
      <c r="E314" t="s">
        <v>81</v>
      </c>
      <c r="F314" t="s">
        <v>160</v>
      </c>
      <c r="G314">
        <v>1</v>
      </c>
    </row>
    <row r="315" spans="1:7">
      <c r="A315" t="s">
        <v>471</v>
      </c>
      <c r="B315">
        <v>5.4570806706110797E-4</v>
      </c>
      <c r="C315">
        <v>8.3872985342830597E-4</v>
      </c>
      <c r="D315">
        <v>0.51535989489450995</v>
      </c>
      <c r="E315" t="s">
        <v>81</v>
      </c>
      <c r="F315" t="s">
        <v>157</v>
      </c>
      <c r="G315">
        <v>1</v>
      </c>
    </row>
    <row r="316" spans="1:7">
      <c r="A316" t="s">
        <v>472</v>
      </c>
      <c r="B316">
        <v>2.78074844740209E-4</v>
      </c>
      <c r="C316">
        <v>4.3764394803570098E-4</v>
      </c>
      <c r="D316">
        <v>0.52525013966912604</v>
      </c>
      <c r="E316" t="s">
        <v>81</v>
      </c>
      <c r="F316" t="s">
        <v>178</v>
      </c>
      <c r="G316">
        <v>1</v>
      </c>
    </row>
    <row r="317" spans="1:7">
      <c r="A317" t="s">
        <v>473</v>
      </c>
      <c r="B317">
        <v>-1.4503626118922701E-4</v>
      </c>
      <c r="C317">
        <v>2.43805885847398E-4</v>
      </c>
      <c r="D317">
        <v>0.55199166376429198</v>
      </c>
      <c r="E317" t="s">
        <v>81</v>
      </c>
      <c r="F317" t="s">
        <v>189</v>
      </c>
      <c r="G317">
        <v>1</v>
      </c>
    </row>
    <row r="318" spans="1:7">
      <c r="A318" t="s">
        <v>474</v>
      </c>
      <c r="B318">
        <v>-1.1699466361578601E-4</v>
      </c>
      <c r="C318">
        <v>2.0014274488890701E-4</v>
      </c>
      <c r="D318">
        <v>0.558915558070605</v>
      </c>
      <c r="E318" t="s">
        <v>81</v>
      </c>
      <c r="F318" t="s">
        <v>157</v>
      </c>
      <c r="G318">
        <v>1</v>
      </c>
    </row>
    <row r="319" spans="1:7">
      <c r="A319" t="s">
        <v>475</v>
      </c>
      <c r="B319">
        <v>-1.4614383824014299E-4</v>
      </c>
      <c r="C319">
        <v>2.72740360743778E-4</v>
      </c>
      <c r="D319">
        <v>0.59213522484257697</v>
      </c>
      <c r="E319" t="s">
        <v>81</v>
      </c>
      <c r="F319" t="s">
        <v>160</v>
      </c>
      <c r="G319">
        <v>1</v>
      </c>
    </row>
    <row r="320" spans="1:7">
      <c r="A320" t="s">
        <v>476</v>
      </c>
      <c r="B320">
        <v>-6.2160567851639401E-4</v>
      </c>
      <c r="C320">
        <v>1.21533908576238E-3</v>
      </c>
      <c r="D320">
        <v>0.60908355098804001</v>
      </c>
      <c r="E320" t="s">
        <v>81</v>
      </c>
      <c r="F320" t="s">
        <v>157</v>
      </c>
      <c r="G320">
        <v>1</v>
      </c>
    </row>
    <row r="321" spans="1:7">
      <c r="A321" t="s">
        <v>477</v>
      </c>
      <c r="B321">
        <v>9.4895274087815297E-4</v>
      </c>
      <c r="C321">
        <v>1.9185900325214E-3</v>
      </c>
      <c r="D321">
        <v>0.62093296145159405</v>
      </c>
      <c r="E321" t="s">
        <v>81</v>
      </c>
      <c r="F321" t="s">
        <v>178</v>
      </c>
      <c r="G321">
        <v>1</v>
      </c>
    </row>
    <row r="322" spans="1:7">
      <c r="A322" t="s">
        <v>478</v>
      </c>
      <c r="B322">
        <v>-2.16214041732274E-4</v>
      </c>
      <c r="C322">
        <v>4.4280172417047401E-4</v>
      </c>
      <c r="D322">
        <v>0.62540330877997197</v>
      </c>
      <c r="E322" t="s">
        <v>81</v>
      </c>
      <c r="F322" t="s">
        <v>157</v>
      </c>
      <c r="G322">
        <v>1</v>
      </c>
    </row>
    <row r="323" spans="1:7">
      <c r="A323" t="s">
        <v>479</v>
      </c>
      <c r="B323">
        <v>1.29528459447814E-3</v>
      </c>
      <c r="C323">
        <v>2.67563546115756E-3</v>
      </c>
      <c r="D323">
        <v>0.62836812460721603</v>
      </c>
      <c r="E323" t="s">
        <v>81</v>
      </c>
      <c r="F323" t="s">
        <v>178</v>
      </c>
      <c r="G323">
        <v>1</v>
      </c>
    </row>
    <row r="324" spans="1:7">
      <c r="A324" t="s">
        <v>480</v>
      </c>
      <c r="B324">
        <v>7.5506698395529505E-4</v>
      </c>
      <c r="C324">
        <v>1.5967212023329899E-3</v>
      </c>
      <c r="D324">
        <v>0.63634882657295999</v>
      </c>
      <c r="E324" t="s">
        <v>81</v>
      </c>
      <c r="F324" t="s">
        <v>160</v>
      </c>
      <c r="G324">
        <v>1</v>
      </c>
    </row>
    <row r="325" spans="1:7">
      <c r="A325" t="s">
        <v>481</v>
      </c>
      <c r="B325">
        <v>3.9905292396570901E-4</v>
      </c>
      <c r="C325">
        <v>8.89802263410204E-4</v>
      </c>
      <c r="D325">
        <v>0.65386243850606696</v>
      </c>
      <c r="E325" t="s">
        <v>81</v>
      </c>
      <c r="F325" t="s">
        <v>178</v>
      </c>
      <c r="G325">
        <v>1</v>
      </c>
    </row>
    <row r="326" spans="1:7">
      <c r="A326" t="s">
        <v>482</v>
      </c>
      <c r="B326">
        <v>-4.7195154474882398E-4</v>
      </c>
      <c r="C326">
        <v>1.1052714813844699E-3</v>
      </c>
      <c r="D326">
        <v>0.66942724702229806</v>
      </c>
      <c r="E326" t="s">
        <v>81</v>
      </c>
      <c r="F326" t="s">
        <v>189</v>
      </c>
      <c r="G326">
        <v>1</v>
      </c>
    </row>
    <row r="327" spans="1:7">
      <c r="A327" t="s">
        <v>483</v>
      </c>
      <c r="B327">
        <v>-1.0765028115238801E-4</v>
      </c>
      <c r="C327">
        <v>3.5073967294572798E-4</v>
      </c>
      <c r="D327">
        <v>0.75893512728224599</v>
      </c>
      <c r="E327" t="s">
        <v>81</v>
      </c>
      <c r="F327" t="s">
        <v>160</v>
      </c>
      <c r="G327">
        <v>1</v>
      </c>
    </row>
    <row r="328" spans="1:7">
      <c r="A328" t="s">
        <v>484</v>
      </c>
      <c r="B328">
        <v>7.2653730004408306E-5</v>
      </c>
      <c r="C328">
        <v>2.6566313753424698E-4</v>
      </c>
      <c r="D328">
        <v>0.78451345020726204</v>
      </c>
      <c r="E328" t="s">
        <v>81</v>
      </c>
      <c r="F328" t="s">
        <v>160</v>
      </c>
      <c r="G328">
        <v>1</v>
      </c>
    </row>
    <row r="329" spans="1:7">
      <c r="A329" t="s">
        <v>485</v>
      </c>
      <c r="B329">
        <v>-3.9980665340776903E-4</v>
      </c>
      <c r="C329">
        <v>2.75086255867657E-3</v>
      </c>
      <c r="D329">
        <v>0.88445889931558896</v>
      </c>
      <c r="E329" t="s">
        <v>81</v>
      </c>
      <c r="F329" t="s">
        <v>160</v>
      </c>
      <c r="G329">
        <v>1</v>
      </c>
    </row>
    <row r="330" spans="1:7">
      <c r="A330" t="s">
        <v>486</v>
      </c>
      <c r="B330">
        <v>3.9616313687997102E-5</v>
      </c>
      <c r="C330">
        <v>3.8759321378131398E-4</v>
      </c>
      <c r="D330">
        <v>0.91859992235214105</v>
      </c>
      <c r="E330" t="s">
        <v>81</v>
      </c>
      <c r="F330" t="s">
        <v>178</v>
      </c>
      <c r="G330">
        <v>1</v>
      </c>
    </row>
    <row r="331" spans="1:7">
      <c r="A331" t="s">
        <v>487</v>
      </c>
      <c r="B331">
        <v>-1.3888920645657E-4</v>
      </c>
      <c r="C331">
        <v>1.503675822957E-3</v>
      </c>
      <c r="D331">
        <v>0.92641661714330203</v>
      </c>
      <c r="E331" t="s">
        <v>81</v>
      </c>
      <c r="F331" t="s">
        <v>178</v>
      </c>
      <c r="G331">
        <v>1</v>
      </c>
    </row>
    <row r="332" spans="1:7">
      <c r="A332" t="s">
        <v>488</v>
      </c>
      <c r="B332">
        <v>3.4778405710897402E-2</v>
      </c>
      <c r="C332">
        <v>3.8385515391468001E-3</v>
      </c>
      <c r="D332">
        <v>3.14298336762488E-19</v>
      </c>
      <c r="E332" t="s">
        <v>117</v>
      </c>
      <c r="F332" t="s">
        <v>178</v>
      </c>
      <c r="G332">
        <v>1.0311958184244801E-14</v>
      </c>
    </row>
    <row r="333" spans="1:7">
      <c r="A333" t="s">
        <v>489</v>
      </c>
      <c r="B333">
        <v>-2.5979234262731899E-2</v>
      </c>
      <c r="C333">
        <v>3.0013879403599101E-3</v>
      </c>
      <c r="D333">
        <v>1.0245729423310099E-17</v>
      </c>
      <c r="E333" t="s">
        <v>117</v>
      </c>
      <c r="F333" t="s">
        <v>157</v>
      </c>
      <c r="G333">
        <v>2.8813442795031498E-13</v>
      </c>
    </row>
    <row r="334" spans="1:7">
      <c r="A334" t="s">
        <v>490</v>
      </c>
      <c r="B334">
        <v>1.48832856876075E-2</v>
      </c>
      <c r="C334">
        <v>1.72202933404395E-3</v>
      </c>
      <c r="D334">
        <v>1.1419380141113899E-17</v>
      </c>
      <c r="E334" t="s">
        <v>117</v>
      </c>
      <c r="F334" t="s">
        <v>157</v>
      </c>
      <c r="G334">
        <v>3.1006649125437701E-13</v>
      </c>
    </row>
    <row r="335" spans="1:7">
      <c r="A335" t="s">
        <v>491</v>
      </c>
      <c r="B335">
        <v>-2.3739603471366E-2</v>
      </c>
      <c r="C335">
        <v>2.9273572612739701E-3</v>
      </c>
      <c r="D335">
        <v>9.0061032325704299E-16</v>
      </c>
      <c r="E335" t="s">
        <v>117</v>
      </c>
      <c r="F335" t="s">
        <v>157</v>
      </c>
      <c r="G335">
        <v>1.81837150002903E-11</v>
      </c>
    </row>
    <row r="336" spans="1:7">
      <c r="A336" t="s">
        <v>492</v>
      </c>
      <c r="B336">
        <v>-1.21851110178833E-3</v>
      </c>
      <c r="C336">
        <v>1.68334864769056E-4</v>
      </c>
      <c r="D336">
        <v>6.5483934263022605E-13</v>
      </c>
      <c r="E336" t="s">
        <v>117</v>
      </c>
      <c r="F336" t="s">
        <v>153</v>
      </c>
      <c r="G336">
        <v>8.0568465476451695E-9</v>
      </c>
    </row>
    <row r="337" spans="1:7">
      <c r="A337" t="s">
        <v>493</v>
      </c>
      <c r="B337">
        <v>-1.99862084529926E-2</v>
      </c>
      <c r="C337">
        <v>2.8998223864790799E-3</v>
      </c>
      <c r="D337">
        <v>7.4441434383960597E-12</v>
      </c>
      <c r="E337" t="s">
        <v>117</v>
      </c>
      <c r="F337" t="s">
        <v>178</v>
      </c>
      <c r="G337">
        <v>7.8156260470211897E-8</v>
      </c>
    </row>
    <row r="338" spans="1:7">
      <c r="A338" t="s">
        <v>494</v>
      </c>
      <c r="B338">
        <v>5.7671052918656304E-3</v>
      </c>
      <c r="C338">
        <v>8.7186315846261105E-4</v>
      </c>
      <c r="D338">
        <v>4.8245025445995797E-11</v>
      </c>
      <c r="E338" t="s">
        <v>117</v>
      </c>
      <c r="F338" t="s">
        <v>178</v>
      </c>
      <c r="G338">
        <v>4.22104840576268E-7</v>
      </c>
    </row>
    <row r="339" spans="1:7">
      <c r="A339" t="s">
        <v>495</v>
      </c>
      <c r="B339">
        <v>-1.51901523057136E-2</v>
      </c>
      <c r="C339">
        <v>2.31038782362667E-3</v>
      </c>
      <c r="D339">
        <v>6.2782292744781901E-11</v>
      </c>
      <c r="E339" t="s">
        <v>117</v>
      </c>
      <c r="F339" t="s">
        <v>178</v>
      </c>
      <c r="G339">
        <v>5.31574972356402E-7</v>
      </c>
    </row>
    <row r="340" spans="1:7">
      <c r="A340" t="s">
        <v>496</v>
      </c>
      <c r="B340">
        <v>-2.6666579726226599E-2</v>
      </c>
      <c r="C340">
        <v>4.1757105422971803E-3</v>
      </c>
      <c r="D340">
        <v>2.13303388877071E-10</v>
      </c>
      <c r="E340" t="s">
        <v>117</v>
      </c>
      <c r="F340" t="s">
        <v>178</v>
      </c>
      <c r="G340">
        <v>1.6150081499356301E-6</v>
      </c>
    </row>
    <row r="341" spans="1:7">
      <c r="A341" t="s">
        <v>497</v>
      </c>
      <c r="B341">
        <v>-1.84752546678934E-2</v>
      </c>
      <c r="C341">
        <v>2.9385395026679602E-3</v>
      </c>
      <c r="D341">
        <v>3.9981801097628498E-10</v>
      </c>
      <c r="E341" t="s">
        <v>117</v>
      </c>
      <c r="F341" t="s">
        <v>178</v>
      </c>
      <c r="G341">
        <v>2.8620681539002102E-6</v>
      </c>
    </row>
    <row r="342" spans="1:7">
      <c r="A342" t="s">
        <v>498</v>
      </c>
      <c r="B342">
        <v>3.0897804065397202E-3</v>
      </c>
      <c r="C342">
        <v>5.0819362095928799E-4</v>
      </c>
      <c r="D342">
        <v>1.44936130389004E-9</v>
      </c>
      <c r="E342" t="s">
        <v>117</v>
      </c>
      <c r="F342" t="s">
        <v>178</v>
      </c>
      <c r="G342">
        <v>9.35464117572313E-6</v>
      </c>
    </row>
    <row r="343" spans="1:7">
      <c r="A343" t="s">
        <v>499</v>
      </c>
      <c r="B343">
        <v>-1.3511780126685699E-2</v>
      </c>
      <c r="C343">
        <v>2.2332274854312399E-3</v>
      </c>
      <c r="D343">
        <v>1.7362654225626001E-9</v>
      </c>
      <c r="E343" t="s">
        <v>117</v>
      </c>
      <c r="F343" t="s">
        <v>157</v>
      </c>
      <c r="G343">
        <v>1.1115303031643901E-5</v>
      </c>
    </row>
    <row r="344" spans="1:7">
      <c r="A344" t="s">
        <v>500</v>
      </c>
      <c r="B344">
        <v>-1.31925154023617E-2</v>
      </c>
      <c r="C344">
        <v>2.2918262455990102E-3</v>
      </c>
      <c r="D344">
        <v>9.9991058660866005E-9</v>
      </c>
      <c r="E344" t="s">
        <v>117</v>
      </c>
      <c r="F344" t="s">
        <v>178</v>
      </c>
      <c r="G344">
        <v>5.6644359243273199E-5</v>
      </c>
    </row>
    <row r="345" spans="1:7">
      <c r="A345" t="s">
        <v>501</v>
      </c>
      <c r="B345">
        <v>-1.3559183176632799E-2</v>
      </c>
      <c r="C345">
        <v>2.4696596224682401E-3</v>
      </c>
      <c r="D345">
        <v>4.5509465344349102E-8</v>
      </c>
      <c r="E345" t="s">
        <v>117</v>
      </c>
      <c r="F345" t="s">
        <v>157</v>
      </c>
      <c r="G345">
        <v>2.2971398569041499E-4</v>
      </c>
    </row>
    <row r="346" spans="1:7">
      <c r="A346" t="s">
        <v>502</v>
      </c>
      <c r="B346">
        <v>5.0825719824727196E-3</v>
      </c>
      <c r="C346">
        <v>1.0009520698024E-3</v>
      </c>
      <c r="D346">
        <v>4.1927833000769202E-7</v>
      </c>
      <c r="E346" t="s">
        <v>117</v>
      </c>
      <c r="F346" t="s">
        <v>178</v>
      </c>
      <c r="G346">
        <v>1.84441942772607E-3</v>
      </c>
    </row>
    <row r="347" spans="1:7">
      <c r="A347" t="s">
        <v>503</v>
      </c>
      <c r="B347">
        <v>2.8369840050210802E-3</v>
      </c>
      <c r="C347">
        <v>5.7981712439898595E-4</v>
      </c>
      <c r="D347">
        <v>1.07732460139568E-6</v>
      </c>
      <c r="E347" t="s">
        <v>117</v>
      </c>
      <c r="F347" t="s">
        <v>157</v>
      </c>
      <c r="G347">
        <v>4.5364410636534501E-3</v>
      </c>
    </row>
    <row r="348" spans="1:7">
      <c r="A348" t="s">
        <v>504</v>
      </c>
      <c r="B348">
        <v>6.3267639573446202E-3</v>
      </c>
      <c r="C348">
        <v>1.2979535246793099E-3</v>
      </c>
      <c r="D348">
        <v>1.18185194938494E-6</v>
      </c>
      <c r="E348" t="s">
        <v>117</v>
      </c>
      <c r="F348" t="s">
        <v>178</v>
      </c>
      <c r="G348">
        <v>4.9501177390868798E-3</v>
      </c>
    </row>
    <row r="349" spans="1:7">
      <c r="A349" t="s">
        <v>505</v>
      </c>
      <c r="B349">
        <v>5.8339021818639702E-3</v>
      </c>
      <c r="C349">
        <v>1.21085953807354E-3</v>
      </c>
      <c r="D349">
        <v>1.5650148682112401E-6</v>
      </c>
      <c r="E349" t="s">
        <v>117</v>
      </c>
      <c r="F349" t="s">
        <v>178</v>
      </c>
      <c r="G349">
        <v>6.2874232787294504E-3</v>
      </c>
    </row>
    <row r="350" spans="1:7">
      <c r="A350" t="s">
        <v>506</v>
      </c>
      <c r="B350">
        <v>7.3242031160136297E-3</v>
      </c>
      <c r="C350">
        <v>1.6449937115667699E-3</v>
      </c>
      <c r="D350">
        <v>8.9833390123625094E-6</v>
      </c>
      <c r="E350" t="s">
        <v>117</v>
      </c>
      <c r="F350" t="s">
        <v>155</v>
      </c>
      <c r="G350">
        <v>3.1161778363381399E-2</v>
      </c>
    </row>
    <row r="351" spans="1:7">
      <c r="A351" t="s">
        <v>507</v>
      </c>
      <c r="B351">
        <v>4.85269583684351E-3</v>
      </c>
      <c r="C351">
        <v>1.10927265138229E-3</v>
      </c>
      <c r="D351">
        <v>1.2820484125766E-5</v>
      </c>
      <c r="E351" t="s">
        <v>117</v>
      </c>
      <c r="F351" t="s">
        <v>178</v>
      </c>
      <c r="G351">
        <v>4.2958278100848998E-2</v>
      </c>
    </row>
    <row r="352" spans="1:7">
      <c r="A352" t="s">
        <v>508</v>
      </c>
      <c r="B352">
        <v>5.4384376493727101E-3</v>
      </c>
      <c r="C352">
        <v>1.2675361520185799E-3</v>
      </c>
      <c r="D352">
        <v>1.8717195108182601E-5</v>
      </c>
      <c r="E352" t="s">
        <v>117</v>
      </c>
      <c r="F352" t="s">
        <v>178</v>
      </c>
      <c r="G352">
        <v>5.9912295904271898E-2</v>
      </c>
    </row>
    <row r="353" spans="1:7">
      <c r="A353" t="s">
        <v>509</v>
      </c>
      <c r="B353">
        <v>1.4716073780948E-2</v>
      </c>
      <c r="C353">
        <v>3.6978262240931702E-3</v>
      </c>
      <c r="D353">
        <v>7.1605727550491901E-5</v>
      </c>
      <c r="E353" t="s">
        <v>117</v>
      </c>
      <c r="F353" t="s">
        <v>178</v>
      </c>
      <c r="G353">
        <v>0.20282116269029199</v>
      </c>
    </row>
    <row r="354" spans="1:7">
      <c r="A354" t="s">
        <v>510</v>
      </c>
      <c r="B354">
        <v>-5.4426122891174803E-3</v>
      </c>
      <c r="C354">
        <v>1.4003524717338101E-3</v>
      </c>
      <c r="D354">
        <v>1.05142103437554E-4</v>
      </c>
      <c r="E354" t="s">
        <v>117</v>
      </c>
      <c r="F354" t="s">
        <v>178</v>
      </c>
      <c r="G354">
        <v>0.28548872787421697</v>
      </c>
    </row>
    <row r="355" spans="1:7">
      <c r="A355" t="s">
        <v>511</v>
      </c>
      <c r="B355">
        <v>3.8697138822769098E-3</v>
      </c>
      <c r="C355">
        <v>1.03638649850033E-3</v>
      </c>
      <c r="D355">
        <v>1.9412067293270001E-4</v>
      </c>
      <c r="E355" t="s">
        <v>117</v>
      </c>
      <c r="F355" t="s">
        <v>178</v>
      </c>
      <c r="G355">
        <v>0.49467915574555699</v>
      </c>
    </row>
    <row r="356" spans="1:7">
      <c r="A356" t="s">
        <v>512</v>
      </c>
      <c r="B356">
        <v>6.7333714549097298E-3</v>
      </c>
      <c r="C356">
        <v>1.8666200731354201E-3</v>
      </c>
      <c r="D356">
        <v>3.1744289146035402E-4</v>
      </c>
      <c r="E356" t="s">
        <v>117</v>
      </c>
      <c r="F356" t="s">
        <v>178</v>
      </c>
      <c r="G356">
        <v>0.75517553986088304</v>
      </c>
    </row>
    <row r="357" spans="1:7">
      <c r="A357" t="s">
        <v>513</v>
      </c>
      <c r="B357">
        <v>1.17772708902474E-3</v>
      </c>
      <c r="C357">
        <v>3.4627569985212601E-4</v>
      </c>
      <c r="D357">
        <v>6.8497115215351997E-4</v>
      </c>
      <c r="E357" t="s">
        <v>117</v>
      </c>
      <c r="F357" t="s">
        <v>157</v>
      </c>
      <c r="G357">
        <v>1</v>
      </c>
    </row>
    <row r="358" spans="1:7">
      <c r="A358" t="s">
        <v>514</v>
      </c>
      <c r="B358">
        <v>4.9644200241028801E-3</v>
      </c>
      <c r="C358">
        <v>1.4954515475075899E-3</v>
      </c>
      <c r="D358">
        <v>9.1823407481998298E-4</v>
      </c>
      <c r="E358" t="s">
        <v>117</v>
      </c>
      <c r="F358" t="s">
        <v>178</v>
      </c>
      <c r="G358">
        <v>1</v>
      </c>
    </row>
    <row r="359" spans="1:7">
      <c r="A359" t="s">
        <v>515</v>
      </c>
      <c r="B359">
        <v>-1.0938203971088901E-2</v>
      </c>
      <c r="C359">
        <v>3.32052700771614E-3</v>
      </c>
      <c r="D359">
        <v>1.00543730299016E-3</v>
      </c>
      <c r="E359" t="s">
        <v>117</v>
      </c>
      <c r="F359" t="s">
        <v>178</v>
      </c>
      <c r="G359">
        <v>1</v>
      </c>
    </row>
    <row r="360" spans="1:7">
      <c r="A360" t="s">
        <v>516</v>
      </c>
      <c r="B360">
        <v>-9.3613305140035196E-3</v>
      </c>
      <c r="C360">
        <v>2.8623495866873798E-3</v>
      </c>
      <c r="D360">
        <v>1.0927389585993E-3</v>
      </c>
      <c r="E360" t="s">
        <v>117</v>
      </c>
      <c r="F360" t="s">
        <v>178</v>
      </c>
      <c r="G360">
        <v>1</v>
      </c>
    </row>
    <row r="361" spans="1:7">
      <c r="A361" t="s">
        <v>517</v>
      </c>
      <c r="B361">
        <v>8.0070668108001095E-3</v>
      </c>
      <c r="C361">
        <v>2.5639895132193902E-3</v>
      </c>
      <c r="D361">
        <v>1.81779118452078E-3</v>
      </c>
      <c r="E361" t="s">
        <v>117</v>
      </c>
      <c r="F361" t="s">
        <v>178</v>
      </c>
      <c r="G361">
        <v>1</v>
      </c>
    </row>
    <row r="362" spans="1:7">
      <c r="A362" t="s">
        <v>518</v>
      </c>
      <c r="B362">
        <v>3.9081141713963301E-3</v>
      </c>
      <c r="C362">
        <v>1.2579892502071E-3</v>
      </c>
      <c r="D362">
        <v>1.92024670633254E-3</v>
      </c>
      <c r="E362" t="s">
        <v>117</v>
      </c>
      <c r="F362" t="s">
        <v>178</v>
      </c>
      <c r="G362">
        <v>1</v>
      </c>
    </row>
    <row r="363" spans="1:7">
      <c r="A363" t="s">
        <v>519</v>
      </c>
      <c r="B363">
        <v>9.5275746175324701E-3</v>
      </c>
      <c r="C363">
        <v>3.1189901539818601E-3</v>
      </c>
      <c r="D363">
        <v>2.2841424574423399E-3</v>
      </c>
      <c r="E363" t="s">
        <v>117</v>
      </c>
      <c r="F363" t="s">
        <v>178</v>
      </c>
      <c r="G363">
        <v>1</v>
      </c>
    </row>
    <row r="364" spans="1:7">
      <c r="A364" t="s">
        <v>520</v>
      </c>
      <c r="B364">
        <v>1.18127569821817E-3</v>
      </c>
      <c r="C364">
        <v>3.8763205722639903E-4</v>
      </c>
      <c r="D364">
        <v>2.33995065152829E-3</v>
      </c>
      <c r="E364" t="s">
        <v>117</v>
      </c>
      <c r="F364" t="s">
        <v>178</v>
      </c>
      <c r="G364">
        <v>1</v>
      </c>
    </row>
    <row r="365" spans="1:7">
      <c r="A365" t="s">
        <v>521</v>
      </c>
      <c r="B365">
        <v>-4.2631586016433198E-3</v>
      </c>
      <c r="C365">
        <v>1.4214497255837101E-3</v>
      </c>
      <c r="D365">
        <v>2.7423618362706998E-3</v>
      </c>
      <c r="E365" t="s">
        <v>117</v>
      </c>
      <c r="F365" t="s">
        <v>178</v>
      </c>
      <c r="G365">
        <v>1</v>
      </c>
    </row>
    <row r="366" spans="1:7">
      <c r="A366" t="s">
        <v>522</v>
      </c>
      <c r="B366">
        <v>-5.0391417284105199E-3</v>
      </c>
      <c r="C366">
        <v>1.7094098961144099E-3</v>
      </c>
      <c r="D366">
        <v>3.2385544739921002E-3</v>
      </c>
      <c r="E366" t="s">
        <v>117</v>
      </c>
      <c r="F366" t="s">
        <v>178</v>
      </c>
      <c r="G366">
        <v>1</v>
      </c>
    </row>
    <row r="367" spans="1:7">
      <c r="A367" t="s">
        <v>523</v>
      </c>
      <c r="B367">
        <v>4.6894485611619699E-3</v>
      </c>
      <c r="C367">
        <v>1.6483754866301499E-3</v>
      </c>
      <c r="D367">
        <v>4.4902111166960799E-3</v>
      </c>
      <c r="E367" t="s">
        <v>117</v>
      </c>
      <c r="F367" t="s">
        <v>157</v>
      </c>
      <c r="G367">
        <v>1</v>
      </c>
    </row>
    <row r="368" spans="1:7">
      <c r="A368" t="s">
        <v>524</v>
      </c>
      <c r="B368">
        <v>5.20588656401104E-3</v>
      </c>
      <c r="C368">
        <v>1.9650835516782498E-3</v>
      </c>
      <c r="D368">
        <v>8.1351924059296192E-3</v>
      </c>
      <c r="E368" t="s">
        <v>117</v>
      </c>
      <c r="F368" t="s">
        <v>178</v>
      </c>
      <c r="G368">
        <v>1</v>
      </c>
    </row>
    <row r="369" spans="1:7">
      <c r="A369" t="s">
        <v>525</v>
      </c>
      <c r="B369">
        <v>5.37436612125268E-3</v>
      </c>
      <c r="C369">
        <v>2.02918771409573E-3</v>
      </c>
      <c r="D369">
        <v>8.1511000668975705E-3</v>
      </c>
      <c r="E369" t="s">
        <v>117</v>
      </c>
      <c r="F369" t="s">
        <v>178</v>
      </c>
      <c r="G369">
        <v>1</v>
      </c>
    </row>
    <row r="370" spans="1:7">
      <c r="A370" t="s">
        <v>526</v>
      </c>
      <c r="B370">
        <v>1.3145204118655801E-3</v>
      </c>
      <c r="C370">
        <v>5.1799114227239903E-4</v>
      </c>
      <c r="D370">
        <v>1.12367035694183E-2</v>
      </c>
      <c r="E370" t="s">
        <v>117</v>
      </c>
      <c r="F370" t="s">
        <v>178</v>
      </c>
      <c r="G370">
        <v>1</v>
      </c>
    </row>
    <row r="371" spans="1:7">
      <c r="A371" t="s">
        <v>527</v>
      </c>
      <c r="B371">
        <v>4.3829915413079396E-3</v>
      </c>
      <c r="C371">
        <v>1.73448237663678E-3</v>
      </c>
      <c r="D371">
        <v>1.1585478106774801E-2</v>
      </c>
      <c r="E371" t="s">
        <v>117</v>
      </c>
      <c r="F371" t="s">
        <v>178</v>
      </c>
      <c r="G371">
        <v>1</v>
      </c>
    </row>
    <row r="372" spans="1:7">
      <c r="A372" t="s">
        <v>528</v>
      </c>
      <c r="B372">
        <v>2.1445055556457201E-3</v>
      </c>
      <c r="C372">
        <v>8.6033475135550096E-4</v>
      </c>
      <c r="D372">
        <v>1.27641944996613E-2</v>
      </c>
      <c r="E372" t="s">
        <v>117</v>
      </c>
      <c r="F372" t="s">
        <v>178</v>
      </c>
      <c r="G372">
        <v>1</v>
      </c>
    </row>
    <row r="373" spans="1:7">
      <c r="A373" t="s">
        <v>529</v>
      </c>
      <c r="B373">
        <v>5.0862537462263704E-3</v>
      </c>
      <c r="C373">
        <v>2.0625068482908E-3</v>
      </c>
      <c r="D373">
        <v>1.37487126825412E-2</v>
      </c>
      <c r="E373" t="s">
        <v>117</v>
      </c>
      <c r="F373" t="s">
        <v>178</v>
      </c>
      <c r="G373">
        <v>1</v>
      </c>
    </row>
    <row r="374" spans="1:7">
      <c r="A374" t="s">
        <v>530</v>
      </c>
      <c r="B374">
        <v>-2.7152541972878699E-3</v>
      </c>
      <c r="C374">
        <v>1.1097225702502E-3</v>
      </c>
      <c r="D374">
        <v>1.4503573598386599E-2</v>
      </c>
      <c r="E374" t="s">
        <v>117</v>
      </c>
      <c r="F374" t="s">
        <v>178</v>
      </c>
      <c r="G374">
        <v>1</v>
      </c>
    </row>
    <row r="375" spans="1:7">
      <c r="A375" t="s">
        <v>531</v>
      </c>
      <c r="B375">
        <v>-1.6817925756733301E-3</v>
      </c>
      <c r="C375">
        <v>6.9332778647646998E-4</v>
      </c>
      <c r="D375">
        <v>1.5372158025927601E-2</v>
      </c>
      <c r="E375" t="s">
        <v>117</v>
      </c>
      <c r="F375" t="s">
        <v>178</v>
      </c>
      <c r="G375">
        <v>1</v>
      </c>
    </row>
    <row r="376" spans="1:7">
      <c r="A376" t="s">
        <v>532</v>
      </c>
      <c r="B376">
        <v>1.0276639271278001E-2</v>
      </c>
      <c r="C376">
        <v>4.3748512497488396E-3</v>
      </c>
      <c r="D376">
        <v>1.8924415704278798E-2</v>
      </c>
      <c r="E376" t="s">
        <v>117</v>
      </c>
      <c r="F376" t="s">
        <v>178</v>
      </c>
      <c r="G376">
        <v>1</v>
      </c>
    </row>
    <row r="377" spans="1:7">
      <c r="A377" t="s">
        <v>533</v>
      </c>
      <c r="B377">
        <v>-3.60038979439592E-3</v>
      </c>
      <c r="C377">
        <v>1.5570277531236499E-3</v>
      </c>
      <c r="D377">
        <v>2.08648262936444E-2</v>
      </c>
      <c r="E377" t="s">
        <v>117</v>
      </c>
      <c r="F377" t="s">
        <v>178</v>
      </c>
      <c r="G377">
        <v>1</v>
      </c>
    </row>
    <row r="378" spans="1:7">
      <c r="A378" t="s">
        <v>534</v>
      </c>
      <c r="B378">
        <v>-5.8633496654084197E-3</v>
      </c>
      <c r="C378">
        <v>2.53781200817642E-3</v>
      </c>
      <c r="D378">
        <v>2.0972806746949901E-2</v>
      </c>
      <c r="E378" t="s">
        <v>117</v>
      </c>
      <c r="F378" t="s">
        <v>178</v>
      </c>
      <c r="G378">
        <v>1</v>
      </c>
    </row>
    <row r="379" spans="1:7">
      <c r="A379" t="s">
        <v>535</v>
      </c>
      <c r="B379">
        <v>-5.0161769402351404E-3</v>
      </c>
      <c r="C379">
        <v>2.2380569360196199E-3</v>
      </c>
      <c r="D379">
        <v>2.5121010324602702E-2</v>
      </c>
      <c r="E379" t="s">
        <v>117</v>
      </c>
      <c r="F379" t="s">
        <v>178</v>
      </c>
      <c r="G379">
        <v>1</v>
      </c>
    </row>
    <row r="380" spans="1:7">
      <c r="A380" t="s">
        <v>536</v>
      </c>
      <c r="B380">
        <v>-9.5944215888721599E-3</v>
      </c>
      <c r="C380">
        <v>4.3685005401588499E-3</v>
      </c>
      <c r="D380">
        <v>2.8192703741407098E-2</v>
      </c>
      <c r="E380" t="s">
        <v>117</v>
      </c>
      <c r="F380" t="s">
        <v>157</v>
      </c>
      <c r="G380">
        <v>1</v>
      </c>
    </row>
    <row r="381" spans="1:7">
      <c r="A381" t="s">
        <v>537</v>
      </c>
      <c r="B381">
        <v>1.32863604595433E-3</v>
      </c>
      <c r="C381">
        <v>6.5153499178977298E-4</v>
      </c>
      <c r="D381">
        <v>4.1564076858622602E-2</v>
      </c>
      <c r="E381" t="s">
        <v>117</v>
      </c>
      <c r="F381" t="s">
        <v>178</v>
      </c>
      <c r="G381">
        <v>1</v>
      </c>
    </row>
    <row r="382" spans="1:7">
      <c r="A382" t="s">
        <v>538</v>
      </c>
      <c r="B382">
        <v>7.3306066434760996E-3</v>
      </c>
      <c r="C382">
        <v>3.6978858566009101E-3</v>
      </c>
      <c r="D382">
        <v>4.7580671128984599E-2</v>
      </c>
      <c r="E382" t="s">
        <v>117</v>
      </c>
      <c r="F382" t="s">
        <v>178</v>
      </c>
      <c r="G382">
        <v>1</v>
      </c>
    </row>
    <row r="383" spans="1:7">
      <c r="A383" t="s">
        <v>539</v>
      </c>
      <c r="B383">
        <v>1.42110250989472E-3</v>
      </c>
      <c r="C383">
        <v>7.23966177723138E-4</v>
      </c>
      <c r="D383">
        <v>4.9798634116259198E-2</v>
      </c>
      <c r="E383" t="s">
        <v>117</v>
      </c>
      <c r="F383" t="s">
        <v>178</v>
      </c>
      <c r="G383">
        <v>1</v>
      </c>
    </row>
    <row r="384" spans="1:7">
      <c r="A384" t="s">
        <v>540</v>
      </c>
      <c r="B384">
        <v>-7.5747213111535096E-3</v>
      </c>
      <c r="C384">
        <v>3.9221696800513101E-3</v>
      </c>
      <c r="D384">
        <v>5.35995907412289E-2</v>
      </c>
      <c r="E384" t="s">
        <v>117</v>
      </c>
      <c r="F384" t="s">
        <v>157</v>
      </c>
      <c r="G384">
        <v>1</v>
      </c>
    </row>
    <row r="385" spans="1:7">
      <c r="A385" t="s">
        <v>541</v>
      </c>
      <c r="B385">
        <v>-1.44879115466212E-3</v>
      </c>
      <c r="C385">
        <v>7.5117199086142299E-4</v>
      </c>
      <c r="D385">
        <v>5.39158206632184E-2</v>
      </c>
      <c r="E385" t="s">
        <v>117</v>
      </c>
      <c r="F385" t="s">
        <v>155</v>
      </c>
      <c r="G385">
        <v>1</v>
      </c>
    </row>
    <row r="386" spans="1:7">
      <c r="A386" t="s">
        <v>542</v>
      </c>
      <c r="B386">
        <v>3.1905090089366498E-3</v>
      </c>
      <c r="C386">
        <v>1.73631808338998E-3</v>
      </c>
      <c r="D386">
        <v>6.6289940854541193E-2</v>
      </c>
      <c r="E386" t="s">
        <v>117</v>
      </c>
      <c r="F386" t="s">
        <v>178</v>
      </c>
      <c r="G386">
        <v>1</v>
      </c>
    </row>
    <row r="387" spans="1:7">
      <c r="A387" t="s">
        <v>543</v>
      </c>
      <c r="B387">
        <v>-1.25711990836743E-3</v>
      </c>
      <c r="C387">
        <v>6.9378431174846702E-4</v>
      </c>
      <c r="D387">
        <v>7.0147683325037E-2</v>
      </c>
      <c r="E387" t="s">
        <v>117</v>
      </c>
      <c r="F387" t="s">
        <v>178</v>
      </c>
      <c r="G387">
        <v>1</v>
      </c>
    </row>
    <row r="388" spans="1:7">
      <c r="A388" t="s">
        <v>544</v>
      </c>
      <c r="B388">
        <v>-2.7821341762228301E-3</v>
      </c>
      <c r="C388">
        <v>1.6150345582767E-3</v>
      </c>
      <c r="D388">
        <v>8.5114962066235603E-2</v>
      </c>
      <c r="E388" t="s">
        <v>117</v>
      </c>
      <c r="F388" t="s">
        <v>178</v>
      </c>
      <c r="G388">
        <v>1</v>
      </c>
    </row>
    <row r="389" spans="1:7">
      <c r="A389" t="s">
        <v>545</v>
      </c>
      <c r="B389">
        <v>3.0235100974668099E-3</v>
      </c>
      <c r="C389">
        <v>1.88343244614237E-3</v>
      </c>
      <c r="D389">
        <v>0.10858960314904</v>
      </c>
      <c r="E389" t="s">
        <v>117</v>
      </c>
      <c r="F389" t="s">
        <v>178</v>
      </c>
      <c r="G389">
        <v>1</v>
      </c>
    </row>
    <row r="390" spans="1:7">
      <c r="A390" t="s">
        <v>546</v>
      </c>
      <c r="B390">
        <v>4.2134296082359203E-4</v>
      </c>
      <c r="C390">
        <v>2.6723346134158502E-4</v>
      </c>
      <c r="D390">
        <v>0.115034346022553</v>
      </c>
      <c r="E390" t="s">
        <v>117</v>
      </c>
      <c r="F390" t="s">
        <v>178</v>
      </c>
      <c r="G390">
        <v>1</v>
      </c>
    </row>
    <row r="391" spans="1:7">
      <c r="A391" t="s">
        <v>547</v>
      </c>
      <c r="B391">
        <v>-2.3161788930600399E-3</v>
      </c>
      <c r="C391">
        <v>1.48093874703527E-3</v>
      </c>
      <c r="D391">
        <v>0.117985398726958</v>
      </c>
      <c r="E391" t="s">
        <v>117</v>
      </c>
      <c r="F391" t="s">
        <v>178</v>
      </c>
      <c r="G391">
        <v>1</v>
      </c>
    </row>
    <row r="392" spans="1:7">
      <c r="A392" t="s">
        <v>548</v>
      </c>
      <c r="B392">
        <v>-3.7595657221799902E-3</v>
      </c>
      <c r="C392">
        <v>2.4690009028356598E-3</v>
      </c>
      <c r="D392">
        <v>0.12799818151252601</v>
      </c>
      <c r="E392" t="s">
        <v>117</v>
      </c>
      <c r="F392" t="s">
        <v>155</v>
      </c>
      <c r="G392">
        <v>1</v>
      </c>
    </row>
    <row r="393" spans="1:7">
      <c r="A393" t="s">
        <v>549</v>
      </c>
      <c r="B393">
        <v>2.9718254820802099E-3</v>
      </c>
      <c r="C393">
        <v>2.0191807931930999E-3</v>
      </c>
      <c r="D393">
        <v>0.14124097068725899</v>
      </c>
      <c r="E393" t="s">
        <v>117</v>
      </c>
      <c r="F393" t="s">
        <v>178</v>
      </c>
      <c r="G393">
        <v>1</v>
      </c>
    </row>
    <row r="394" spans="1:7">
      <c r="A394" t="s">
        <v>550</v>
      </c>
      <c r="B394">
        <v>3.4211057970128601E-4</v>
      </c>
      <c r="C394">
        <v>2.4315560343806999E-4</v>
      </c>
      <c r="D394">
        <v>0.15960217512936001</v>
      </c>
      <c r="E394" t="s">
        <v>117</v>
      </c>
      <c r="F394" t="s">
        <v>155</v>
      </c>
      <c r="G394">
        <v>1</v>
      </c>
    </row>
    <row r="395" spans="1:7">
      <c r="A395" t="s">
        <v>551</v>
      </c>
      <c r="B395">
        <v>-2.2539432857989401E-3</v>
      </c>
      <c r="C395">
        <v>1.62737806289707E-3</v>
      </c>
      <c r="D395">
        <v>0.166210254998647</v>
      </c>
      <c r="E395" t="s">
        <v>117</v>
      </c>
      <c r="F395" t="s">
        <v>178</v>
      </c>
      <c r="G395">
        <v>1</v>
      </c>
    </row>
    <row r="396" spans="1:7">
      <c r="A396" t="s">
        <v>552</v>
      </c>
      <c r="B396">
        <v>-1.4804029860020101E-3</v>
      </c>
      <c r="C396">
        <v>1.07276788199169E-3</v>
      </c>
      <c r="D396">
        <v>0.16775362075448</v>
      </c>
      <c r="E396" t="s">
        <v>117</v>
      </c>
      <c r="F396" t="s">
        <v>178</v>
      </c>
      <c r="G396">
        <v>1</v>
      </c>
    </row>
    <row r="397" spans="1:7">
      <c r="A397" t="s">
        <v>553</v>
      </c>
      <c r="B397">
        <v>-3.7689362008646102E-4</v>
      </c>
      <c r="C397">
        <v>2.7319297199986803E-4</v>
      </c>
      <c r="D397">
        <v>0.16787584241711101</v>
      </c>
      <c r="E397" t="s">
        <v>117</v>
      </c>
      <c r="F397" t="s">
        <v>178</v>
      </c>
      <c r="G397">
        <v>1</v>
      </c>
    </row>
    <row r="398" spans="1:7">
      <c r="A398" t="s">
        <v>554</v>
      </c>
      <c r="B398">
        <v>1.0538792422957099E-3</v>
      </c>
      <c r="C398">
        <v>7.7340290084303696E-4</v>
      </c>
      <c r="D398">
        <v>0.17315343307534101</v>
      </c>
      <c r="E398" t="s">
        <v>117</v>
      </c>
      <c r="F398" t="s">
        <v>178</v>
      </c>
      <c r="G398">
        <v>1</v>
      </c>
    </row>
    <row r="399" spans="1:7">
      <c r="A399" t="s">
        <v>555</v>
      </c>
      <c r="B399">
        <v>2.58291582925685E-4</v>
      </c>
      <c r="C399">
        <v>1.9427092810559999E-4</v>
      </c>
      <c r="D399">
        <v>0.18382827195985299</v>
      </c>
      <c r="E399" t="s">
        <v>117</v>
      </c>
      <c r="F399" t="s">
        <v>153</v>
      </c>
      <c r="G399">
        <v>1</v>
      </c>
    </row>
    <row r="400" spans="1:7">
      <c r="A400" t="s">
        <v>556</v>
      </c>
      <c r="B400">
        <v>-1.6955637549613E-3</v>
      </c>
      <c r="C400">
        <v>1.2897137603131599E-3</v>
      </c>
      <c r="D400">
        <v>0.18877522054760301</v>
      </c>
      <c r="E400" t="s">
        <v>117</v>
      </c>
      <c r="F400" t="s">
        <v>178</v>
      </c>
      <c r="G400">
        <v>1</v>
      </c>
    </row>
    <row r="401" spans="1:7">
      <c r="A401" t="s">
        <v>557</v>
      </c>
      <c r="B401">
        <v>8.4843862652185097E-4</v>
      </c>
      <c r="C401">
        <v>6.4638739603807896E-4</v>
      </c>
      <c r="D401">
        <v>0.18948106945321799</v>
      </c>
      <c r="E401" t="s">
        <v>117</v>
      </c>
      <c r="F401" t="s">
        <v>178</v>
      </c>
      <c r="G401">
        <v>1</v>
      </c>
    </row>
    <row r="402" spans="1:7">
      <c r="A402" t="s">
        <v>558</v>
      </c>
      <c r="B402">
        <v>2.1584177827266499E-4</v>
      </c>
      <c r="C402">
        <v>1.6799410220532201E-4</v>
      </c>
      <c r="D402">
        <v>0.19901247810865599</v>
      </c>
      <c r="E402" t="s">
        <v>117</v>
      </c>
      <c r="F402" t="s">
        <v>178</v>
      </c>
      <c r="G402">
        <v>1</v>
      </c>
    </row>
    <row r="403" spans="1:7">
      <c r="A403" t="s">
        <v>559</v>
      </c>
      <c r="B403">
        <v>-1.6301471493922101E-4</v>
      </c>
      <c r="C403">
        <v>1.2701721011168401E-4</v>
      </c>
      <c r="D403">
        <v>0.19950603577590501</v>
      </c>
      <c r="E403" t="s">
        <v>117</v>
      </c>
      <c r="F403" t="s">
        <v>155</v>
      </c>
      <c r="G403">
        <v>1</v>
      </c>
    </row>
    <row r="404" spans="1:7">
      <c r="A404" t="s">
        <v>560</v>
      </c>
      <c r="B404">
        <v>1.0474562047245899E-3</v>
      </c>
      <c r="C404">
        <v>8.43078047378913E-4</v>
      </c>
      <c r="D404">
        <v>0.2142351570712</v>
      </c>
      <c r="E404" t="s">
        <v>117</v>
      </c>
      <c r="F404" t="s">
        <v>178</v>
      </c>
      <c r="G404">
        <v>1</v>
      </c>
    </row>
    <row r="405" spans="1:7">
      <c r="A405" t="s">
        <v>561</v>
      </c>
      <c r="B405">
        <v>4.5443791193643503E-3</v>
      </c>
      <c r="C405">
        <v>3.75029660967926E-3</v>
      </c>
      <c r="D405">
        <v>0.22576297696033801</v>
      </c>
      <c r="E405" t="s">
        <v>117</v>
      </c>
      <c r="F405" t="s">
        <v>178</v>
      </c>
      <c r="G405">
        <v>1</v>
      </c>
    </row>
    <row r="406" spans="1:7">
      <c r="A406" t="s">
        <v>562</v>
      </c>
      <c r="B406">
        <v>-2.13731257559001E-4</v>
      </c>
      <c r="C406">
        <v>1.8323065899075001E-4</v>
      </c>
      <c r="D406">
        <v>0.24357469535712301</v>
      </c>
      <c r="E406" t="s">
        <v>117</v>
      </c>
      <c r="F406" t="s">
        <v>155</v>
      </c>
      <c r="G406">
        <v>1</v>
      </c>
    </row>
    <row r="407" spans="1:7">
      <c r="A407" t="s">
        <v>563</v>
      </c>
      <c r="B407">
        <v>1.29065389465052E-3</v>
      </c>
      <c r="C407">
        <v>1.10678691283443E-3</v>
      </c>
      <c r="D407">
        <v>0.243709378672892</v>
      </c>
      <c r="E407" t="s">
        <v>117</v>
      </c>
      <c r="F407" t="s">
        <v>178</v>
      </c>
      <c r="G407">
        <v>1</v>
      </c>
    </row>
    <row r="408" spans="1:7">
      <c r="A408" t="s">
        <v>564</v>
      </c>
      <c r="B408">
        <v>1.85012403682207E-3</v>
      </c>
      <c r="C408">
        <v>1.5947640127770999E-3</v>
      </c>
      <c r="D408">
        <v>0.246143916983974</v>
      </c>
      <c r="E408" t="s">
        <v>117</v>
      </c>
      <c r="F408" t="s">
        <v>157</v>
      </c>
      <c r="G408">
        <v>1</v>
      </c>
    </row>
    <row r="409" spans="1:7">
      <c r="A409" t="s">
        <v>565</v>
      </c>
      <c r="B409">
        <v>-8.0454614605081104E-4</v>
      </c>
      <c r="C409">
        <v>7.2361818049288202E-4</v>
      </c>
      <c r="D409">
        <v>0.26634835205021101</v>
      </c>
      <c r="E409" t="s">
        <v>117</v>
      </c>
      <c r="F409" t="s">
        <v>178</v>
      </c>
      <c r="G409">
        <v>1</v>
      </c>
    </row>
    <row r="410" spans="1:7">
      <c r="A410" t="s">
        <v>566</v>
      </c>
      <c r="B410">
        <v>-2.69499136140142E-4</v>
      </c>
      <c r="C410">
        <v>2.44021506196632E-4</v>
      </c>
      <c r="D410">
        <v>0.269556183700841</v>
      </c>
      <c r="E410" t="s">
        <v>117</v>
      </c>
      <c r="F410" t="s">
        <v>178</v>
      </c>
      <c r="G410">
        <v>1</v>
      </c>
    </row>
    <row r="411" spans="1:7">
      <c r="A411" t="s">
        <v>567</v>
      </c>
      <c r="B411">
        <v>3.9783368697556701E-3</v>
      </c>
      <c r="C411">
        <v>3.6360432835906898E-3</v>
      </c>
      <c r="D411">
        <v>0.27403254987422898</v>
      </c>
      <c r="E411" t="s">
        <v>117</v>
      </c>
      <c r="F411" t="s">
        <v>178</v>
      </c>
      <c r="G411">
        <v>1</v>
      </c>
    </row>
    <row r="412" spans="1:7">
      <c r="A412" t="s">
        <v>568</v>
      </c>
      <c r="B412">
        <v>-2.3423253764202099E-2</v>
      </c>
      <c r="C412">
        <v>2.1784527765935102E-2</v>
      </c>
      <c r="D412">
        <v>0.282410690235952</v>
      </c>
      <c r="E412" t="s">
        <v>117</v>
      </c>
      <c r="F412" t="s">
        <v>178</v>
      </c>
      <c r="G412">
        <v>1</v>
      </c>
    </row>
    <row r="413" spans="1:7">
      <c r="A413" t="s">
        <v>569</v>
      </c>
      <c r="B413">
        <v>1.43374987408415E-2</v>
      </c>
      <c r="C413">
        <v>1.3392782032247299E-2</v>
      </c>
      <c r="D413">
        <v>0.28451248315671201</v>
      </c>
      <c r="E413" t="s">
        <v>117</v>
      </c>
      <c r="F413" t="s">
        <v>178</v>
      </c>
      <c r="G413">
        <v>1</v>
      </c>
    </row>
    <row r="414" spans="1:7">
      <c r="A414" t="s">
        <v>570</v>
      </c>
      <c r="B414">
        <v>5.4830267595259502E-3</v>
      </c>
      <c r="C414">
        <v>5.1927633345944003E-3</v>
      </c>
      <c r="D414">
        <v>0.29114906271921998</v>
      </c>
      <c r="E414" t="s">
        <v>117</v>
      </c>
      <c r="F414" t="s">
        <v>157</v>
      </c>
      <c r="G414">
        <v>1</v>
      </c>
    </row>
    <row r="415" spans="1:7">
      <c r="A415" t="s">
        <v>571</v>
      </c>
      <c r="B415">
        <v>1.2774317162736199E-3</v>
      </c>
      <c r="C415">
        <v>1.23056475122684E-3</v>
      </c>
      <c r="D415">
        <v>0.299362090913041</v>
      </c>
      <c r="E415" t="s">
        <v>117</v>
      </c>
      <c r="F415" t="s">
        <v>178</v>
      </c>
      <c r="G415">
        <v>1</v>
      </c>
    </row>
    <row r="416" spans="1:7">
      <c r="A416" t="s">
        <v>572</v>
      </c>
      <c r="B416">
        <v>7.8365543475209295E-3</v>
      </c>
      <c r="C416">
        <v>7.5850936341025797E-3</v>
      </c>
      <c r="D416">
        <v>0.301664136932495</v>
      </c>
      <c r="E416" t="s">
        <v>117</v>
      </c>
      <c r="F416" t="s">
        <v>178</v>
      </c>
      <c r="G416">
        <v>1</v>
      </c>
    </row>
    <row r="417" spans="1:7">
      <c r="A417" t="s">
        <v>573</v>
      </c>
      <c r="B417">
        <v>-1.9614512347657302E-3</v>
      </c>
      <c r="C417">
        <v>2.03307589639671E-3</v>
      </c>
      <c r="D417">
        <v>0.33478252308762102</v>
      </c>
      <c r="E417" t="s">
        <v>117</v>
      </c>
      <c r="F417" t="s">
        <v>178</v>
      </c>
      <c r="G417">
        <v>1</v>
      </c>
    </row>
    <row r="418" spans="1:7">
      <c r="A418" t="s">
        <v>574</v>
      </c>
      <c r="B418">
        <v>2.2763173035410802E-3</v>
      </c>
      <c r="C418">
        <v>2.3848591416423398E-3</v>
      </c>
      <c r="D418">
        <v>0.339958422151448</v>
      </c>
      <c r="E418" t="s">
        <v>117</v>
      </c>
      <c r="F418" t="s">
        <v>178</v>
      </c>
      <c r="G418">
        <v>1</v>
      </c>
    </row>
    <row r="419" spans="1:7">
      <c r="A419" t="s">
        <v>575</v>
      </c>
      <c r="B419">
        <v>-5.1035173526725803E-4</v>
      </c>
      <c r="C419">
        <v>5.4336571600352901E-4</v>
      </c>
      <c r="D419">
        <v>0.347725925828477</v>
      </c>
      <c r="E419" t="s">
        <v>117</v>
      </c>
      <c r="F419" t="s">
        <v>178</v>
      </c>
      <c r="G419">
        <v>1</v>
      </c>
    </row>
    <row r="420" spans="1:7">
      <c r="A420" t="s">
        <v>576</v>
      </c>
      <c r="B420">
        <v>-9.1287129322737196E-4</v>
      </c>
      <c r="C420">
        <v>9.9754857442142602E-4</v>
      </c>
      <c r="D420">
        <v>0.36024745575445599</v>
      </c>
      <c r="E420" t="s">
        <v>117</v>
      </c>
      <c r="F420" t="s">
        <v>178</v>
      </c>
      <c r="G420">
        <v>1</v>
      </c>
    </row>
    <row r="421" spans="1:7">
      <c r="A421" t="s">
        <v>577</v>
      </c>
      <c r="B421">
        <v>4.5148178394239903E-3</v>
      </c>
      <c r="C421">
        <v>4.9562018710612296E-3</v>
      </c>
      <c r="D421">
        <v>0.36244079197614798</v>
      </c>
      <c r="E421" t="s">
        <v>117</v>
      </c>
      <c r="F421" t="s">
        <v>178</v>
      </c>
      <c r="G421">
        <v>1</v>
      </c>
    </row>
    <row r="422" spans="1:7">
      <c r="A422" t="s">
        <v>578</v>
      </c>
      <c r="B422">
        <v>1.3454753373661199E-3</v>
      </c>
      <c r="C422">
        <v>1.47757322014516E-3</v>
      </c>
      <c r="D422">
        <v>0.36262256647751201</v>
      </c>
      <c r="E422" t="s">
        <v>117</v>
      </c>
      <c r="F422" t="s">
        <v>155</v>
      </c>
      <c r="G422">
        <v>1</v>
      </c>
    </row>
    <row r="423" spans="1:7">
      <c r="A423" t="s">
        <v>579</v>
      </c>
      <c r="B423">
        <v>9.9416135096006605E-5</v>
      </c>
      <c r="C423">
        <v>1.11157465083778E-4</v>
      </c>
      <c r="D423">
        <v>0.37123599544596902</v>
      </c>
      <c r="E423" t="s">
        <v>117</v>
      </c>
      <c r="F423" t="s">
        <v>155</v>
      </c>
      <c r="G423">
        <v>1</v>
      </c>
    </row>
    <row r="424" spans="1:7">
      <c r="A424" t="s">
        <v>580</v>
      </c>
      <c r="B424">
        <v>1.18031607479213E-3</v>
      </c>
      <c r="C424">
        <v>1.3790662932733301E-3</v>
      </c>
      <c r="D424">
        <v>0.392171638184247</v>
      </c>
      <c r="E424" t="s">
        <v>117</v>
      </c>
      <c r="F424" t="s">
        <v>178</v>
      </c>
      <c r="G424">
        <v>1</v>
      </c>
    </row>
    <row r="425" spans="1:7">
      <c r="A425" t="s">
        <v>581</v>
      </c>
      <c r="B425">
        <v>1.72665354108151E-3</v>
      </c>
      <c r="C425">
        <v>2.0903144334757599E-3</v>
      </c>
      <c r="D425">
        <v>0.40889308637431099</v>
      </c>
      <c r="E425" t="s">
        <v>117</v>
      </c>
      <c r="F425" t="s">
        <v>178</v>
      </c>
      <c r="G425">
        <v>1</v>
      </c>
    </row>
    <row r="426" spans="1:7">
      <c r="A426" t="s">
        <v>582</v>
      </c>
      <c r="B426">
        <v>-1.6705240546804201E-4</v>
      </c>
      <c r="C426">
        <v>2.1538866317479999E-4</v>
      </c>
      <c r="D426">
        <v>0.43808996123166699</v>
      </c>
      <c r="E426" t="s">
        <v>117</v>
      </c>
      <c r="F426" t="s">
        <v>178</v>
      </c>
      <c r="G426">
        <v>1</v>
      </c>
    </row>
    <row r="427" spans="1:7">
      <c r="A427" t="s">
        <v>583</v>
      </c>
      <c r="B427">
        <v>-4.1444701564855003E-4</v>
      </c>
      <c r="C427">
        <v>5.3484118225310105E-4</v>
      </c>
      <c r="D427">
        <v>0.43849663885336698</v>
      </c>
      <c r="E427" t="s">
        <v>117</v>
      </c>
      <c r="F427" t="s">
        <v>178</v>
      </c>
      <c r="G427">
        <v>1</v>
      </c>
    </row>
    <row r="428" spans="1:7">
      <c r="A428" t="s">
        <v>584</v>
      </c>
      <c r="B428">
        <v>1.8948270520159399E-3</v>
      </c>
      <c r="C428">
        <v>2.4969053665715398E-3</v>
      </c>
      <c r="D428">
        <v>0.44802424171239902</v>
      </c>
      <c r="E428" t="s">
        <v>117</v>
      </c>
      <c r="F428" t="s">
        <v>178</v>
      </c>
      <c r="G428">
        <v>1</v>
      </c>
    </row>
    <row r="429" spans="1:7">
      <c r="A429" t="s">
        <v>585</v>
      </c>
      <c r="B429">
        <v>1.7654244149195599E-3</v>
      </c>
      <c r="C429">
        <v>2.4247886283116E-3</v>
      </c>
      <c r="D429">
        <v>0.46665819763009497</v>
      </c>
      <c r="E429" t="s">
        <v>117</v>
      </c>
      <c r="F429" t="s">
        <v>178</v>
      </c>
      <c r="G429">
        <v>1</v>
      </c>
    </row>
    <row r="430" spans="1:7">
      <c r="A430" t="s">
        <v>586</v>
      </c>
      <c r="B430">
        <v>1.2101274722086199E-3</v>
      </c>
      <c r="C430">
        <v>1.7207059629797399E-3</v>
      </c>
      <c r="D430">
        <v>0.48197119108561698</v>
      </c>
      <c r="E430" t="s">
        <v>117</v>
      </c>
      <c r="F430" t="s">
        <v>178</v>
      </c>
      <c r="G430">
        <v>1</v>
      </c>
    </row>
    <row r="431" spans="1:7">
      <c r="A431" t="s">
        <v>587</v>
      </c>
      <c r="B431">
        <v>-8.0757356729121998E-4</v>
      </c>
      <c r="C431">
        <v>1.1486504079206499E-3</v>
      </c>
      <c r="D431">
        <v>0.48210255204845698</v>
      </c>
      <c r="E431" t="s">
        <v>117</v>
      </c>
      <c r="F431" t="s">
        <v>178</v>
      </c>
      <c r="G431">
        <v>1</v>
      </c>
    </row>
    <row r="432" spans="1:7">
      <c r="A432" t="s">
        <v>588</v>
      </c>
      <c r="B432">
        <v>9.0026622003611296E-4</v>
      </c>
      <c r="C432">
        <v>1.33105677482735E-3</v>
      </c>
      <c r="D432">
        <v>0.49889784329041298</v>
      </c>
      <c r="E432" t="s">
        <v>117</v>
      </c>
      <c r="F432" t="s">
        <v>178</v>
      </c>
      <c r="G432">
        <v>1</v>
      </c>
    </row>
    <row r="433" spans="1:7">
      <c r="A433" t="s">
        <v>589</v>
      </c>
      <c r="B433">
        <v>1.6430836765050901E-3</v>
      </c>
      <c r="C433">
        <v>2.5014409331880999E-3</v>
      </c>
      <c r="D433">
        <v>0.51135370141846603</v>
      </c>
      <c r="E433" t="s">
        <v>117</v>
      </c>
      <c r="F433" t="s">
        <v>178</v>
      </c>
      <c r="G433">
        <v>1</v>
      </c>
    </row>
    <row r="434" spans="1:7">
      <c r="A434" t="s">
        <v>590</v>
      </c>
      <c r="B434">
        <v>-5.43099631414568E-4</v>
      </c>
      <c r="C434">
        <v>8.8866546356002898E-4</v>
      </c>
      <c r="D434">
        <v>0.54117946783099302</v>
      </c>
      <c r="E434" t="s">
        <v>117</v>
      </c>
      <c r="F434" t="s">
        <v>178</v>
      </c>
      <c r="G434">
        <v>1</v>
      </c>
    </row>
    <row r="435" spans="1:7">
      <c r="A435" t="s">
        <v>591</v>
      </c>
      <c r="B435">
        <v>1.3424309420127E-4</v>
      </c>
      <c r="C435">
        <v>2.2893011274725599E-4</v>
      </c>
      <c r="D435">
        <v>0.55768079999159303</v>
      </c>
      <c r="E435" t="s">
        <v>117</v>
      </c>
      <c r="F435" t="s">
        <v>155</v>
      </c>
      <c r="G435">
        <v>1</v>
      </c>
    </row>
    <row r="436" spans="1:7">
      <c r="A436" t="s">
        <v>592</v>
      </c>
      <c r="B436">
        <v>2.4034059995818599E-4</v>
      </c>
      <c r="C436">
        <v>4.3029269191883601E-4</v>
      </c>
      <c r="D436">
        <v>0.57653364027709197</v>
      </c>
      <c r="E436" t="s">
        <v>117</v>
      </c>
      <c r="F436" t="s">
        <v>178</v>
      </c>
      <c r="G436">
        <v>1</v>
      </c>
    </row>
    <row r="437" spans="1:7">
      <c r="A437" t="s">
        <v>593</v>
      </c>
      <c r="B437">
        <v>1.3215873929082399E-3</v>
      </c>
      <c r="C437">
        <v>2.65677703189468E-3</v>
      </c>
      <c r="D437">
        <v>0.61893624366151301</v>
      </c>
      <c r="E437" t="s">
        <v>117</v>
      </c>
      <c r="F437" t="s">
        <v>178</v>
      </c>
      <c r="G437">
        <v>1</v>
      </c>
    </row>
    <row r="438" spans="1:7">
      <c r="A438" t="s">
        <v>594</v>
      </c>
      <c r="B438">
        <v>5.5347702385537495E-4</v>
      </c>
      <c r="C438">
        <v>1.1309863078006099E-3</v>
      </c>
      <c r="D438">
        <v>0.62463228745602895</v>
      </c>
      <c r="E438" t="s">
        <v>117</v>
      </c>
      <c r="F438" t="s">
        <v>178</v>
      </c>
      <c r="G438">
        <v>1</v>
      </c>
    </row>
    <row r="439" spans="1:7">
      <c r="A439" t="s">
        <v>595</v>
      </c>
      <c r="B439">
        <v>-6.2913871326470599E-4</v>
      </c>
      <c r="C439">
        <v>1.4687226464585601E-3</v>
      </c>
      <c r="D439">
        <v>0.66843918968007898</v>
      </c>
      <c r="E439" t="s">
        <v>117</v>
      </c>
      <c r="F439" t="s">
        <v>178</v>
      </c>
      <c r="G439">
        <v>1</v>
      </c>
    </row>
    <row r="440" spans="1:7">
      <c r="A440" t="s">
        <v>596</v>
      </c>
      <c r="B440">
        <v>2.2071126041739799E-4</v>
      </c>
      <c r="C440">
        <v>5.6313578086776095E-4</v>
      </c>
      <c r="D440">
        <v>0.695151937168491</v>
      </c>
      <c r="E440" t="s">
        <v>117</v>
      </c>
      <c r="F440" t="s">
        <v>178</v>
      </c>
      <c r="G440">
        <v>1</v>
      </c>
    </row>
    <row r="441" spans="1:7">
      <c r="A441" t="s">
        <v>597</v>
      </c>
      <c r="B441">
        <v>6.8817720743351903E-4</v>
      </c>
      <c r="C441">
        <v>1.8346765535793099E-3</v>
      </c>
      <c r="D441">
        <v>0.70763195866776796</v>
      </c>
      <c r="E441" t="s">
        <v>117</v>
      </c>
      <c r="F441" t="s">
        <v>178</v>
      </c>
      <c r="G441">
        <v>1</v>
      </c>
    </row>
    <row r="442" spans="1:7">
      <c r="A442" t="s">
        <v>598</v>
      </c>
      <c r="B442">
        <v>2.0519546463540299E-4</v>
      </c>
      <c r="C442">
        <v>6.0783910551754695E-4</v>
      </c>
      <c r="D442">
        <v>0.73571555445237002</v>
      </c>
      <c r="E442" t="s">
        <v>117</v>
      </c>
      <c r="F442" t="s">
        <v>178</v>
      </c>
      <c r="G442">
        <v>1</v>
      </c>
    </row>
    <row r="443" spans="1:7">
      <c r="A443" t="s">
        <v>599</v>
      </c>
      <c r="B443">
        <v>-6.5277351592155596E-4</v>
      </c>
      <c r="C443">
        <v>1.93676506558366E-3</v>
      </c>
      <c r="D443">
        <v>0.73612151293303696</v>
      </c>
      <c r="E443" t="s">
        <v>117</v>
      </c>
      <c r="F443" t="s">
        <v>178</v>
      </c>
      <c r="G443">
        <v>1</v>
      </c>
    </row>
    <row r="444" spans="1:7">
      <c r="A444" t="s">
        <v>600</v>
      </c>
      <c r="B444">
        <v>3.5712143530225302E-4</v>
      </c>
      <c r="C444">
        <v>1.14381044457199E-3</v>
      </c>
      <c r="D444">
        <v>0.75490693405933795</v>
      </c>
      <c r="E444" t="s">
        <v>117</v>
      </c>
      <c r="F444" t="s">
        <v>178</v>
      </c>
      <c r="G444">
        <v>1</v>
      </c>
    </row>
    <row r="445" spans="1:7">
      <c r="A445" t="s">
        <v>601</v>
      </c>
      <c r="B445">
        <v>-6.6019372473742705E-5</v>
      </c>
      <c r="C445">
        <v>2.71979047008545E-4</v>
      </c>
      <c r="D445">
        <v>0.80823533066139996</v>
      </c>
      <c r="E445" t="s">
        <v>117</v>
      </c>
      <c r="F445" t="s">
        <v>178</v>
      </c>
      <c r="G445">
        <v>1</v>
      </c>
    </row>
    <row r="446" spans="1:7">
      <c r="A446" t="s">
        <v>602</v>
      </c>
      <c r="B446">
        <v>7.6179145925129406E-5</v>
      </c>
      <c r="C446">
        <v>3.3918222199904501E-4</v>
      </c>
      <c r="D446">
        <v>0.82231729886633198</v>
      </c>
      <c r="E446" t="s">
        <v>117</v>
      </c>
      <c r="F446" t="s">
        <v>178</v>
      </c>
      <c r="G446">
        <v>1</v>
      </c>
    </row>
    <row r="447" spans="1:7">
      <c r="A447" t="s">
        <v>603</v>
      </c>
      <c r="B447">
        <v>4.2241929610803697E-5</v>
      </c>
      <c r="C447">
        <v>1.9868470151681E-4</v>
      </c>
      <c r="D447">
        <v>0.831655621263797</v>
      </c>
      <c r="E447" t="s">
        <v>117</v>
      </c>
      <c r="F447" t="s">
        <v>178</v>
      </c>
      <c r="G447">
        <v>1</v>
      </c>
    </row>
    <row r="448" spans="1:7">
      <c r="A448" t="s">
        <v>604</v>
      </c>
      <c r="B448">
        <v>1.7810690400605199E-4</v>
      </c>
      <c r="C448">
        <v>8.6896100944784704E-4</v>
      </c>
      <c r="D448">
        <v>0.83762112264805</v>
      </c>
      <c r="E448" t="s">
        <v>117</v>
      </c>
      <c r="F448" t="s">
        <v>178</v>
      </c>
      <c r="G448">
        <v>1</v>
      </c>
    </row>
    <row r="449" spans="1:7">
      <c r="A449" t="s">
        <v>605</v>
      </c>
      <c r="B449">
        <v>-3.3905580405348498E-4</v>
      </c>
      <c r="C449">
        <v>1.6560149109902901E-3</v>
      </c>
      <c r="D449">
        <v>0.83779561136568403</v>
      </c>
      <c r="E449" t="s">
        <v>117</v>
      </c>
      <c r="F449" t="s">
        <v>178</v>
      </c>
      <c r="G449">
        <v>1</v>
      </c>
    </row>
    <row r="450" spans="1:7">
      <c r="A450" t="s">
        <v>606</v>
      </c>
      <c r="B450">
        <v>-5.5624317040906402E-4</v>
      </c>
      <c r="C450">
        <v>3.1283426973785699E-3</v>
      </c>
      <c r="D450">
        <v>0.85889299664979801</v>
      </c>
      <c r="E450" t="s">
        <v>117</v>
      </c>
      <c r="F450" t="s">
        <v>178</v>
      </c>
      <c r="G450">
        <v>1</v>
      </c>
    </row>
    <row r="451" spans="1:7">
      <c r="A451" t="s">
        <v>607</v>
      </c>
      <c r="B451">
        <v>2.31031012663255E-4</v>
      </c>
      <c r="C451">
        <v>1.4266098205823799E-3</v>
      </c>
      <c r="D451">
        <v>0.87136709236402698</v>
      </c>
      <c r="E451" t="s">
        <v>117</v>
      </c>
      <c r="F451" t="s">
        <v>178</v>
      </c>
      <c r="G451">
        <v>1</v>
      </c>
    </row>
    <row r="452" spans="1:7">
      <c r="A452" t="s">
        <v>608</v>
      </c>
      <c r="B452">
        <v>-2.6605072662818901E-5</v>
      </c>
      <c r="C452">
        <v>1.6597420423786099E-4</v>
      </c>
      <c r="D452">
        <v>0.87266459146914399</v>
      </c>
      <c r="E452" t="s">
        <v>117</v>
      </c>
      <c r="F452" t="s">
        <v>153</v>
      </c>
      <c r="G452">
        <v>1</v>
      </c>
    </row>
    <row r="453" spans="1:7">
      <c r="A453" t="s">
        <v>609</v>
      </c>
      <c r="B453">
        <v>9.8842045558422594E-5</v>
      </c>
      <c r="C453">
        <v>6.39164830722877E-4</v>
      </c>
      <c r="D453">
        <v>0.87711957244901695</v>
      </c>
      <c r="E453" t="s">
        <v>117</v>
      </c>
      <c r="F453" t="s">
        <v>153</v>
      </c>
      <c r="G453">
        <v>1</v>
      </c>
    </row>
    <row r="454" spans="1:7">
      <c r="A454" t="s">
        <v>610</v>
      </c>
      <c r="B454">
        <v>-1.18034803492301E-4</v>
      </c>
      <c r="C454">
        <v>8.0662229136018305E-4</v>
      </c>
      <c r="D454">
        <v>0.88367466540929795</v>
      </c>
      <c r="E454" t="s">
        <v>117</v>
      </c>
      <c r="F454" t="s">
        <v>178</v>
      </c>
      <c r="G454">
        <v>1</v>
      </c>
    </row>
    <row r="455" spans="1:7">
      <c r="A455" t="s">
        <v>611</v>
      </c>
      <c r="B455">
        <v>-1.99790218052338E-4</v>
      </c>
      <c r="C455">
        <v>1.39139832844074E-3</v>
      </c>
      <c r="D455">
        <v>0.88583982746148704</v>
      </c>
      <c r="E455" t="s">
        <v>117</v>
      </c>
      <c r="F455" t="s">
        <v>178</v>
      </c>
      <c r="G455">
        <v>1</v>
      </c>
    </row>
    <row r="456" spans="1:7">
      <c r="A456" t="s">
        <v>612</v>
      </c>
      <c r="B456">
        <v>-5.9892719745682299E-5</v>
      </c>
      <c r="C456">
        <v>4.2885907253650699E-4</v>
      </c>
      <c r="D456">
        <v>0.88894662079752496</v>
      </c>
      <c r="E456" t="s">
        <v>117</v>
      </c>
      <c r="F456" t="s">
        <v>178</v>
      </c>
      <c r="G456">
        <v>1</v>
      </c>
    </row>
    <row r="457" spans="1:7">
      <c r="A457" t="s">
        <v>613</v>
      </c>
      <c r="B457">
        <v>-1.8066091638807701E-3</v>
      </c>
      <c r="C457">
        <v>1.2958541269589801E-2</v>
      </c>
      <c r="D457">
        <v>0.88913733765520497</v>
      </c>
      <c r="E457" t="s">
        <v>117</v>
      </c>
      <c r="F457" t="s">
        <v>178</v>
      </c>
      <c r="G457">
        <v>1</v>
      </c>
    </row>
    <row r="458" spans="1:7">
      <c r="A458" t="s">
        <v>614</v>
      </c>
      <c r="B458">
        <v>-3.0792431327461303E-5</v>
      </c>
      <c r="C458">
        <v>2.2386564718561999E-4</v>
      </c>
      <c r="D458">
        <v>0.89061165127313002</v>
      </c>
      <c r="E458" t="s">
        <v>117</v>
      </c>
      <c r="F458" t="s">
        <v>178</v>
      </c>
      <c r="G458">
        <v>1</v>
      </c>
    </row>
    <row r="459" spans="1:7">
      <c r="A459" t="s">
        <v>615</v>
      </c>
      <c r="B459">
        <v>-9.7917528775864706E-5</v>
      </c>
      <c r="C459">
        <v>7.1866680940448101E-4</v>
      </c>
      <c r="D459">
        <v>0.891638974624404</v>
      </c>
      <c r="E459" t="s">
        <v>117</v>
      </c>
      <c r="F459" t="s">
        <v>155</v>
      </c>
      <c r="G459">
        <v>1</v>
      </c>
    </row>
    <row r="460" spans="1:7">
      <c r="A460" t="s">
        <v>616</v>
      </c>
      <c r="B460">
        <v>-3.3178607427847801E-5</v>
      </c>
      <c r="C460">
        <v>3.2300651275902001E-4</v>
      </c>
      <c r="D460">
        <v>0.91819755536134295</v>
      </c>
      <c r="E460" t="s">
        <v>117</v>
      </c>
      <c r="F460" t="s">
        <v>157</v>
      </c>
      <c r="G460">
        <v>1</v>
      </c>
    </row>
    <row r="461" spans="1:7">
      <c r="A461" t="s">
        <v>617</v>
      </c>
      <c r="B461">
        <v>3.0375264148356101E-5</v>
      </c>
      <c r="C461">
        <v>3.03822012872855E-4</v>
      </c>
      <c r="D461">
        <v>0.92037298898459496</v>
      </c>
      <c r="E461" t="s">
        <v>117</v>
      </c>
      <c r="F461" t="s">
        <v>178</v>
      </c>
      <c r="G461">
        <v>1</v>
      </c>
    </row>
    <row r="462" spans="1:7">
      <c r="A462" t="s">
        <v>618</v>
      </c>
      <c r="B462">
        <v>2.22448410619679E-4</v>
      </c>
      <c r="C462">
        <v>2.2369231484333E-3</v>
      </c>
      <c r="D462">
        <v>0.92079629063868196</v>
      </c>
      <c r="E462" t="s">
        <v>117</v>
      </c>
      <c r="F462" t="s">
        <v>178</v>
      </c>
      <c r="G462">
        <v>1</v>
      </c>
    </row>
    <row r="463" spans="1:7">
      <c r="A463" t="s">
        <v>619</v>
      </c>
      <c r="B463">
        <v>-1.44393809915212E-4</v>
      </c>
      <c r="C463">
        <v>1.4901872721608601E-3</v>
      </c>
      <c r="D463">
        <v>0.92281886151160697</v>
      </c>
      <c r="E463" t="s">
        <v>117</v>
      </c>
      <c r="F463" t="s">
        <v>178</v>
      </c>
      <c r="G463">
        <v>1</v>
      </c>
    </row>
    <row r="464" spans="1:7">
      <c r="A464" t="s">
        <v>620</v>
      </c>
      <c r="B464">
        <v>-5.4438163946624698E-5</v>
      </c>
      <c r="C464">
        <v>5.7981117710368996E-4</v>
      </c>
      <c r="D464">
        <v>0.92520684790718399</v>
      </c>
      <c r="E464" t="s">
        <v>117</v>
      </c>
      <c r="F464" t="s">
        <v>178</v>
      </c>
      <c r="G464">
        <v>1</v>
      </c>
    </row>
    <row r="465" spans="1:7">
      <c r="A465" t="s">
        <v>621</v>
      </c>
      <c r="B465">
        <v>-1.12356533106955E-4</v>
      </c>
      <c r="C465">
        <v>1.24873414617425E-3</v>
      </c>
      <c r="D465">
        <v>0.928315486869975</v>
      </c>
      <c r="E465" t="s">
        <v>117</v>
      </c>
      <c r="F465" t="s">
        <v>178</v>
      </c>
      <c r="G465">
        <v>1</v>
      </c>
    </row>
    <row r="466" spans="1:7">
      <c r="A466" t="s">
        <v>622</v>
      </c>
      <c r="B466">
        <v>3.1147359831520298E-5</v>
      </c>
      <c r="C466">
        <v>3.8763681010298102E-4</v>
      </c>
      <c r="D466">
        <v>0.93596582320953003</v>
      </c>
      <c r="E466" t="s">
        <v>117</v>
      </c>
      <c r="F466" t="s">
        <v>155</v>
      </c>
      <c r="G466">
        <v>1</v>
      </c>
    </row>
    <row r="467" spans="1:7">
      <c r="A467" t="s">
        <v>623</v>
      </c>
      <c r="B467">
        <v>-2.24867038482657E-5</v>
      </c>
      <c r="C467">
        <v>6.6701816832355097E-4</v>
      </c>
      <c r="D467">
        <v>0.97311012313746303</v>
      </c>
      <c r="E467" t="s">
        <v>117</v>
      </c>
      <c r="F467" t="s">
        <v>178</v>
      </c>
      <c r="G467">
        <v>1</v>
      </c>
    </row>
    <row r="468" spans="1:7">
      <c r="A468" t="s">
        <v>624</v>
      </c>
      <c r="B468">
        <v>-6.1447919281047995E-5</v>
      </c>
      <c r="C468">
        <v>2.2182061543410199E-3</v>
      </c>
      <c r="D468">
        <v>0.97790303223675401</v>
      </c>
      <c r="E468" t="s">
        <v>117</v>
      </c>
      <c r="F468" t="s">
        <v>178</v>
      </c>
      <c r="G468">
        <v>1</v>
      </c>
    </row>
    <row r="469" spans="1:7">
      <c r="A469" t="s">
        <v>625</v>
      </c>
      <c r="B469">
        <v>-4.4285285340631103E-6</v>
      </c>
      <c r="C469">
        <v>3.7479469507479602E-4</v>
      </c>
      <c r="D469">
        <v>0.99057375162774697</v>
      </c>
      <c r="E469" t="s">
        <v>117</v>
      </c>
      <c r="F469" t="s">
        <v>178</v>
      </c>
      <c r="G469">
        <v>1</v>
      </c>
    </row>
    <row r="470" spans="1:7">
      <c r="A470" t="s">
        <v>626</v>
      </c>
      <c r="B470">
        <v>1.0308006712393499E-5</v>
      </c>
      <c r="C470">
        <v>1.52320286788303E-3</v>
      </c>
      <c r="D470">
        <v>0.99460120788510398</v>
      </c>
      <c r="E470" t="s">
        <v>117</v>
      </c>
      <c r="F470" t="s">
        <v>178</v>
      </c>
      <c r="G470">
        <v>1</v>
      </c>
    </row>
    <row r="471" spans="1:7">
      <c r="A471" t="s">
        <v>627</v>
      </c>
      <c r="B471">
        <v>-3.4861956487091499E-2</v>
      </c>
      <c r="C471">
        <v>3.8910607082869499E-3</v>
      </c>
      <c r="D471">
        <v>7.5883625216776596E-19</v>
      </c>
      <c r="E471" t="s">
        <v>126</v>
      </c>
      <c r="F471" t="s">
        <v>178</v>
      </c>
      <c r="G471">
        <v>2.3901126141428299E-14</v>
      </c>
    </row>
    <row r="472" spans="1:7">
      <c r="A472" t="s">
        <v>628</v>
      </c>
      <c r="B472">
        <v>-2.7230422785555898E-3</v>
      </c>
      <c r="C472">
        <v>3.98438052986025E-4</v>
      </c>
      <c r="D472">
        <v>1.10594764930544E-11</v>
      </c>
      <c r="E472" t="s">
        <v>126</v>
      </c>
      <c r="F472" t="s">
        <v>178</v>
      </c>
      <c r="G472">
        <v>1.10234561980966E-7</v>
      </c>
    </row>
    <row r="473" spans="1:7">
      <c r="A473" t="s">
        <v>629</v>
      </c>
      <c r="B473">
        <v>1.08453442458178E-2</v>
      </c>
      <c r="C473">
        <v>1.72992763427748E-3</v>
      </c>
      <c r="D473">
        <v>4.47757711664688E-10</v>
      </c>
      <c r="E473" t="s">
        <v>126</v>
      </c>
      <c r="F473" t="s">
        <v>178</v>
      </c>
      <c r="G473">
        <v>3.1763649695764899E-6</v>
      </c>
    </row>
    <row r="474" spans="1:7">
      <c r="A474" t="s">
        <v>630</v>
      </c>
      <c r="B474">
        <v>5.7356851183187497E-3</v>
      </c>
      <c r="C474">
        <v>1.09933008989039E-3</v>
      </c>
      <c r="D474">
        <v>2.0119576893972599E-7</v>
      </c>
      <c r="E474" t="s">
        <v>126</v>
      </c>
      <c r="F474" t="s">
        <v>178</v>
      </c>
      <c r="G474">
        <v>9.1576289450232202E-4</v>
      </c>
    </row>
    <row r="475" spans="1:7">
      <c r="A475" t="s">
        <v>631</v>
      </c>
      <c r="B475">
        <v>2.27164165778899E-3</v>
      </c>
      <c r="C475">
        <v>4.6693215523213903E-4</v>
      </c>
      <c r="D475">
        <v>1.2385731931307501E-6</v>
      </c>
      <c r="E475" t="s">
        <v>126</v>
      </c>
      <c r="F475" t="s">
        <v>178</v>
      </c>
      <c r="G475">
        <v>5.1330840723545603E-3</v>
      </c>
    </row>
    <row r="476" spans="1:7">
      <c r="A476" t="s">
        <v>632</v>
      </c>
      <c r="B476">
        <v>6.72056434614494E-4</v>
      </c>
      <c r="C476">
        <v>1.81853600632866E-4</v>
      </c>
      <c r="D476">
        <v>2.2558223358197001E-4</v>
      </c>
      <c r="E476" t="s">
        <v>126</v>
      </c>
      <c r="F476" t="s">
        <v>178</v>
      </c>
      <c r="G476">
        <v>0.56569917656926605</v>
      </c>
    </row>
    <row r="477" spans="1:7">
      <c r="A477" t="s">
        <v>633</v>
      </c>
      <c r="B477">
        <v>3.64521475984986E-3</v>
      </c>
      <c r="C477">
        <v>9.9101112831942906E-4</v>
      </c>
      <c r="D477">
        <v>2.4133893067503401E-4</v>
      </c>
      <c r="E477" t="s">
        <v>126</v>
      </c>
      <c r="F477" t="s">
        <v>178</v>
      </c>
      <c r="G477">
        <v>0.59201492263130795</v>
      </c>
    </row>
    <row r="478" spans="1:7">
      <c r="A478" t="s">
        <v>634</v>
      </c>
      <c r="B478">
        <v>6.8828461136757699E-3</v>
      </c>
      <c r="C478">
        <v>1.88042400734864E-3</v>
      </c>
      <c r="D478">
        <v>2.5882920457311498E-4</v>
      </c>
      <c r="E478" t="s">
        <v>126</v>
      </c>
      <c r="F478" t="s">
        <v>178</v>
      </c>
      <c r="G478">
        <v>0.63294752816582001</v>
      </c>
    </row>
    <row r="479" spans="1:7">
      <c r="A479" t="s">
        <v>635</v>
      </c>
      <c r="B479">
        <v>-2.8937929692435802E-4</v>
      </c>
      <c r="C479">
        <v>8.9462578140578005E-5</v>
      </c>
      <c r="D479">
        <v>1.2388502362420601E-3</v>
      </c>
      <c r="E479" t="s">
        <v>126</v>
      </c>
      <c r="F479" t="s">
        <v>178</v>
      </c>
      <c r="G479">
        <v>1</v>
      </c>
    </row>
    <row r="480" spans="1:7">
      <c r="A480" t="s">
        <v>636</v>
      </c>
      <c r="B480">
        <v>4.3488776337003597E-3</v>
      </c>
      <c r="C480">
        <v>1.9690198181145E-3</v>
      </c>
      <c r="D480">
        <v>2.7317776877590599E-2</v>
      </c>
      <c r="E480" t="s">
        <v>126</v>
      </c>
      <c r="F480" t="s">
        <v>178</v>
      </c>
      <c r="G480">
        <v>1</v>
      </c>
    </row>
    <row r="481" spans="1:7">
      <c r="A481" t="s">
        <v>637</v>
      </c>
      <c r="B481">
        <v>-1.5157066044567101E-3</v>
      </c>
      <c r="C481">
        <v>7.9750913405375102E-4</v>
      </c>
      <c r="D481">
        <v>5.7511938486568701E-2</v>
      </c>
      <c r="E481" t="s">
        <v>126</v>
      </c>
      <c r="F481" t="s">
        <v>178</v>
      </c>
      <c r="G481">
        <v>1</v>
      </c>
    </row>
    <row r="482" spans="1:7">
      <c r="A482" t="s">
        <v>638</v>
      </c>
      <c r="B482">
        <v>-5.3298700295487502E-3</v>
      </c>
      <c r="C482">
        <v>2.9841451348340399E-3</v>
      </c>
      <c r="D482">
        <v>7.4248377826395595E-2</v>
      </c>
      <c r="E482" t="s">
        <v>126</v>
      </c>
      <c r="F482" t="s">
        <v>178</v>
      </c>
      <c r="G482">
        <v>1</v>
      </c>
    </row>
    <row r="483" spans="1:7">
      <c r="A483" t="s">
        <v>639</v>
      </c>
      <c r="B483">
        <v>1.76243120566906E-3</v>
      </c>
      <c r="C483">
        <v>1.62936149757288E-3</v>
      </c>
      <c r="D483">
        <v>0.279536375341017</v>
      </c>
      <c r="E483" t="s">
        <v>126</v>
      </c>
      <c r="F483" t="s">
        <v>178</v>
      </c>
      <c r="G483">
        <v>1</v>
      </c>
    </row>
    <row r="484" spans="1:7">
      <c r="A484" t="s">
        <v>640</v>
      </c>
      <c r="B484">
        <v>7.7359204554170997E-4</v>
      </c>
      <c r="C484">
        <v>1.86530244047323E-3</v>
      </c>
      <c r="D484">
        <v>0.67838823728020703</v>
      </c>
      <c r="E484" t="s">
        <v>126</v>
      </c>
      <c r="F484" t="s">
        <v>178</v>
      </c>
      <c r="G484">
        <v>1</v>
      </c>
    </row>
    <row r="485" spans="1:7">
      <c r="A485" t="s">
        <v>641</v>
      </c>
      <c r="B485">
        <v>-2.2545428652745401E-4</v>
      </c>
      <c r="C485">
        <v>5.8338798672206895E-4</v>
      </c>
      <c r="D485">
        <v>0.699201577579741</v>
      </c>
      <c r="E485" t="s">
        <v>126</v>
      </c>
      <c r="F485" t="s">
        <v>178</v>
      </c>
      <c r="G485">
        <v>1</v>
      </c>
    </row>
    <row r="486" spans="1:7">
      <c r="A486" t="s">
        <v>642</v>
      </c>
      <c r="B486">
        <v>2.5809130897746601E-3</v>
      </c>
      <c r="C486">
        <v>4.8994948744461597E-4</v>
      </c>
      <c r="D486">
        <v>1.5379190286942E-7</v>
      </c>
      <c r="E486" t="s">
        <v>129</v>
      </c>
      <c r="F486" t="s">
        <v>178</v>
      </c>
      <c r="G486">
        <v>7.4294415153839603E-4</v>
      </c>
    </row>
    <row r="487" spans="1:7">
      <c r="A487" t="s">
        <v>643</v>
      </c>
      <c r="B487">
        <v>-3.05018717882541E-3</v>
      </c>
      <c r="C487">
        <v>6.5727392854966803E-4</v>
      </c>
      <c r="D487">
        <v>3.7100107445601298E-6</v>
      </c>
      <c r="E487" t="s">
        <v>129</v>
      </c>
      <c r="F487" t="s">
        <v>178</v>
      </c>
      <c r="G487">
        <v>1.41128629495495E-2</v>
      </c>
    </row>
    <row r="488" spans="1:7">
      <c r="A488" t="s">
        <v>644</v>
      </c>
      <c r="B488">
        <v>-2.2830561673600701E-3</v>
      </c>
      <c r="C488">
        <v>5.8651921883880805E-4</v>
      </c>
      <c r="D488">
        <v>1.02615830231881E-4</v>
      </c>
      <c r="E488" t="s">
        <v>129</v>
      </c>
      <c r="F488" t="s">
        <v>178</v>
      </c>
      <c r="G488">
        <v>0.27959334031833699</v>
      </c>
    </row>
    <row r="489" spans="1:7">
      <c r="A489" t="s">
        <v>645</v>
      </c>
      <c r="B489">
        <v>-9.7304598407042808E-3</v>
      </c>
      <c r="C489">
        <v>2.5662176146567899E-3</v>
      </c>
      <c r="D489">
        <v>1.5425452010694801E-4</v>
      </c>
      <c r="E489" t="s">
        <v>129</v>
      </c>
      <c r="F489" t="s">
        <v>178</v>
      </c>
      <c r="G489">
        <v>0.40219925166971499</v>
      </c>
    </row>
    <row r="490" spans="1:7">
      <c r="A490" t="s">
        <v>646</v>
      </c>
      <c r="B490">
        <v>-4.6991363988106803E-3</v>
      </c>
      <c r="C490">
        <v>1.4607886689267601E-3</v>
      </c>
      <c r="D490">
        <v>1.31784893869761E-3</v>
      </c>
      <c r="E490" t="s">
        <v>129</v>
      </c>
      <c r="F490" t="s">
        <v>178</v>
      </c>
      <c r="G490">
        <v>1</v>
      </c>
    </row>
    <row r="491" spans="1:7">
      <c r="A491" t="s">
        <v>647</v>
      </c>
      <c r="B491">
        <v>1.6522454651705901E-3</v>
      </c>
      <c r="C491">
        <v>5.7860871986892704E-4</v>
      </c>
      <c r="D491">
        <v>4.3428617750093596E-3</v>
      </c>
      <c r="E491" t="s">
        <v>129</v>
      </c>
      <c r="F491" t="s">
        <v>178</v>
      </c>
      <c r="G491">
        <v>1</v>
      </c>
    </row>
    <row r="492" spans="1:7">
      <c r="A492" t="s">
        <v>648</v>
      </c>
      <c r="B492">
        <v>-6.7651567523752002E-4</v>
      </c>
      <c r="C492">
        <v>2.8127345559395998E-4</v>
      </c>
      <c r="D492">
        <v>1.6259104519502101E-2</v>
      </c>
      <c r="E492" t="s">
        <v>129</v>
      </c>
      <c r="F492" t="s">
        <v>178</v>
      </c>
      <c r="G492">
        <v>1</v>
      </c>
    </row>
    <row r="493" spans="1:7">
      <c r="A493" t="s">
        <v>649</v>
      </c>
      <c r="B493">
        <v>-1.3982522046840601E-3</v>
      </c>
      <c r="C493">
        <v>5.9202191250908595E-4</v>
      </c>
      <c r="D493">
        <v>1.8285479139355201E-2</v>
      </c>
      <c r="E493" t="s">
        <v>129</v>
      </c>
      <c r="F493" t="s">
        <v>178</v>
      </c>
      <c r="G493">
        <v>1</v>
      </c>
    </row>
    <row r="494" spans="1:7">
      <c r="A494" t="s">
        <v>650</v>
      </c>
      <c r="B494">
        <v>5.0848069592090398E-4</v>
      </c>
      <c r="C494">
        <v>2.2381902619094901E-4</v>
      </c>
      <c r="D494">
        <v>2.3207504391919501E-2</v>
      </c>
      <c r="E494" t="s">
        <v>129</v>
      </c>
      <c r="F494" t="s">
        <v>178</v>
      </c>
      <c r="G494">
        <v>1</v>
      </c>
    </row>
    <row r="495" spans="1:7">
      <c r="A495" t="s">
        <v>651</v>
      </c>
      <c r="B495">
        <v>-1.68984097319194E-2</v>
      </c>
      <c r="C495">
        <v>8.0957605893865105E-3</v>
      </c>
      <c r="D495">
        <v>3.6992403412903899E-2</v>
      </c>
      <c r="E495" t="s">
        <v>129</v>
      </c>
      <c r="F495" t="s">
        <v>178</v>
      </c>
      <c r="G495">
        <v>1</v>
      </c>
    </row>
    <row r="496" spans="1:7">
      <c r="A496" t="s">
        <v>652</v>
      </c>
      <c r="B496">
        <v>4.5623014879269501E-3</v>
      </c>
      <c r="C496">
        <v>2.6177801343784399E-3</v>
      </c>
      <c r="D496">
        <v>8.1527876667315799E-2</v>
      </c>
      <c r="E496" t="s">
        <v>129</v>
      </c>
      <c r="F496" t="s">
        <v>178</v>
      </c>
      <c r="G496">
        <v>1</v>
      </c>
    </row>
    <row r="497" spans="1:7">
      <c r="A497" t="s">
        <v>653</v>
      </c>
      <c r="B497">
        <v>-3.7711367203789099E-4</v>
      </c>
      <c r="C497">
        <v>2.17221605240894E-4</v>
      </c>
      <c r="D497">
        <v>8.2711960181914596E-2</v>
      </c>
      <c r="E497" t="s">
        <v>129</v>
      </c>
      <c r="F497" t="s">
        <v>178</v>
      </c>
      <c r="G497">
        <v>1</v>
      </c>
    </row>
    <row r="498" spans="1:7">
      <c r="A498" t="s">
        <v>654</v>
      </c>
      <c r="B498">
        <v>-2.0958350170544502E-3</v>
      </c>
      <c r="C498">
        <v>1.2516925998216099E-3</v>
      </c>
      <c r="D498">
        <v>9.4216271483149205E-2</v>
      </c>
      <c r="E498" t="s">
        <v>129</v>
      </c>
      <c r="F498" t="s">
        <v>178</v>
      </c>
      <c r="G498">
        <v>1</v>
      </c>
    </row>
    <row r="499" spans="1:7">
      <c r="A499" t="s">
        <v>655</v>
      </c>
      <c r="B499">
        <v>-5.2210483762526799E-4</v>
      </c>
      <c r="C499">
        <v>3.5398808336977702E-4</v>
      </c>
      <c r="D499">
        <v>0.140398998788691</v>
      </c>
      <c r="E499" t="s">
        <v>129</v>
      </c>
      <c r="F499" t="s">
        <v>178</v>
      </c>
      <c r="G499">
        <v>1</v>
      </c>
    </row>
    <row r="500" spans="1:7">
      <c r="A500" t="s">
        <v>656</v>
      </c>
      <c r="B500">
        <v>4.5851945246586399E-4</v>
      </c>
      <c r="C500">
        <v>3.1152080697107397E-4</v>
      </c>
      <c r="D500">
        <v>0.14122027516998001</v>
      </c>
      <c r="E500" t="s">
        <v>129</v>
      </c>
      <c r="F500" t="s">
        <v>178</v>
      </c>
      <c r="G500">
        <v>1</v>
      </c>
    </row>
    <row r="501" spans="1:7">
      <c r="A501" t="s">
        <v>657</v>
      </c>
      <c r="B501">
        <v>6.8676501963639699E-4</v>
      </c>
      <c r="C501">
        <v>4.7681039598907799E-4</v>
      </c>
      <c r="D501">
        <v>0.149938221951602</v>
      </c>
      <c r="E501" t="s">
        <v>129</v>
      </c>
      <c r="F501" t="s">
        <v>178</v>
      </c>
      <c r="G501">
        <v>1</v>
      </c>
    </row>
    <row r="502" spans="1:7">
      <c r="A502" t="s">
        <v>658</v>
      </c>
      <c r="B502">
        <v>-3.1163176528660598E-3</v>
      </c>
      <c r="C502">
        <v>2.43649526618968E-3</v>
      </c>
      <c r="D502">
        <v>0.201047266058307</v>
      </c>
      <c r="E502" t="s">
        <v>129</v>
      </c>
      <c r="F502" t="s">
        <v>178</v>
      </c>
      <c r="G502">
        <v>1</v>
      </c>
    </row>
    <row r="503" spans="1:7">
      <c r="A503" t="s">
        <v>659</v>
      </c>
      <c r="B503">
        <v>3.7552994041247401E-4</v>
      </c>
      <c r="C503">
        <v>3.3682532336724202E-4</v>
      </c>
      <c r="D503">
        <v>0.26502981882070697</v>
      </c>
      <c r="E503" t="s">
        <v>129</v>
      </c>
      <c r="F503" t="s">
        <v>178</v>
      </c>
      <c r="G503">
        <v>1</v>
      </c>
    </row>
    <row r="504" spans="1:7">
      <c r="A504" t="s">
        <v>660</v>
      </c>
      <c r="B504">
        <v>-9.1252568538933E-4</v>
      </c>
      <c r="C504">
        <v>1.1919787022649799E-3</v>
      </c>
      <c r="D504">
        <v>0.44403589994456599</v>
      </c>
      <c r="E504" t="s">
        <v>129</v>
      </c>
      <c r="F504" t="s">
        <v>178</v>
      </c>
      <c r="G504">
        <v>1</v>
      </c>
    </row>
    <row r="505" spans="1:7">
      <c r="A505" t="s">
        <v>661</v>
      </c>
      <c r="B505">
        <v>9.7858203928423001E-5</v>
      </c>
      <c r="C505">
        <v>1.620741247193E-4</v>
      </c>
      <c r="D505">
        <v>0.54605745247063897</v>
      </c>
      <c r="E505" t="s">
        <v>129</v>
      </c>
      <c r="F505" t="s">
        <v>178</v>
      </c>
      <c r="G505">
        <v>1</v>
      </c>
    </row>
    <row r="506" spans="1:7">
      <c r="A506" t="s">
        <v>662</v>
      </c>
      <c r="B506">
        <v>-8.5512898691473605E-4</v>
      </c>
      <c r="C506">
        <v>1.5183644847904399E-3</v>
      </c>
      <c r="D506">
        <v>0.57337131513197703</v>
      </c>
      <c r="E506" t="s">
        <v>129</v>
      </c>
      <c r="F506" t="s">
        <v>178</v>
      </c>
      <c r="G506">
        <v>1</v>
      </c>
    </row>
    <row r="507" spans="1:7">
      <c r="A507" t="s">
        <v>663</v>
      </c>
      <c r="B507">
        <v>9.9278833347201507E-4</v>
      </c>
      <c r="C507">
        <v>2.8000020320045498E-3</v>
      </c>
      <c r="D507">
        <v>0.72295330528301105</v>
      </c>
      <c r="E507" t="s">
        <v>129</v>
      </c>
      <c r="F507" t="s">
        <v>178</v>
      </c>
      <c r="G507">
        <v>1</v>
      </c>
    </row>
    <row r="508" spans="1:7">
      <c r="A508" t="s">
        <v>664</v>
      </c>
      <c r="B508">
        <v>6.4980726834293901E-5</v>
      </c>
      <c r="C508">
        <v>2.4430636730723803E-4</v>
      </c>
      <c r="D508">
        <v>0.790283064042963</v>
      </c>
      <c r="E508" t="s">
        <v>129</v>
      </c>
      <c r="F508" t="s">
        <v>178</v>
      </c>
      <c r="G508">
        <v>1</v>
      </c>
    </row>
    <row r="509" spans="1:7">
      <c r="A509" t="s">
        <v>665</v>
      </c>
      <c r="B509">
        <v>2.5100086923708301E-2</v>
      </c>
      <c r="C509">
        <v>3.66938490475277E-3</v>
      </c>
      <c r="D509">
        <v>1.06083930718416E-11</v>
      </c>
      <c r="E509" t="s">
        <v>131</v>
      </c>
      <c r="F509" t="s">
        <v>160</v>
      </c>
      <c r="G509">
        <v>1.0709404014590999E-7</v>
      </c>
    </row>
    <row r="510" spans="1:7">
      <c r="A510" t="s">
        <v>666</v>
      </c>
      <c r="B510">
        <v>-1.32018169840287E-3</v>
      </c>
      <c r="C510">
        <v>1.9367632967845901E-4</v>
      </c>
      <c r="D510">
        <v>1.24874680016015E-11</v>
      </c>
      <c r="E510" t="s">
        <v>131</v>
      </c>
      <c r="F510" t="s">
        <v>157</v>
      </c>
      <c r="G510">
        <v>1.22912118326213E-7</v>
      </c>
    </row>
    <row r="511" spans="1:7">
      <c r="A511" t="s">
        <v>667</v>
      </c>
      <c r="B511">
        <v>-2.64542913623335E-3</v>
      </c>
      <c r="C511">
        <v>4.4071701491140499E-4</v>
      </c>
      <c r="D511">
        <v>2.3202625279054098E-9</v>
      </c>
      <c r="E511" t="s">
        <v>131</v>
      </c>
      <c r="F511" t="s">
        <v>153</v>
      </c>
      <c r="G511">
        <v>1.45002965203252E-5</v>
      </c>
    </row>
    <row r="512" spans="1:7">
      <c r="A512" t="s">
        <v>668</v>
      </c>
      <c r="B512">
        <v>1.59259338990221E-2</v>
      </c>
      <c r="C512">
        <v>3.5468349372026601E-3</v>
      </c>
      <c r="D512">
        <v>7.54295120205532E-6</v>
      </c>
      <c r="E512" t="s">
        <v>131</v>
      </c>
      <c r="F512" t="s">
        <v>160</v>
      </c>
      <c r="G512">
        <v>2.6754610072886501E-2</v>
      </c>
    </row>
    <row r="513" spans="1:7">
      <c r="A513" t="s">
        <v>669</v>
      </c>
      <c r="B513">
        <v>1.56047878417059E-2</v>
      </c>
      <c r="C513">
        <v>4.1494104176093404E-3</v>
      </c>
      <c r="D513">
        <v>1.7454406964591301E-4</v>
      </c>
      <c r="E513" t="s">
        <v>131</v>
      </c>
      <c r="F513" t="s">
        <v>160</v>
      </c>
      <c r="G513">
        <v>0.44803170857387797</v>
      </c>
    </row>
    <row r="514" spans="1:7">
      <c r="A514" t="s">
        <v>670</v>
      </c>
      <c r="B514">
        <v>1.6945689957975801E-3</v>
      </c>
      <c r="C514">
        <v>4.5061952951354703E-4</v>
      </c>
      <c r="D514">
        <v>1.7467744252125001E-4</v>
      </c>
      <c r="E514" t="s">
        <v>131</v>
      </c>
      <c r="F514" t="s">
        <v>178</v>
      </c>
      <c r="G514">
        <v>0.44803170857387797</v>
      </c>
    </row>
    <row r="515" spans="1:7">
      <c r="A515" t="s">
        <v>671</v>
      </c>
      <c r="B515">
        <v>1.63373787366239E-3</v>
      </c>
      <c r="C515">
        <v>4.7009586690423499E-4</v>
      </c>
      <c r="D515">
        <v>5.2167062631120105E-4</v>
      </c>
      <c r="E515" t="s">
        <v>131</v>
      </c>
      <c r="F515" t="s">
        <v>160</v>
      </c>
      <c r="G515">
        <v>1</v>
      </c>
    </row>
    <row r="516" spans="1:7">
      <c r="A516" t="s">
        <v>672</v>
      </c>
      <c r="B516">
        <v>-1.8132591106409699E-3</v>
      </c>
      <c r="C516">
        <v>6.6382467461855897E-4</v>
      </c>
      <c r="D516">
        <v>6.3622812231208499E-3</v>
      </c>
      <c r="E516" t="s">
        <v>131</v>
      </c>
      <c r="F516" t="s">
        <v>153</v>
      </c>
      <c r="G516">
        <v>1</v>
      </c>
    </row>
    <row r="517" spans="1:7">
      <c r="A517" t="s">
        <v>673</v>
      </c>
      <c r="B517">
        <v>-1.7387091836889501E-3</v>
      </c>
      <c r="C517">
        <v>7.1825174420776198E-4</v>
      </c>
      <c r="D517">
        <v>1.55815417157483E-2</v>
      </c>
      <c r="E517" t="s">
        <v>131</v>
      </c>
      <c r="F517" t="s">
        <v>178</v>
      </c>
      <c r="G517">
        <v>1</v>
      </c>
    </row>
    <row r="518" spans="1:7">
      <c r="A518" t="s">
        <v>674</v>
      </c>
      <c r="B518">
        <v>6.0246876990365796E-4</v>
      </c>
      <c r="C518">
        <v>2.6197190240577901E-4</v>
      </c>
      <c r="D518">
        <v>2.1570472002758301E-2</v>
      </c>
      <c r="E518" t="s">
        <v>131</v>
      </c>
      <c r="F518" t="s">
        <v>178</v>
      </c>
      <c r="G518">
        <v>1</v>
      </c>
    </row>
    <row r="519" spans="1:7">
      <c r="A519" t="s">
        <v>675</v>
      </c>
      <c r="B519">
        <v>1.8456209109413901E-3</v>
      </c>
      <c r="C519">
        <v>8.8560010392890298E-4</v>
      </c>
      <c r="D519">
        <v>3.7290230067992099E-2</v>
      </c>
      <c r="E519" t="s">
        <v>131</v>
      </c>
      <c r="F519" t="s">
        <v>160</v>
      </c>
      <c r="G519">
        <v>1</v>
      </c>
    </row>
    <row r="520" spans="1:7">
      <c r="A520" t="s">
        <v>676</v>
      </c>
      <c r="B520">
        <v>-3.5837605656316299E-4</v>
      </c>
      <c r="C520">
        <v>2.1145999436475901E-4</v>
      </c>
      <c r="D520">
        <v>9.0282753023245899E-2</v>
      </c>
      <c r="E520" t="s">
        <v>131</v>
      </c>
      <c r="F520" t="s">
        <v>157</v>
      </c>
      <c r="G520">
        <v>1</v>
      </c>
    </row>
    <row r="521" spans="1:7">
      <c r="A521" t="s">
        <v>677</v>
      </c>
      <c r="B521">
        <v>1.52193264393765E-4</v>
      </c>
      <c r="C521">
        <v>9.4054193126949401E-5</v>
      </c>
      <c r="D521">
        <v>0.105797290803246</v>
      </c>
      <c r="E521" t="s">
        <v>131</v>
      </c>
      <c r="F521" t="s">
        <v>160</v>
      </c>
      <c r="G521">
        <v>1</v>
      </c>
    </row>
    <row r="522" spans="1:7">
      <c r="A522" t="s">
        <v>678</v>
      </c>
      <c r="B522">
        <v>-9.0644285810737007E-3</v>
      </c>
      <c r="C522">
        <v>7.4506184902803996E-3</v>
      </c>
      <c r="D522">
        <v>0.22390707697423401</v>
      </c>
      <c r="E522" t="s">
        <v>131</v>
      </c>
      <c r="F522" t="s">
        <v>178</v>
      </c>
      <c r="G522">
        <v>1</v>
      </c>
    </row>
    <row r="523" spans="1:7">
      <c r="A523" t="s">
        <v>679</v>
      </c>
      <c r="B523">
        <v>-4.7532396381127302E-4</v>
      </c>
      <c r="C523">
        <v>6.5874691530664903E-4</v>
      </c>
      <c r="D523">
        <v>0.47065509123244798</v>
      </c>
      <c r="E523" t="s">
        <v>131</v>
      </c>
      <c r="F523" t="s">
        <v>178</v>
      </c>
      <c r="G523">
        <v>1</v>
      </c>
    </row>
    <row r="524" spans="1:7">
      <c r="A524" t="s">
        <v>680</v>
      </c>
      <c r="B524">
        <v>-2.2338856315065901E-4</v>
      </c>
      <c r="C524">
        <v>3.33720904515563E-4</v>
      </c>
      <c r="D524">
        <v>0.50332964279333403</v>
      </c>
      <c r="E524" t="s">
        <v>131</v>
      </c>
      <c r="F524" t="s">
        <v>153</v>
      </c>
      <c r="G524">
        <v>1</v>
      </c>
    </row>
    <row r="525" spans="1:7">
      <c r="A525" t="s">
        <v>681</v>
      </c>
      <c r="B525">
        <v>2.15322136671524E-4</v>
      </c>
      <c r="C525">
        <v>3.4187768267240101E-4</v>
      </c>
      <c r="D525">
        <v>0.52888660230761997</v>
      </c>
      <c r="E525" t="s">
        <v>131</v>
      </c>
      <c r="F525" t="s">
        <v>153</v>
      </c>
      <c r="G525">
        <v>1</v>
      </c>
    </row>
    <row r="526" spans="1:7">
      <c r="A526" t="s">
        <v>682</v>
      </c>
      <c r="B526">
        <v>-1.01898671553657E-4</v>
      </c>
      <c r="C526">
        <v>1.6981558284900999E-4</v>
      </c>
      <c r="D526">
        <v>0.548541133679181</v>
      </c>
      <c r="E526" t="s">
        <v>131</v>
      </c>
      <c r="F526" t="s">
        <v>178</v>
      </c>
      <c r="G526">
        <v>1</v>
      </c>
    </row>
    <row r="527" spans="1:7">
      <c r="A527" t="s">
        <v>683</v>
      </c>
      <c r="B527">
        <v>1.1061831389327399E-4</v>
      </c>
      <c r="C527">
        <v>2.5511578385387399E-4</v>
      </c>
      <c r="D527">
        <v>0.66462779381533099</v>
      </c>
      <c r="E527" t="s">
        <v>131</v>
      </c>
      <c r="F527" t="s">
        <v>178</v>
      </c>
      <c r="G527">
        <v>1</v>
      </c>
    </row>
    <row r="528" spans="1:7">
      <c r="A528" t="s">
        <v>684</v>
      </c>
      <c r="B528">
        <v>9.2509275103782194E-5</v>
      </c>
      <c r="C528">
        <v>3.0709921424323E-4</v>
      </c>
      <c r="D528">
        <v>0.76326762620503097</v>
      </c>
      <c r="E528" t="s">
        <v>131</v>
      </c>
      <c r="F528" t="s">
        <v>153</v>
      </c>
      <c r="G528">
        <v>1</v>
      </c>
    </row>
    <row r="529" spans="1:7">
      <c r="A529" t="s">
        <v>685</v>
      </c>
      <c r="B529">
        <v>5.47207264854095E-5</v>
      </c>
      <c r="C529">
        <v>2.3282458490039501E-4</v>
      </c>
      <c r="D529">
        <v>0.81421086758683403</v>
      </c>
      <c r="E529" t="s">
        <v>131</v>
      </c>
      <c r="F529" t="s">
        <v>178</v>
      </c>
      <c r="G529">
        <v>1</v>
      </c>
    </row>
    <row r="530" spans="1:7">
      <c r="A530" t="s">
        <v>686</v>
      </c>
      <c r="B530">
        <v>1.9168505379430899E-2</v>
      </c>
      <c r="C530">
        <v>1.5077924537478E-3</v>
      </c>
      <c r="D530">
        <v>1.34634560278841E-35</v>
      </c>
      <c r="E530" t="s">
        <v>96</v>
      </c>
      <c r="F530" t="s">
        <v>153</v>
      </c>
      <c r="G530">
        <v>1.32518609870859E-30</v>
      </c>
    </row>
    <row r="531" spans="1:7">
      <c r="A531" t="s">
        <v>687</v>
      </c>
      <c r="B531">
        <v>2.2045125879520198E-2</v>
      </c>
      <c r="C531">
        <v>2.16852097174317E-3</v>
      </c>
      <c r="D531">
        <v>1.11962477546175E-23</v>
      </c>
      <c r="E531" t="s">
        <v>96</v>
      </c>
      <c r="F531" t="s">
        <v>178</v>
      </c>
      <c r="G531">
        <v>5.1860163415736197E-19</v>
      </c>
    </row>
    <row r="532" spans="1:7">
      <c r="A532" t="s">
        <v>688</v>
      </c>
      <c r="B532">
        <v>-1.1857044843192201E-2</v>
      </c>
      <c r="C532">
        <v>1.47895150337248E-3</v>
      </c>
      <c r="D532">
        <v>1.8706293704892601E-15</v>
      </c>
      <c r="E532" t="s">
        <v>96</v>
      </c>
      <c r="F532" t="s">
        <v>178</v>
      </c>
      <c r="G532">
        <v>3.5926440812591297E-11</v>
      </c>
    </row>
    <row r="533" spans="1:7">
      <c r="A533" t="s">
        <v>689</v>
      </c>
      <c r="B533">
        <v>8.0470039887464203E-3</v>
      </c>
      <c r="C533">
        <v>1.31428179744768E-3</v>
      </c>
      <c r="D533">
        <v>1.11447626481339E-9</v>
      </c>
      <c r="E533" t="s">
        <v>96</v>
      </c>
      <c r="F533" t="s">
        <v>189</v>
      </c>
      <c r="G533">
        <v>7.4370228963831902E-6</v>
      </c>
    </row>
    <row r="534" spans="1:7">
      <c r="A534" t="s">
        <v>690</v>
      </c>
      <c r="B534">
        <v>-4.5520896464087499E-3</v>
      </c>
      <c r="C534">
        <v>8.3942455953806201E-4</v>
      </c>
      <c r="D534">
        <v>6.6132871407450597E-8</v>
      </c>
      <c r="E534" t="s">
        <v>96</v>
      </c>
      <c r="F534" t="s">
        <v>157</v>
      </c>
      <c r="G534">
        <v>3.2958739578325703E-4</v>
      </c>
    </row>
    <row r="535" spans="1:7">
      <c r="A535" t="s">
        <v>691</v>
      </c>
      <c r="B535">
        <v>6.2636185545284903E-3</v>
      </c>
      <c r="C535">
        <v>1.5328967208122701E-3</v>
      </c>
      <c r="D535">
        <v>4.5684935979601399E-5</v>
      </c>
      <c r="E535" t="s">
        <v>96</v>
      </c>
      <c r="F535" t="s">
        <v>160</v>
      </c>
      <c r="G535">
        <v>0.134229671953767</v>
      </c>
    </row>
    <row r="536" spans="1:7">
      <c r="A536" t="s">
        <v>692</v>
      </c>
      <c r="B536">
        <v>-9.6604614233029797E-4</v>
      </c>
      <c r="C536">
        <v>2.5832112144284899E-4</v>
      </c>
      <c r="D536">
        <v>1.8968461772454401E-4</v>
      </c>
      <c r="E536" t="s">
        <v>96</v>
      </c>
      <c r="F536" t="s">
        <v>157</v>
      </c>
      <c r="G536">
        <v>0.48494412169150802</v>
      </c>
    </row>
    <row r="537" spans="1:7">
      <c r="A537" t="s">
        <v>693</v>
      </c>
      <c r="B537">
        <v>3.9545399744276098E-3</v>
      </c>
      <c r="C537">
        <v>1.1131146154468501E-3</v>
      </c>
      <c r="D537">
        <v>3.9061994015776699E-4</v>
      </c>
      <c r="E537" t="s">
        <v>96</v>
      </c>
      <c r="F537" t="s">
        <v>160</v>
      </c>
      <c r="G537">
        <v>0.91001386869411305</v>
      </c>
    </row>
    <row r="538" spans="1:7">
      <c r="A538" t="s">
        <v>694</v>
      </c>
      <c r="B538">
        <v>-1.92048963965114E-3</v>
      </c>
      <c r="C538">
        <v>5.5857099009007502E-4</v>
      </c>
      <c r="D538">
        <v>5.9816724062633898E-4</v>
      </c>
      <c r="E538" t="s">
        <v>96</v>
      </c>
      <c r="F538" t="s">
        <v>178</v>
      </c>
      <c r="G538">
        <v>1</v>
      </c>
    </row>
    <row r="539" spans="1:7">
      <c r="A539" t="s">
        <v>695</v>
      </c>
      <c r="B539">
        <v>7.15879789983399E-3</v>
      </c>
      <c r="C539">
        <v>2.4965112407106401E-3</v>
      </c>
      <c r="D539">
        <v>4.1825869160819302E-3</v>
      </c>
      <c r="E539" t="s">
        <v>96</v>
      </c>
      <c r="F539" t="s">
        <v>157</v>
      </c>
      <c r="G539">
        <v>1</v>
      </c>
    </row>
    <row r="540" spans="1:7">
      <c r="A540" t="s">
        <v>696</v>
      </c>
      <c r="B540">
        <v>1.8853417272877301E-3</v>
      </c>
      <c r="C540">
        <v>7.2317838906806205E-4</v>
      </c>
      <c r="D540">
        <v>9.2047372406183804E-3</v>
      </c>
      <c r="E540" t="s">
        <v>96</v>
      </c>
      <c r="F540" t="s">
        <v>153</v>
      </c>
      <c r="G540">
        <v>1</v>
      </c>
    </row>
    <row r="541" spans="1:7">
      <c r="A541" t="s">
        <v>697</v>
      </c>
      <c r="B541">
        <v>4.7415531715382098E-4</v>
      </c>
      <c r="C541">
        <v>1.8551306313566599E-4</v>
      </c>
      <c r="D541">
        <v>1.06680818568978E-2</v>
      </c>
      <c r="E541" t="s">
        <v>96</v>
      </c>
      <c r="F541" t="s">
        <v>157</v>
      </c>
      <c r="G541">
        <v>1</v>
      </c>
    </row>
    <row r="542" spans="1:7">
      <c r="A542" t="s">
        <v>698</v>
      </c>
      <c r="B542">
        <v>1.5151785064053799E-3</v>
      </c>
      <c r="C542">
        <v>5.9873064049349104E-4</v>
      </c>
      <c r="D542">
        <v>1.14651383633024E-2</v>
      </c>
      <c r="E542" t="s">
        <v>96</v>
      </c>
      <c r="F542" t="s">
        <v>153</v>
      </c>
      <c r="G542">
        <v>1</v>
      </c>
    </row>
    <row r="543" spans="1:7">
      <c r="A543" t="s">
        <v>699</v>
      </c>
      <c r="B543">
        <v>6.0614668400016999E-3</v>
      </c>
      <c r="C543">
        <v>2.5254902144836002E-3</v>
      </c>
      <c r="D543">
        <v>1.6485517657938001E-2</v>
      </c>
      <c r="E543" t="s">
        <v>96</v>
      </c>
      <c r="F543" t="s">
        <v>157</v>
      </c>
      <c r="G543">
        <v>1</v>
      </c>
    </row>
    <row r="544" spans="1:7">
      <c r="A544" t="s">
        <v>700</v>
      </c>
      <c r="B544">
        <v>-1.64488978503754E-3</v>
      </c>
      <c r="C544">
        <v>6.8622990390510203E-4</v>
      </c>
      <c r="D544">
        <v>1.6626113370304299E-2</v>
      </c>
      <c r="E544" t="s">
        <v>96</v>
      </c>
      <c r="F544" t="s">
        <v>157</v>
      </c>
      <c r="G544">
        <v>1</v>
      </c>
    </row>
    <row r="545" spans="1:7">
      <c r="A545" t="s">
        <v>701</v>
      </c>
      <c r="B545">
        <v>-1.7504996437935901E-2</v>
      </c>
      <c r="C545">
        <v>7.5480926897444397E-3</v>
      </c>
      <c r="D545">
        <v>2.0493549782296901E-2</v>
      </c>
      <c r="E545" t="s">
        <v>96</v>
      </c>
      <c r="F545" t="s">
        <v>157</v>
      </c>
      <c r="G545">
        <v>1</v>
      </c>
    </row>
    <row r="546" spans="1:7">
      <c r="A546" t="s">
        <v>702</v>
      </c>
      <c r="B546">
        <v>3.3325281062224201E-3</v>
      </c>
      <c r="C546">
        <v>1.48317909552587E-3</v>
      </c>
      <c r="D546">
        <v>2.4761847899465301E-2</v>
      </c>
      <c r="E546" t="s">
        <v>96</v>
      </c>
      <c r="F546" t="s">
        <v>178</v>
      </c>
      <c r="G546">
        <v>1</v>
      </c>
    </row>
    <row r="547" spans="1:7">
      <c r="A547" t="s">
        <v>703</v>
      </c>
      <c r="B547">
        <v>-7.9677504086728297E-4</v>
      </c>
      <c r="C547">
        <v>3.7055878645900599E-4</v>
      </c>
      <c r="D547">
        <v>3.1665215090607102E-2</v>
      </c>
      <c r="E547" t="s">
        <v>96</v>
      </c>
      <c r="F547" t="s">
        <v>160</v>
      </c>
      <c r="G547">
        <v>1</v>
      </c>
    </row>
    <row r="548" spans="1:7">
      <c r="A548" t="s">
        <v>704</v>
      </c>
      <c r="B548">
        <v>6.5839131627990898E-4</v>
      </c>
      <c r="C548">
        <v>3.1621636673140601E-4</v>
      </c>
      <c r="D548">
        <v>3.7467526614199803E-2</v>
      </c>
      <c r="E548" t="s">
        <v>96</v>
      </c>
      <c r="F548" t="s">
        <v>189</v>
      </c>
      <c r="G548">
        <v>1</v>
      </c>
    </row>
    <row r="549" spans="1:7">
      <c r="A549" t="s">
        <v>705</v>
      </c>
      <c r="B549">
        <v>7.0955098179698397E-4</v>
      </c>
      <c r="C549">
        <v>4.0298041873611598E-4</v>
      </c>
      <c r="D549">
        <v>7.8440062232109198E-2</v>
      </c>
      <c r="E549" t="s">
        <v>96</v>
      </c>
      <c r="F549" t="s">
        <v>155</v>
      </c>
      <c r="G549">
        <v>1</v>
      </c>
    </row>
    <row r="550" spans="1:7">
      <c r="A550" t="s">
        <v>706</v>
      </c>
      <c r="B550">
        <v>-1.68886852453427E-3</v>
      </c>
      <c r="C550">
        <v>9.845730383960501E-4</v>
      </c>
      <c r="D550">
        <v>8.6447453246818698E-2</v>
      </c>
      <c r="E550" t="s">
        <v>96</v>
      </c>
      <c r="F550" t="s">
        <v>157</v>
      </c>
      <c r="G550">
        <v>1</v>
      </c>
    </row>
    <row r="551" spans="1:7">
      <c r="A551" t="s">
        <v>707</v>
      </c>
      <c r="B551">
        <v>-7.3327240481785999E-4</v>
      </c>
      <c r="C551">
        <v>4.2851721492189398E-4</v>
      </c>
      <c r="D551">
        <v>8.7209937156818004E-2</v>
      </c>
      <c r="E551" t="s">
        <v>96</v>
      </c>
      <c r="F551" t="s">
        <v>155</v>
      </c>
      <c r="G551">
        <v>1</v>
      </c>
    </row>
    <row r="552" spans="1:7">
      <c r="A552" t="s">
        <v>708</v>
      </c>
      <c r="B552">
        <v>-7.7666873093253596E-4</v>
      </c>
      <c r="C552">
        <v>4.6502817548555001E-4</v>
      </c>
      <c r="D552">
        <v>9.5053410378036496E-2</v>
      </c>
      <c r="E552" t="s">
        <v>96</v>
      </c>
      <c r="F552" t="s">
        <v>178</v>
      </c>
      <c r="G552">
        <v>1</v>
      </c>
    </row>
    <row r="553" spans="1:7">
      <c r="A553" t="s">
        <v>709</v>
      </c>
      <c r="B553">
        <v>1.25661598189403E-3</v>
      </c>
      <c r="C553">
        <v>8.0718400183984399E-4</v>
      </c>
      <c r="D553">
        <v>0.11968671936684599</v>
      </c>
      <c r="E553" t="s">
        <v>96</v>
      </c>
      <c r="F553" t="s">
        <v>157</v>
      </c>
      <c r="G553">
        <v>1</v>
      </c>
    </row>
    <row r="554" spans="1:7">
      <c r="A554" t="s">
        <v>710</v>
      </c>
      <c r="B554">
        <v>3.65974166282133E-4</v>
      </c>
      <c r="C554">
        <v>2.36793942150722E-4</v>
      </c>
      <c r="D554">
        <v>0.12238240984865099</v>
      </c>
      <c r="E554" t="s">
        <v>96</v>
      </c>
      <c r="F554" t="s">
        <v>153</v>
      </c>
      <c r="G554">
        <v>1</v>
      </c>
    </row>
    <row r="555" spans="1:7">
      <c r="A555" t="s">
        <v>711</v>
      </c>
      <c r="B555">
        <v>1.4162413384519899E-3</v>
      </c>
      <c r="C555">
        <v>1.06337516144329E-3</v>
      </c>
      <c r="D555">
        <v>0.18307365395818601</v>
      </c>
      <c r="E555" t="s">
        <v>96</v>
      </c>
      <c r="F555" t="s">
        <v>153</v>
      </c>
      <c r="G555">
        <v>1</v>
      </c>
    </row>
    <row r="556" spans="1:7">
      <c r="A556" t="s">
        <v>712</v>
      </c>
      <c r="B556">
        <v>4.71846470875683E-4</v>
      </c>
      <c r="C556">
        <v>3.63790276835646E-4</v>
      </c>
      <c r="D556">
        <v>0.19477858474090001</v>
      </c>
      <c r="E556" t="s">
        <v>96</v>
      </c>
      <c r="F556" t="s">
        <v>178</v>
      </c>
      <c r="G556">
        <v>1</v>
      </c>
    </row>
    <row r="557" spans="1:7">
      <c r="A557" t="s">
        <v>713</v>
      </c>
      <c r="B557">
        <v>5.6409940432776396E-4</v>
      </c>
      <c r="C557">
        <v>4.8623585791989101E-4</v>
      </c>
      <c r="D557">
        <v>0.24613930814143201</v>
      </c>
      <c r="E557" t="s">
        <v>96</v>
      </c>
      <c r="F557" t="s">
        <v>157</v>
      </c>
      <c r="G557">
        <v>1</v>
      </c>
    </row>
    <row r="558" spans="1:7">
      <c r="A558" t="s">
        <v>714</v>
      </c>
      <c r="B558">
        <v>1.3300663269809701E-3</v>
      </c>
      <c r="C558">
        <v>1.19798911285452E-3</v>
      </c>
      <c r="D558">
        <v>0.26703204340276399</v>
      </c>
      <c r="E558" t="s">
        <v>96</v>
      </c>
      <c r="F558" t="s">
        <v>189</v>
      </c>
      <c r="G558">
        <v>1</v>
      </c>
    </row>
    <row r="559" spans="1:7">
      <c r="A559" t="s">
        <v>715</v>
      </c>
      <c r="B559">
        <v>3.3919948734676298E-4</v>
      </c>
      <c r="C559">
        <v>3.2636184688049602E-4</v>
      </c>
      <c r="D559">
        <v>0.298780783559215</v>
      </c>
      <c r="E559" t="s">
        <v>96</v>
      </c>
      <c r="F559" t="s">
        <v>178</v>
      </c>
      <c r="G559">
        <v>1</v>
      </c>
    </row>
    <row r="560" spans="1:7">
      <c r="A560" t="s">
        <v>716</v>
      </c>
      <c r="B560">
        <v>-1.51149495902284E-3</v>
      </c>
      <c r="C560">
        <v>1.6675880974026201E-3</v>
      </c>
      <c r="D560">
        <v>0.36484116929594002</v>
      </c>
      <c r="E560" t="s">
        <v>96</v>
      </c>
      <c r="F560" t="s">
        <v>189</v>
      </c>
      <c r="G560">
        <v>1</v>
      </c>
    </row>
    <row r="561" spans="1:7">
      <c r="A561" t="s">
        <v>717</v>
      </c>
      <c r="B561">
        <v>6.4578633810093503E-4</v>
      </c>
      <c r="C561">
        <v>8.7375627989924197E-4</v>
      </c>
      <c r="D561">
        <v>0.45994228971412698</v>
      </c>
      <c r="E561" t="s">
        <v>96</v>
      </c>
      <c r="F561" t="s">
        <v>160</v>
      </c>
      <c r="G561">
        <v>1</v>
      </c>
    </row>
    <row r="562" spans="1:7">
      <c r="A562" t="s">
        <v>718</v>
      </c>
      <c r="B562">
        <v>1.1060325335204299E-3</v>
      </c>
      <c r="C562">
        <v>1.57416609209479E-3</v>
      </c>
      <c r="D562">
        <v>0.482381761704059</v>
      </c>
      <c r="E562" t="s">
        <v>96</v>
      </c>
      <c r="F562" t="s">
        <v>153</v>
      </c>
      <c r="G562">
        <v>1</v>
      </c>
    </row>
    <row r="563" spans="1:7">
      <c r="A563" t="s">
        <v>719</v>
      </c>
      <c r="B563">
        <v>-1.3039532102543001E-4</v>
      </c>
      <c r="C563">
        <v>2.1015447417663201E-4</v>
      </c>
      <c r="D563">
        <v>0.53502030982891902</v>
      </c>
      <c r="E563" t="s">
        <v>96</v>
      </c>
      <c r="F563" t="s">
        <v>160</v>
      </c>
      <c r="G563">
        <v>1</v>
      </c>
    </row>
    <row r="564" spans="1:7">
      <c r="A564" t="s">
        <v>720</v>
      </c>
      <c r="B564">
        <v>9.1085969486791004E-4</v>
      </c>
      <c r="C564">
        <v>1.5532643782635101E-3</v>
      </c>
      <c r="D564">
        <v>0.55766531701924804</v>
      </c>
      <c r="E564" t="s">
        <v>96</v>
      </c>
      <c r="F564" t="s">
        <v>153</v>
      </c>
      <c r="G564">
        <v>1</v>
      </c>
    </row>
    <row r="565" spans="1:7">
      <c r="A565" t="s">
        <v>721</v>
      </c>
      <c r="B565">
        <v>-4.8767253618175099E-4</v>
      </c>
      <c r="C565">
        <v>8.5147466823499399E-4</v>
      </c>
      <c r="D565">
        <v>0.56688929324992599</v>
      </c>
      <c r="E565" t="s">
        <v>96</v>
      </c>
      <c r="F565" t="s">
        <v>155</v>
      </c>
      <c r="G565">
        <v>1</v>
      </c>
    </row>
    <row r="566" spans="1:7">
      <c r="A566" t="s">
        <v>722</v>
      </c>
      <c r="B566">
        <v>-4.2597490326025199E-4</v>
      </c>
      <c r="C566">
        <v>9.0693494883165504E-4</v>
      </c>
      <c r="D566">
        <v>0.63863301196632705</v>
      </c>
      <c r="E566" t="s">
        <v>96</v>
      </c>
      <c r="F566" t="s">
        <v>178</v>
      </c>
      <c r="G566">
        <v>1</v>
      </c>
    </row>
    <row r="567" spans="1:7">
      <c r="A567" t="s">
        <v>723</v>
      </c>
      <c r="B567">
        <v>9.4229066511220693E-5</v>
      </c>
      <c r="C567">
        <v>2.05870417735835E-4</v>
      </c>
      <c r="D567">
        <v>0.64721267267341498</v>
      </c>
      <c r="E567" t="s">
        <v>96</v>
      </c>
      <c r="F567" t="s">
        <v>160</v>
      </c>
      <c r="G567">
        <v>1</v>
      </c>
    </row>
    <row r="568" spans="1:7">
      <c r="A568" t="s">
        <v>724</v>
      </c>
      <c r="B568">
        <v>7.1223784165231696E-4</v>
      </c>
      <c r="C568">
        <v>1.6313712753422401E-3</v>
      </c>
      <c r="D568">
        <v>0.66245940203992404</v>
      </c>
      <c r="E568" t="s">
        <v>96</v>
      </c>
      <c r="F568" t="s">
        <v>153</v>
      </c>
      <c r="G568">
        <v>1</v>
      </c>
    </row>
    <row r="569" spans="1:7">
      <c r="A569" t="s">
        <v>725</v>
      </c>
      <c r="B569">
        <v>5.74268813943345E-5</v>
      </c>
      <c r="C569">
        <v>1.4473659668828501E-4</v>
      </c>
      <c r="D569">
        <v>0.69158290278617696</v>
      </c>
      <c r="E569" t="s">
        <v>96</v>
      </c>
      <c r="F569" t="s">
        <v>153</v>
      </c>
      <c r="G569">
        <v>1</v>
      </c>
    </row>
    <row r="570" spans="1:7">
      <c r="A570" t="s">
        <v>726</v>
      </c>
      <c r="B570">
        <v>-1.4303850785307099E-4</v>
      </c>
      <c r="C570">
        <v>3.66430679294005E-4</v>
      </c>
      <c r="D570">
        <v>0.69631684264659499</v>
      </c>
      <c r="E570" t="s">
        <v>96</v>
      </c>
      <c r="F570" t="s">
        <v>157</v>
      </c>
      <c r="G570">
        <v>1</v>
      </c>
    </row>
    <row r="571" spans="1:7">
      <c r="A571" t="s">
        <v>727</v>
      </c>
      <c r="B571">
        <v>-9.7251964472663797E-5</v>
      </c>
      <c r="C571">
        <v>2.50899040086144E-4</v>
      </c>
      <c r="D571">
        <v>0.69834512548446803</v>
      </c>
      <c r="E571" t="s">
        <v>96</v>
      </c>
      <c r="F571" t="s">
        <v>178</v>
      </c>
      <c r="G571">
        <v>1</v>
      </c>
    </row>
    <row r="572" spans="1:7">
      <c r="A572" t="s">
        <v>728</v>
      </c>
      <c r="B572">
        <v>-5.01834445317981E-4</v>
      </c>
      <c r="C572">
        <v>1.3246494765107801E-3</v>
      </c>
      <c r="D572">
        <v>0.70484659004078498</v>
      </c>
      <c r="E572" t="s">
        <v>96</v>
      </c>
      <c r="F572" t="s">
        <v>153</v>
      </c>
      <c r="G572">
        <v>1</v>
      </c>
    </row>
    <row r="573" spans="1:7">
      <c r="A573" t="s">
        <v>729</v>
      </c>
      <c r="B573">
        <v>-8.5102970708546096E-5</v>
      </c>
      <c r="C573">
        <v>3.0398229873663499E-4</v>
      </c>
      <c r="D573">
        <v>0.779538418588413</v>
      </c>
      <c r="E573" t="s">
        <v>96</v>
      </c>
      <c r="F573" t="s">
        <v>178</v>
      </c>
      <c r="G573">
        <v>1</v>
      </c>
    </row>
    <row r="574" spans="1:7">
      <c r="A574" t="s">
        <v>730</v>
      </c>
      <c r="B574">
        <v>-2.9137591559877997E-4</v>
      </c>
      <c r="C574">
        <v>1.1489156054846901E-3</v>
      </c>
      <c r="D574">
        <v>0.79982466441146804</v>
      </c>
      <c r="E574" t="s">
        <v>96</v>
      </c>
      <c r="F574" t="s">
        <v>178</v>
      </c>
      <c r="G574">
        <v>1</v>
      </c>
    </row>
    <row r="575" spans="1:7">
      <c r="A575" t="s">
        <v>731</v>
      </c>
      <c r="B575">
        <v>-1.5800659659352201E-4</v>
      </c>
      <c r="C575">
        <v>6.4038649498728798E-4</v>
      </c>
      <c r="D575">
        <v>0.80513893564012695</v>
      </c>
      <c r="E575" t="s">
        <v>96</v>
      </c>
      <c r="F575" t="s">
        <v>178</v>
      </c>
      <c r="G575">
        <v>1</v>
      </c>
    </row>
    <row r="576" spans="1:7">
      <c r="A576" t="s">
        <v>732</v>
      </c>
      <c r="B576">
        <v>1.27021958989646E-4</v>
      </c>
      <c r="C576">
        <v>5.9811074141193998E-4</v>
      </c>
      <c r="D576">
        <v>0.83183960470510998</v>
      </c>
      <c r="E576" t="s">
        <v>96</v>
      </c>
      <c r="F576" t="s">
        <v>178</v>
      </c>
      <c r="G576">
        <v>1</v>
      </c>
    </row>
    <row r="577" spans="1:7">
      <c r="A577" t="s">
        <v>733</v>
      </c>
      <c r="B577">
        <v>-2.0351070576939301E-5</v>
      </c>
      <c r="C577">
        <v>1.03625697685231E-4</v>
      </c>
      <c r="D577">
        <v>0.84432575380881303</v>
      </c>
      <c r="E577" t="s">
        <v>96</v>
      </c>
      <c r="F577" t="s">
        <v>153</v>
      </c>
      <c r="G577">
        <v>1</v>
      </c>
    </row>
    <row r="578" spans="1:7">
      <c r="A578" t="s">
        <v>734</v>
      </c>
      <c r="B578">
        <v>-3.7017756413737599E-4</v>
      </c>
      <c r="C578">
        <v>2.3894182455750802E-3</v>
      </c>
      <c r="D578">
        <v>0.87689789119092498</v>
      </c>
      <c r="E578" t="s">
        <v>96</v>
      </c>
      <c r="F578" t="s">
        <v>155</v>
      </c>
      <c r="G578">
        <v>1</v>
      </c>
    </row>
    <row r="579" spans="1:7">
      <c r="A579" t="s">
        <v>735</v>
      </c>
      <c r="B579">
        <v>4.7283444803306398E-5</v>
      </c>
      <c r="C579">
        <v>4.2291017852173502E-4</v>
      </c>
      <c r="D579">
        <v>0.91098987220015704</v>
      </c>
      <c r="E579" t="s">
        <v>96</v>
      </c>
      <c r="F579" t="s">
        <v>178</v>
      </c>
      <c r="G579">
        <v>1</v>
      </c>
    </row>
    <row r="580" spans="1:7">
      <c r="A580" t="s">
        <v>736</v>
      </c>
      <c r="B580">
        <v>6.55195834799575E-5</v>
      </c>
      <c r="C580">
        <v>7.1821139615052705E-4</v>
      </c>
      <c r="D580">
        <v>0.92732258836537795</v>
      </c>
      <c r="E580" t="s">
        <v>96</v>
      </c>
      <c r="F580" t="s">
        <v>160</v>
      </c>
      <c r="G580">
        <v>1</v>
      </c>
    </row>
    <row r="581" spans="1:7">
      <c r="A581" t="s">
        <v>737</v>
      </c>
      <c r="B581">
        <v>-2.8355408730549201E-5</v>
      </c>
      <c r="C581">
        <v>4.16520885164767E-3</v>
      </c>
      <c r="D581">
        <v>0.99456901315980395</v>
      </c>
      <c r="E581" t="s">
        <v>96</v>
      </c>
      <c r="F581" t="s">
        <v>178</v>
      </c>
      <c r="G581">
        <v>1</v>
      </c>
    </row>
    <row r="582" spans="1:7">
      <c r="A582" t="s">
        <v>738</v>
      </c>
      <c r="B582">
        <v>2.7775082822895401E-2</v>
      </c>
      <c r="C582">
        <v>3.7453158226915298E-3</v>
      </c>
      <c r="D582">
        <v>1.80900650680808E-13</v>
      </c>
      <c r="E582" t="s">
        <v>136</v>
      </c>
      <c r="F582" t="s">
        <v>178</v>
      </c>
      <c r="G582">
        <v>2.45596649420063E-9</v>
      </c>
    </row>
    <row r="583" spans="1:7">
      <c r="A583" t="s">
        <v>739</v>
      </c>
      <c r="B583">
        <v>-2.6684467929101501E-2</v>
      </c>
      <c r="C583">
        <v>4.5366817925056703E-3</v>
      </c>
      <c r="D583">
        <v>4.7793190861771702E-9</v>
      </c>
      <c r="E583" t="s">
        <v>136</v>
      </c>
      <c r="F583" t="s">
        <v>157</v>
      </c>
      <c r="G583">
        <v>2.9173371240862301E-5</v>
      </c>
    </row>
    <row r="584" spans="1:7">
      <c r="A584" t="s">
        <v>740</v>
      </c>
      <c r="B584">
        <v>-2.5385411877823401E-3</v>
      </c>
      <c r="C584">
        <v>5.5482643245091505E-4</v>
      </c>
      <c r="D584">
        <v>5.0604780995538998E-6</v>
      </c>
      <c r="E584" t="s">
        <v>136</v>
      </c>
      <c r="F584" t="s">
        <v>157</v>
      </c>
      <c r="G584">
        <v>1.86203602266235E-2</v>
      </c>
    </row>
    <row r="585" spans="1:7">
      <c r="A585" t="s">
        <v>741</v>
      </c>
      <c r="B585">
        <v>7.6906583570657498E-3</v>
      </c>
      <c r="C585">
        <v>1.69381993092787E-3</v>
      </c>
      <c r="D585">
        <v>5.9658352401186698E-6</v>
      </c>
      <c r="E585" t="s">
        <v>136</v>
      </c>
      <c r="F585" t="s">
        <v>153</v>
      </c>
      <c r="G585">
        <v>2.1648201592723199E-2</v>
      </c>
    </row>
    <row r="586" spans="1:7">
      <c r="A586" t="s">
        <v>742</v>
      </c>
      <c r="B586">
        <v>1.8617542211411299E-3</v>
      </c>
      <c r="C586">
        <v>5.0112555483211195E-4</v>
      </c>
      <c r="D586">
        <v>2.0894840098634201E-4</v>
      </c>
      <c r="E586" t="s">
        <v>136</v>
      </c>
      <c r="F586" t="s">
        <v>153</v>
      </c>
      <c r="G586">
        <v>0.52904055480216094</v>
      </c>
    </row>
    <row r="587" spans="1:7">
      <c r="A587" t="s">
        <v>743</v>
      </c>
      <c r="B587">
        <v>-4.48257617798818E-3</v>
      </c>
      <c r="C587">
        <v>1.31437384051174E-3</v>
      </c>
      <c r="D587">
        <v>6.6216609891733705E-4</v>
      </c>
      <c r="E587" t="s">
        <v>136</v>
      </c>
      <c r="F587" t="s">
        <v>155</v>
      </c>
      <c r="G587">
        <v>1</v>
      </c>
    </row>
    <row r="588" spans="1:7">
      <c r="A588" t="s">
        <v>744</v>
      </c>
      <c r="B588">
        <v>3.2773458637736699E-3</v>
      </c>
      <c r="C588">
        <v>1.02617682041284E-3</v>
      </c>
      <c r="D588">
        <v>1.4273854227815101E-3</v>
      </c>
      <c r="E588" t="s">
        <v>136</v>
      </c>
      <c r="F588" t="s">
        <v>155</v>
      </c>
      <c r="G588">
        <v>1</v>
      </c>
    </row>
    <row r="589" spans="1:7">
      <c r="A589" t="s">
        <v>745</v>
      </c>
      <c r="B589">
        <v>4.9712328794530303E-3</v>
      </c>
      <c r="C589">
        <v>1.76633668231034E-3</v>
      </c>
      <c r="D589">
        <v>4.9366597588615902E-3</v>
      </c>
      <c r="E589" t="s">
        <v>136</v>
      </c>
      <c r="F589" t="s">
        <v>178</v>
      </c>
      <c r="G589">
        <v>1</v>
      </c>
    </row>
    <row r="590" spans="1:7">
      <c r="A590" t="s">
        <v>746</v>
      </c>
      <c r="B590">
        <v>6.9733152295911203E-3</v>
      </c>
      <c r="C590">
        <v>2.6613628737048498E-3</v>
      </c>
      <c r="D590">
        <v>8.8576289940539808E-3</v>
      </c>
      <c r="E590" t="s">
        <v>136</v>
      </c>
      <c r="F590" t="s">
        <v>160</v>
      </c>
      <c r="G590">
        <v>1</v>
      </c>
    </row>
    <row r="591" spans="1:7">
      <c r="A591" t="s">
        <v>747</v>
      </c>
      <c r="B591">
        <v>2.9639609359223499E-3</v>
      </c>
      <c r="C591">
        <v>1.1624936512896499E-3</v>
      </c>
      <c r="D591">
        <v>1.08607220613783E-2</v>
      </c>
      <c r="E591" t="s">
        <v>136</v>
      </c>
      <c r="F591" t="s">
        <v>178</v>
      </c>
      <c r="G591">
        <v>1</v>
      </c>
    </row>
    <row r="592" spans="1:7">
      <c r="A592" t="s">
        <v>748</v>
      </c>
      <c r="B592">
        <v>-2.25518715684353E-4</v>
      </c>
      <c r="C592">
        <v>1.05585071089713E-4</v>
      </c>
      <c r="D592">
        <v>3.2815265969738598E-2</v>
      </c>
      <c r="E592" t="s">
        <v>136</v>
      </c>
      <c r="F592" t="s">
        <v>153</v>
      </c>
      <c r="G592">
        <v>1</v>
      </c>
    </row>
    <row r="593" spans="1:7">
      <c r="A593" t="s">
        <v>749</v>
      </c>
      <c r="B593">
        <v>-3.04033174902369E-4</v>
      </c>
      <c r="C593">
        <v>1.5395450548441001E-4</v>
      </c>
      <c r="D593">
        <v>4.8432452800254398E-2</v>
      </c>
      <c r="E593" t="s">
        <v>136</v>
      </c>
      <c r="F593" t="s">
        <v>153</v>
      </c>
      <c r="G593">
        <v>1</v>
      </c>
    </row>
    <row r="594" spans="1:7">
      <c r="A594" t="s">
        <v>750</v>
      </c>
      <c r="B594">
        <v>1.2147152555714699E-3</v>
      </c>
      <c r="C594">
        <v>7.091162826739E-4</v>
      </c>
      <c r="D594">
        <v>8.6875752257392205E-2</v>
      </c>
      <c r="E594" t="s">
        <v>136</v>
      </c>
      <c r="F594" t="s">
        <v>153</v>
      </c>
      <c r="G594">
        <v>1</v>
      </c>
    </row>
    <row r="595" spans="1:7">
      <c r="A595" t="s">
        <v>751</v>
      </c>
      <c r="B595">
        <v>3.2966839916678198E-3</v>
      </c>
      <c r="C595">
        <v>1.9276010678802801E-3</v>
      </c>
      <c r="D595">
        <v>8.7382328485845401E-2</v>
      </c>
      <c r="E595" t="s">
        <v>136</v>
      </c>
      <c r="F595" t="s">
        <v>178</v>
      </c>
      <c r="G595">
        <v>1</v>
      </c>
    </row>
    <row r="596" spans="1:7">
      <c r="A596" t="s">
        <v>752</v>
      </c>
      <c r="B596">
        <v>1.8191250103809201E-4</v>
      </c>
      <c r="C596">
        <v>1.07277178202144E-4</v>
      </c>
      <c r="D596">
        <v>9.0101792431435707E-2</v>
      </c>
      <c r="E596" t="s">
        <v>136</v>
      </c>
      <c r="F596" t="s">
        <v>153</v>
      </c>
      <c r="G596">
        <v>1</v>
      </c>
    </row>
    <row r="597" spans="1:7">
      <c r="A597" t="s">
        <v>753</v>
      </c>
      <c r="B597">
        <v>2.01365055824336E-3</v>
      </c>
      <c r="C597">
        <v>1.2261731946906899E-3</v>
      </c>
      <c r="D597">
        <v>0.10070898125078501</v>
      </c>
      <c r="E597" t="s">
        <v>136</v>
      </c>
      <c r="F597" t="s">
        <v>153</v>
      </c>
      <c r="G597">
        <v>1</v>
      </c>
    </row>
    <row r="598" spans="1:7">
      <c r="A598" t="s">
        <v>754</v>
      </c>
      <c r="B598">
        <v>-1.5071595497381E-3</v>
      </c>
      <c r="C598">
        <v>9.8147367312527607E-4</v>
      </c>
      <c r="D598">
        <v>0.124800691104994</v>
      </c>
      <c r="E598" t="s">
        <v>136</v>
      </c>
      <c r="F598" t="s">
        <v>189</v>
      </c>
      <c r="G598">
        <v>1</v>
      </c>
    </row>
    <row r="599" spans="1:7">
      <c r="A599" t="s">
        <v>755</v>
      </c>
      <c r="B599">
        <v>-2.0086973636413501E-4</v>
      </c>
      <c r="C599">
        <v>1.3655121804257599E-4</v>
      </c>
      <c r="D599">
        <v>0.14145080011837799</v>
      </c>
      <c r="E599" t="s">
        <v>136</v>
      </c>
      <c r="F599" t="s">
        <v>153</v>
      </c>
      <c r="G599">
        <v>1</v>
      </c>
    </row>
    <row r="600" spans="1:7">
      <c r="A600" t="s">
        <v>756</v>
      </c>
      <c r="B600">
        <v>-2.5675919559649599E-4</v>
      </c>
      <c r="C600">
        <v>1.8977504925848899E-4</v>
      </c>
      <c r="D600">
        <v>0.17622727699809199</v>
      </c>
      <c r="E600" t="s">
        <v>136</v>
      </c>
      <c r="F600" t="s">
        <v>153</v>
      </c>
      <c r="G600">
        <v>1</v>
      </c>
    </row>
    <row r="601" spans="1:7">
      <c r="A601" t="s">
        <v>757</v>
      </c>
      <c r="B601">
        <v>-1.93479857195358E-4</v>
      </c>
      <c r="C601">
        <v>1.4350649019553399E-4</v>
      </c>
      <c r="D601">
        <v>0.17774472156825999</v>
      </c>
      <c r="E601" t="s">
        <v>136</v>
      </c>
      <c r="F601" t="s">
        <v>153</v>
      </c>
      <c r="G601">
        <v>1</v>
      </c>
    </row>
    <row r="602" spans="1:7">
      <c r="A602" t="s">
        <v>758</v>
      </c>
      <c r="B602">
        <v>9.06567267493104E-4</v>
      </c>
      <c r="C602">
        <v>7.1609002896208095E-4</v>
      </c>
      <c r="D602">
        <v>0.20566947576446501</v>
      </c>
      <c r="E602" t="s">
        <v>136</v>
      </c>
      <c r="F602" t="s">
        <v>153</v>
      </c>
      <c r="G602">
        <v>1</v>
      </c>
    </row>
    <row r="603" spans="1:7">
      <c r="A603" t="s">
        <v>759</v>
      </c>
      <c r="B603">
        <v>-1.1981318911405399E-3</v>
      </c>
      <c r="C603">
        <v>9.6077729742401403E-4</v>
      </c>
      <c r="D603">
        <v>0.212534776258681</v>
      </c>
      <c r="E603" t="s">
        <v>136</v>
      </c>
      <c r="F603" t="s">
        <v>189</v>
      </c>
      <c r="G603">
        <v>1</v>
      </c>
    </row>
    <row r="604" spans="1:7">
      <c r="A604" t="s">
        <v>760</v>
      </c>
      <c r="B604">
        <v>1.6588362035103599E-3</v>
      </c>
      <c r="C604">
        <v>1.3947967162916499E-3</v>
      </c>
      <c r="D604">
        <v>0.23446882335322899</v>
      </c>
      <c r="E604" t="s">
        <v>136</v>
      </c>
      <c r="F604" t="s">
        <v>178</v>
      </c>
      <c r="G604">
        <v>1</v>
      </c>
    </row>
    <row r="605" spans="1:7">
      <c r="A605" t="s">
        <v>761</v>
      </c>
      <c r="B605">
        <v>7.8384030486348402E-4</v>
      </c>
      <c r="C605">
        <v>6.9761419145326898E-4</v>
      </c>
      <c r="D605">
        <v>0.26132394343100801</v>
      </c>
      <c r="E605" t="s">
        <v>136</v>
      </c>
      <c r="F605" t="s">
        <v>155</v>
      </c>
      <c r="G605">
        <v>1</v>
      </c>
    </row>
    <row r="606" spans="1:7">
      <c r="A606" t="s">
        <v>762</v>
      </c>
      <c r="B606">
        <v>-2.8970507872695997E-4</v>
      </c>
      <c r="C606">
        <v>2.6608014478870601E-4</v>
      </c>
      <c r="D606">
        <v>0.27638497212799001</v>
      </c>
      <c r="E606" t="s">
        <v>136</v>
      </c>
      <c r="F606" t="s">
        <v>153</v>
      </c>
      <c r="G606">
        <v>1</v>
      </c>
    </row>
    <row r="607" spans="1:7">
      <c r="A607" t="s">
        <v>763</v>
      </c>
      <c r="B607">
        <v>2.3424637100227098E-3</v>
      </c>
      <c r="C607">
        <v>2.2889750488288801E-3</v>
      </c>
      <c r="D607">
        <v>0.30626404449213701</v>
      </c>
      <c r="E607" t="s">
        <v>136</v>
      </c>
      <c r="F607" t="s">
        <v>160</v>
      </c>
      <c r="G607">
        <v>1</v>
      </c>
    </row>
    <row r="608" spans="1:7">
      <c r="A608" t="s">
        <v>764</v>
      </c>
      <c r="B608">
        <v>-1.0735784786319299E-4</v>
      </c>
      <c r="C608">
        <v>1.1254274197462E-4</v>
      </c>
      <c r="D608">
        <v>0.34024051746034301</v>
      </c>
      <c r="E608" t="s">
        <v>136</v>
      </c>
      <c r="F608" t="s">
        <v>153</v>
      </c>
      <c r="G608">
        <v>1</v>
      </c>
    </row>
    <row r="609" spans="1:7">
      <c r="A609" t="s">
        <v>765</v>
      </c>
      <c r="B609">
        <v>2.5341130971451601E-4</v>
      </c>
      <c r="C609">
        <v>2.8596887991760601E-4</v>
      </c>
      <c r="D609">
        <v>0.375648751156266</v>
      </c>
      <c r="E609" t="s">
        <v>136</v>
      </c>
      <c r="F609" t="s">
        <v>153</v>
      </c>
      <c r="G609">
        <v>1</v>
      </c>
    </row>
    <row r="610" spans="1:7">
      <c r="A610" t="s">
        <v>766</v>
      </c>
      <c r="B610">
        <v>8.7130443975626297E-5</v>
      </c>
      <c r="C610">
        <v>1.0589572082126899E-4</v>
      </c>
      <c r="D610">
        <v>0.41072786029754899</v>
      </c>
      <c r="E610" t="s">
        <v>136</v>
      </c>
      <c r="F610" t="s">
        <v>157</v>
      </c>
      <c r="G610">
        <v>1</v>
      </c>
    </row>
    <row r="611" spans="1:7">
      <c r="A611" t="s">
        <v>767</v>
      </c>
      <c r="B611">
        <v>5.7821319589472205E-4</v>
      </c>
      <c r="C611">
        <v>7.79631906900927E-4</v>
      </c>
      <c r="D611">
        <v>0.45839161339390699</v>
      </c>
      <c r="E611" t="s">
        <v>136</v>
      </c>
      <c r="F611" t="s">
        <v>178</v>
      </c>
      <c r="G611">
        <v>1</v>
      </c>
    </row>
    <row r="612" spans="1:7">
      <c r="A612" t="s">
        <v>768</v>
      </c>
      <c r="B612">
        <v>-1.5896331114861201E-4</v>
      </c>
      <c r="C612">
        <v>2.15683093417813E-4</v>
      </c>
      <c r="D612">
        <v>0.461199516691085</v>
      </c>
      <c r="E612" t="s">
        <v>136</v>
      </c>
      <c r="F612" t="s">
        <v>153</v>
      </c>
      <c r="G612">
        <v>1</v>
      </c>
    </row>
    <row r="613" spans="1:7">
      <c r="A613" t="s">
        <v>769</v>
      </c>
      <c r="B613">
        <v>2.6867748987848201E-4</v>
      </c>
      <c r="C613">
        <v>3.86291536872529E-4</v>
      </c>
      <c r="D613">
        <v>0.48680796342518501</v>
      </c>
      <c r="E613" t="s">
        <v>136</v>
      </c>
      <c r="F613" t="s">
        <v>160</v>
      </c>
      <c r="G613">
        <v>1</v>
      </c>
    </row>
    <row r="614" spans="1:7">
      <c r="A614" t="s">
        <v>770</v>
      </c>
      <c r="B614">
        <v>-5.6150907365175697E-4</v>
      </c>
      <c r="C614">
        <v>1.0576811555244E-3</v>
      </c>
      <c r="D614">
        <v>0.59555913606729405</v>
      </c>
      <c r="E614" t="s">
        <v>136</v>
      </c>
      <c r="F614" t="s">
        <v>178</v>
      </c>
      <c r="G614">
        <v>1</v>
      </c>
    </row>
    <row r="615" spans="1:7">
      <c r="A615" t="s">
        <v>771</v>
      </c>
      <c r="B615">
        <v>-2.7418491466947798E-4</v>
      </c>
      <c r="C615">
        <v>5.3722808068827003E-4</v>
      </c>
      <c r="D615">
        <v>0.60985172928450804</v>
      </c>
      <c r="E615" t="s">
        <v>136</v>
      </c>
      <c r="F615" t="s">
        <v>160</v>
      </c>
      <c r="G615">
        <v>1</v>
      </c>
    </row>
    <row r="616" spans="1:7">
      <c r="A616" t="s">
        <v>772</v>
      </c>
      <c r="B616">
        <v>7.9452839071087605E-5</v>
      </c>
      <c r="C616">
        <v>1.60441497263393E-4</v>
      </c>
      <c r="D616">
        <v>0.62050643408489203</v>
      </c>
      <c r="E616" t="s">
        <v>136</v>
      </c>
      <c r="F616" t="s">
        <v>160</v>
      </c>
      <c r="G616">
        <v>1</v>
      </c>
    </row>
    <row r="617" spans="1:7">
      <c r="A617" t="s">
        <v>773</v>
      </c>
      <c r="B617">
        <v>2.9433372598243099E-4</v>
      </c>
      <c r="C617">
        <v>6.0216538092483203E-4</v>
      </c>
      <c r="D617">
        <v>0.62504519227274302</v>
      </c>
      <c r="E617" t="s">
        <v>136</v>
      </c>
      <c r="F617" t="s">
        <v>153</v>
      </c>
      <c r="G617">
        <v>1</v>
      </c>
    </row>
    <row r="618" spans="1:7">
      <c r="A618" t="s">
        <v>774</v>
      </c>
      <c r="B618">
        <v>5.1809250603791497E-4</v>
      </c>
      <c r="C618">
        <v>1.13862430022148E-3</v>
      </c>
      <c r="D618">
        <v>0.649149512757622</v>
      </c>
      <c r="E618" t="s">
        <v>136</v>
      </c>
      <c r="F618" t="s">
        <v>178</v>
      </c>
      <c r="G618">
        <v>1</v>
      </c>
    </row>
    <row r="619" spans="1:7">
      <c r="A619" t="s">
        <v>775</v>
      </c>
      <c r="B619">
        <v>-4.1138669189634903E-5</v>
      </c>
      <c r="C619">
        <v>1.05678797934709E-4</v>
      </c>
      <c r="D619">
        <v>0.69711242089349701</v>
      </c>
      <c r="E619" t="s">
        <v>136</v>
      </c>
      <c r="F619" t="s">
        <v>160</v>
      </c>
      <c r="G619">
        <v>1</v>
      </c>
    </row>
    <row r="620" spans="1:7">
      <c r="A620" t="s">
        <v>776</v>
      </c>
      <c r="B620">
        <v>2.6197043907835401E-4</v>
      </c>
      <c r="C620">
        <v>9.62603931028656E-4</v>
      </c>
      <c r="D620">
        <v>0.78553799795284596</v>
      </c>
      <c r="E620" t="s">
        <v>136</v>
      </c>
      <c r="F620" t="s">
        <v>178</v>
      </c>
      <c r="G620">
        <v>1</v>
      </c>
    </row>
    <row r="621" spans="1:7">
      <c r="A621" t="s">
        <v>777</v>
      </c>
      <c r="B621">
        <v>3.9306043816563998E-4</v>
      </c>
      <c r="C621">
        <v>1.45671761908707E-3</v>
      </c>
      <c r="D621">
        <v>0.78732331101991404</v>
      </c>
      <c r="E621" t="s">
        <v>136</v>
      </c>
      <c r="F621" t="s">
        <v>178</v>
      </c>
      <c r="G621">
        <v>1</v>
      </c>
    </row>
    <row r="622" spans="1:7">
      <c r="A622" t="s">
        <v>778</v>
      </c>
      <c r="B622">
        <v>-1.00627998910221E-4</v>
      </c>
      <c r="C622">
        <v>7.1959831665587297E-4</v>
      </c>
      <c r="D622">
        <v>0.88880190562343098</v>
      </c>
      <c r="E622" t="s">
        <v>136</v>
      </c>
      <c r="F622" t="s">
        <v>178</v>
      </c>
      <c r="G622">
        <v>1</v>
      </c>
    </row>
    <row r="623" spans="1:7">
      <c r="A623" t="s">
        <v>779</v>
      </c>
      <c r="B623">
        <v>-2.8815336684366199E-5</v>
      </c>
      <c r="C623">
        <v>2.1177478513419699E-4</v>
      </c>
      <c r="D623">
        <v>0.89178354664363801</v>
      </c>
      <c r="E623" t="s">
        <v>136</v>
      </c>
      <c r="F623" t="s">
        <v>178</v>
      </c>
      <c r="G623">
        <v>1</v>
      </c>
    </row>
    <row r="624" spans="1:7">
      <c r="A624" t="s">
        <v>780</v>
      </c>
      <c r="B624">
        <v>1.5877966128263101E-4</v>
      </c>
      <c r="C624">
        <v>1.18235216727364E-3</v>
      </c>
      <c r="D624">
        <v>0.89318640602486299</v>
      </c>
      <c r="E624" t="s">
        <v>136</v>
      </c>
      <c r="F624" t="s">
        <v>153</v>
      </c>
      <c r="G624">
        <v>1</v>
      </c>
    </row>
    <row r="625" spans="1:7">
      <c r="A625" t="s">
        <v>781</v>
      </c>
      <c r="B625">
        <v>-1.1458656194028301E-4</v>
      </c>
      <c r="C625">
        <v>1.16313227611146E-3</v>
      </c>
      <c r="D625">
        <v>0.92153334258761399</v>
      </c>
      <c r="E625" t="s">
        <v>136</v>
      </c>
      <c r="F625" t="s">
        <v>178</v>
      </c>
      <c r="G625">
        <v>1</v>
      </c>
    </row>
    <row r="626" spans="1:7">
      <c r="A626" t="s">
        <v>782</v>
      </c>
      <c r="B626">
        <v>-1.6001821825028899E-5</v>
      </c>
      <c r="C626">
        <v>1.8871156285032699E-4</v>
      </c>
      <c r="D626">
        <v>0.93243318799240604</v>
      </c>
      <c r="E626" t="s">
        <v>136</v>
      </c>
      <c r="F626" t="s">
        <v>153</v>
      </c>
      <c r="G626">
        <v>1</v>
      </c>
    </row>
    <row r="627" spans="1:7">
      <c r="A627" t="s">
        <v>783</v>
      </c>
      <c r="B627">
        <v>3.7185656609084299E-6</v>
      </c>
      <c r="C627">
        <v>1.2108940055203701E-4</v>
      </c>
      <c r="D627">
        <v>0.97550462963021101</v>
      </c>
      <c r="E627" t="s">
        <v>136</v>
      </c>
      <c r="F627" t="s">
        <v>153</v>
      </c>
      <c r="G627">
        <v>1</v>
      </c>
    </row>
    <row r="628" spans="1:7">
      <c r="A628" t="s">
        <v>784</v>
      </c>
      <c r="B628">
        <v>1.4000306849312E-2</v>
      </c>
      <c r="C628">
        <v>2.1627096688784202E-3</v>
      </c>
      <c r="D628">
        <v>1.2152121740293E-10</v>
      </c>
      <c r="E628" t="s">
        <v>111</v>
      </c>
      <c r="F628" t="s">
        <v>178</v>
      </c>
      <c r="G628">
        <v>9.7098030108432902E-7</v>
      </c>
    </row>
    <row r="629" spans="1:7">
      <c r="A629" t="s">
        <v>785</v>
      </c>
      <c r="B629">
        <v>-8.9303823086349793E-3</v>
      </c>
      <c r="C629">
        <v>1.53211285493274E-3</v>
      </c>
      <c r="D629">
        <v>6.5427164888586299E-9</v>
      </c>
      <c r="E629" t="s">
        <v>111</v>
      </c>
      <c r="F629" t="s">
        <v>160</v>
      </c>
      <c r="G629">
        <v>3.8452896426091401E-5</v>
      </c>
    </row>
    <row r="630" spans="1:7">
      <c r="A630" t="s">
        <v>786</v>
      </c>
      <c r="B630">
        <v>-1.29361695843664E-3</v>
      </c>
      <c r="C630">
        <v>3.3989117436891502E-4</v>
      </c>
      <c r="D630">
        <v>1.45716451301155E-4</v>
      </c>
      <c r="E630" t="s">
        <v>111</v>
      </c>
      <c r="F630" t="s">
        <v>153</v>
      </c>
      <c r="G630">
        <v>0.38247022699571598</v>
      </c>
    </row>
    <row r="631" spans="1:7">
      <c r="A631" t="s">
        <v>787</v>
      </c>
      <c r="B631">
        <v>-2.3429903355507899E-3</v>
      </c>
      <c r="C631">
        <v>6.3048179098879498E-4</v>
      </c>
      <c r="D631">
        <v>2.08092706760442E-4</v>
      </c>
      <c r="E631" t="s">
        <v>111</v>
      </c>
      <c r="F631" t="s">
        <v>160</v>
      </c>
      <c r="G631">
        <v>0.52857359937501402</v>
      </c>
    </row>
    <row r="632" spans="1:7">
      <c r="A632" t="s">
        <v>788</v>
      </c>
      <c r="B632">
        <v>-1.6727394435697999E-3</v>
      </c>
      <c r="C632">
        <v>4.8969016157564304E-4</v>
      </c>
      <c r="D632">
        <v>6.4904737126230197E-4</v>
      </c>
      <c r="E632" t="s">
        <v>111</v>
      </c>
      <c r="F632" t="s">
        <v>160</v>
      </c>
      <c r="G632">
        <v>1</v>
      </c>
    </row>
    <row r="633" spans="1:7">
      <c r="A633" t="s">
        <v>789</v>
      </c>
      <c r="B633">
        <v>-3.7739528329902398E-3</v>
      </c>
      <c r="C633">
        <v>1.3246004992968599E-3</v>
      </c>
      <c r="D633">
        <v>4.4311352072144202E-3</v>
      </c>
      <c r="E633" t="s">
        <v>111</v>
      </c>
      <c r="F633" t="s">
        <v>160</v>
      </c>
      <c r="G633">
        <v>1</v>
      </c>
    </row>
    <row r="634" spans="1:7">
      <c r="A634" t="s">
        <v>790</v>
      </c>
      <c r="B634">
        <v>-3.9524958579852798E-4</v>
      </c>
      <c r="C634">
        <v>1.5048138336615501E-4</v>
      </c>
      <c r="D634">
        <v>8.6943055591476998E-3</v>
      </c>
      <c r="E634" t="s">
        <v>111</v>
      </c>
      <c r="F634" t="s">
        <v>160</v>
      </c>
      <c r="G634">
        <v>1</v>
      </c>
    </row>
    <row r="635" spans="1:7">
      <c r="A635" t="s">
        <v>791</v>
      </c>
      <c r="B635">
        <v>6.71996455373016E-3</v>
      </c>
      <c r="C635">
        <v>2.59713161381589E-3</v>
      </c>
      <c r="D635">
        <v>9.7423057230266105E-3</v>
      </c>
      <c r="E635" t="s">
        <v>111</v>
      </c>
      <c r="F635" t="s">
        <v>178</v>
      </c>
      <c r="G635">
        <v>1</v>
      </c>
    </row>
    <row r="636" spans="1:7">
      <c r="A636" t="s">
        <v>792</v>
      </c>
      <c r="B636">
        <v>1.08673154750895E-2</v>
      </c>
      <c r="C636">
        <v>4.7622660285786701E-3</v>
      </c>
      <c r="D636">
        <v>2.2601528103306501E-2</v>
      </c>
      <c r="E636" t="s">
        <v>111</v>
      </c>
      <c r="F636" t="s">
        <v>160</v>
      </c>
      <c r="G636">
        <v>1</v>
      </c>
    </row>
    <row r="637" spans="1:7">
      <c r="A637" t="s">
        <v>793</v>
      </c>
      <c r="B637">
        <v>5.3017083509011203E-4</v>
      </c>
      <c r="C637">
        <v>2.3305196405597699E-4</v>
      </c>
      <c r="D637">
        <v>2.3022561382899501E-2</v>
      </c>
      <c r="E637" t="s">
        <v>111</v>
      </c>
      <c r="F637" t="s">
        <v>178</v>
      </c>
      <c r="G637">
        <v>1</v>
      </c>
    </row>
    <row r="638" spans="1:7">
      <c r="A638" t="s">
        <v>794</v>
      </c>
      <c r="B638">
        <v>-1.6145953389947801E-3</v>
      </c>
      <c r="C638">
        <v>9.3040178002499899E-4</v>
      </c>
      <c r="D638">
        <v>8.2836496751469202E-2</v>
      </c>
      <c r="E638" t="s">
        <v>111</v>
      </c>
      <c r="F638" t="s">
        <v>178</v>
      </c>
      <c r="G638">
        <v>1</v>
      </c>
    </row>
    <row r="639" spans="1:7">
      <c r="A639" t="s">
        <v>795</v>
      </c>
      <c r="B639">
        <v>-4.0423142401509101E-4</v>
      </c>
      <c r="C639">
        <v>2.36662727879554E-4</v>
      </c>
      <c r="D639">
        <v>8.7790513005131895E-2</v>
      </c>
      <c r="E639" t="s">
        <v>111</v>
      </c>
      <c r="F639" t="s">
        <v>160</v>
      </c>
      <c r="G639">
        <v>1</v>
      </c>
    </row>
    <row r="640" spans="1:7">
      <c r="A640" t="s">
        <v>796</v>
      </c>
      <c r="B640">
        <v>-7.7340453108629202E-4</v>
      </c>
      <c r="C640">
        <v>4.7376730800369302E-4</v>
      </c>
      <c r="D640">
        <v>0.10274887906086801</v>
      </c>
      <c r="E640" t="s">
        <v>111</v>
      </c>
      <c r="F640" t="s">
        <v>153</v>
      </c>
      <c r="G640">
        <v>1</v>
      </c>
    </row>
    <row r="641" spans="1:7">
      <c r="A641" t="s">
        <v>797</v>
      </c>
      <c r="B641">
        <v>7.1251552381495298E-3</v>
      </c>
      <c r="C641">
        <v>4.7330160637926496E-3</v>
      </c>
      <c r="D641">
        <v>0.13238335621363301</v>
      </c>
      <c r="E641" t="s">
        <v>111</v>
      </c>
      <c r="F641" t="s">
        <v>160</v>
      </c>
      <c r="G641">
        <v>1</v>
      </c>
    </row>
    <row r="642" spans="1:7">
      <c r="A642" t="s">
        <v>798</v>
      </c>
      <c r="B642">
        <v>1.3675925198624499E-3</v>
      </c>
      <c r="C642">
        <v>1.0020330500845999E-3</v>
      </c>
      <c r="D642">
        <v>0.172471758790635</v>
      </c>
      <c r="E642" t="s">
        <v>111</v>
      </c>
      <c r="F642" t="s">
        <v>189</v>
      </c>
      <c r="G642">
        <v>1</v>
      </c>
    </row>
    <row r="643" spans="1:7">
      <c r="A643" t="s">
        <v>799</v>
      </c>
      <c r="B643">
        <v>7.2916847405748797E-3</v>
      </c>
      <c r="C643">
        <v>7.0748072501297197E-3</v>
      </c>
      <c r="D643">
        <v>0.302833721605821</v>
      </c>
      <c r="E643" t="s">
        <v>111</v>
      </c>
      <c r="F643" t="s">
        <v>178</v>
      </c>
      <c r="G643">
        <v>1</v>
      </c>
    </row>
    <row r="644" spans="1:7">
      <c r="A644" t="s">
        <v>800</v>
      </c>
      <c r="B644">
        <v>-4.1593458303237002E-4</v>
      </c>
      <c r="C644">
        <v>4.23512641685131E-4</v>
      </c>
      <c r="D644">
        <v>0.32617221482667003</v>
      </c>
      <c r="E644" t="s">
        <v>111</v>
      </c>
      <c r="F644" t="s">
        <v>178</v>
      </c>
      <c r="G644">
        <v>1</v>
      </c>
    </row>
    <row r="645" spans="1:7">
      <c r="A645" t="s">
        <v>801</v>
      </c>
      <c r="B645">
        <v>-9.2297824233180501E-5</v>
      </c>
      <c r="C645">
        <v>9.8420994627189105E-5</v>
      </c>
      <c r="D645">
        <v>0.34847349551887102</v>
      </c>
      <c r="E645" t="s">
        <v>111</v>
      </c>
      <c r="F645" t="s">
        <v>153</v>
      </c>
      <c r="G645">
        <v>1</v>
      </c>
    </row>
    <row r="646" spans="1:7">
      <c r="A646" t="s">
        <v>802</v>
      </c>
      <c r="B646">
        <v>1.61501733318204E-4</v>
      </c>
      <c r="C646">
        <v>1.7271329103111E-4</v>
      </c>
      <c r="D646">
        <v>0.349862822718842</v>
      </c>
      <c r="E646" t="s">
        <v>111</v>
      </c>
      <c r="F646" t="s">
        <v>153</v>
      </c>
      <c r="G646">
        <v>1</v>
      </c>
    </row>
    <row r="647" spans="1:7">
      <c r="A647" t="s">
        <v>803</v>
      </c>
      <c r="B647">
        <v>-5.1410743508833903E-4</v>
      </c>
      <c r="C647">
        <v>5.5215755398994296E-4</v>
      </c>
      <c r="D647">
        <v>0.35192605657060899</v>
      </c>
      <c r="E647" t="s">
        <v>111</v>
      </c>
      <c r="F647" t="s">
        <v>178</v>
      </c>
      <c r="G647">
        <v>1</v>
      </c>
    </row>
    <row r="648" spans="1:7">
      <c r="A648" t="s">
        <v>804</v>
      </c>
      <c r="B648">
        <v>-2.45544177418239E-4</v>
      </c>
      <c r="C648">
        <v>2.8604051596392398E-4</v>
      </c>
      <c r="D648">
        <v>0.39076628536019897</v>
      </c>
      <c r="E648" t="s">
        <v>111</v>
      </c>
      <c r="F648" t="s">
        <v>189</v>
      </c>
      <c r="G648">
        <v>1</v>
      </c>
    </row>
    <row r="649" spans="1:7">
      <c r="A649" t="s">
        <v>805</v>
      </c>
      <c r="B649">
        <v>1.2110519035136699E-2</v>
      </c>
      <c r="C649">
        <v>1.46561007550266E-2</v>
      </c>
      <c r="D649">
        <v>0.40873049328658101</v>
      </c>
      <c r="E649" t="s">
        <v>111</v>
      </c>
      <c r="F649" t="s">
        <v>178</v>
      </c>
      <c r="G649">
        <v>1</v>
      </c>
    </row>
    <row r="650" spans="1:7">
      <c r="A650" t="s">
        <v>806</v>
      </c>
      <c r="B650">
        <v>4.5135275252022001E-3</v>
      </c>
      <c r="C650">
        <v>8.8588656442199105E-3</v>
      </c>
      <c r="D650">
        <v>0.61046600801080497</v>
      </c>
      <c r="E650" t="s">
        <v>111</v>
      </c>
      <c r="F650" t="s">
        <v>178</v>
      </c>
      <c r="G650">
        <v>1</v>
      </c>
    </row>
    <row r="651" spans="1:7">
      <c r="A651" t="s">
        <v>807</v>
      </c>
      <c r="B651">
        <v>7.6919478926120198E-5</v>
      </c>
      <c r="C651">
        <v>1.59629457062296E-4</v>
      </c>
      <c r="D651">
        <v>0.62995893403520797</v>
      </c>
      <c r="E651" t="s">
        <v>111</v>
      </c>
      <c r="F651" t="s">
        <v>153</v>
      </c>
      <c r="G651">
        <v>1</v>
      </c>
    </row>
    <row r="652" spans="1:7">
      <c r="A652" t="s">
        <v>808</v>
      </c>
      <c r="B652">
        <v>-5.0234692822584703E-5</v>
      </c>
      <c r="C652">
        <v>1.9919269336387901E-4</v>
      </c>
      <c r="D652">
        <v>0.800920339879161</v>
      </c>
      <c r="E652" t="s">
        <v>111</v>
      </c>
      <c r="F652" t="s">
        <v>160</v>
      </c>
      <c r="G652">
        <v>1</v>
      </c>
    </row>
    <row r="653" spans="1:7">
      <c r="A653" t="s">
        <v>809</v>
      </c>
      <c r="B653">
        <v>1.8482118169003801E-5</v>
      </c>
      <c r="C653">
        <v>9.6493772585985502E-5</v>
      </c>
      <c r="D653">
        <v>0.84812541720250501</v>
      </c>
      <c r="E653" t="s">
        <v>111</v>
      </c>
      <c r="F653" t="s">
        <v>160</v>
      </c>
      <c r="G653">
        <v>1</v>
      </c>
    </row>
    <row r="654" spans="1:7">
      <c r="A654" t="s">
        <v>810</v>
      </c>
      <c r="B654">
        <v>-3.0877480007645301E-5</v>
      </c>
      <c r="C654">
        <v>4.0723070184692201E-4</v>
      </c>
      <c r="D654">
        <v>0.93956783980002401</v>
      </c>
      <c r="E654" t="s">
        <v>111</v>
      </c>
      <c r="F654" t="s">
        <v>153</v>
      </c>
      <c r="G654">
        <v>1</v>
      </c>
    </row>
    <row r="655" spans="1:7">
      <c r="A655" t="s">
        <v>811</v>
      </c>
      <c r="B655">
        <v>-1.27924879104066E-5</v>
      </c>
      <c r="C655">
        <v>6.6614495672735296E-4</v>
      </c>
      <c r="D655">
        <v>0.98468057228907602</v>
      </c>
      <c r="E655" t="s">
        <v>111</v>
      </c>
      <c r="F655" t="s">
        <v>160</v>
      </c>
      <c r="G655">
        <v>1</v>
      </c>
    </row>
    <row r="656" spans="1:7">
      <c r="A656" t="s">
        <v>812</v>
      </c>
      <c r="B656">
        <v>1.83722279433981E-6</v>
      </c>
      <c r="C656">
        <v>1.9270686805895499E-4</v>
      </c>
      <c r="D656">
        <v>0.99239426784741203</v>
      </c>
      <c r="E656" t="s">
        <v>111</v>
      </c>
      <c r="F656" t="s">
        <v>160</v>
      </c>
      <c r="G656">
        <v>1</v>
      </c>
    </row>
    <row r="657" spans="1:7">
      <c r="A657" t="s">
        <v>813</v>
      </c>
      <c r="B657">
        <v>4.3151221396998301E-3</v>
      </c>
      <c r="C657">
        <v>5.5945725013680804E-4</v>
      </c>
      <c r="D657">
        <v>1.9674824430040901E-14</v>
      </c>
      <c r="E657" t="s">
        <v>78</v>
      </c>
      <c r="F657" t="s">
        <v>178</v>
      </c>
      <c r="G657">
        <v>3.0984975952947598E-10</v>
      </c>
    </row>
    <row r="658" spans="1:7">
      <c r="A658" t="s">
        <v>814</v>
      </c>
      <c r="B658">
        <v>2.8565178153271802E-2</v>
      </c>
      <c r="C658">
        <v>4.15460225155903E-3</v>
      </c>
      <c r="D658">
        <v>8.3448556118884404E-12</v>
      </c>
      <c r="E658" t="s">
        <v>78</v>
      </c>
      <c r="F658" t="s">
        <v>178</v>
      </c>
      <c r="G658">
        <v>8.5337202855876299E-8</v>
      </c>
    </row>
    <row r="659" spans="1:7">
      <c r="A659" t="s">
        <v>815</v>
      </c>
      <c r="B659">
        <v>3.3827969932775002E-3</v>
      </c>
      <c r="C659">
        <v>5.4654243776384895E-4</v>
      </c>
      <c r="D659">
        <v>7.3757357809136096E-10</v>
      </c>
      <c r="E659" t="s">
        <v>78</v>
      </c>
      <c r="F659" t="s">
        <v>178</v>
      </c>
      <c r="G659">
        <v>5.1396933617322702E-6</v>
      </c>
    </row>
    <row r="660" spans="1:7">
      <c r="A660" t="s">
        <v>816</v>
      </c>
      <c r="B660">
        <v>5.4622762165073401E-3</v>
      </c>
      <c r="C660">
        <v>8.9666473999247998E-4</v>
      </c>
      <c r="D660">
        <v>1.34797962520251E-9</v>
      </c>
      <c r="E660" t="s">
        <v>78</v>
      </c>
      <c r="F660" t="s">
        <v>178</v>
      </c>
      <c r="G660">
        <v>8.8452962694527905E-6</v>
      </c>
    </row>
    <row r="661" spans="1:7">
      <c r="A661" t="s">
        <v>817</v>
      </c>
      <c r="B661">
        <v>-8.0228418163680196E-4</v>
      </c>
      <c r="C661">
        <v>1.4021387830806699E-4</v>
      </c>
      <c r="D661">
        <v>1.22136997824751E-8</v>
      </c>
      <c r="E661" t="s">
        <v>78</v>
      </c>
      <c r="F661" t="s">
        <v>157</v>
      </c>
      <c r="G661">
        <v>6.7728147736725305E-5</v>
      </c>
    </row>
    <row r="662" spans="1:7">
      <c r="A662" t="s">
        <v>818</v>
      </c>
      <c r="B662">
        <v>1.5554768274884099E-3</v>
      </c>
      <c r="C662">
        <v>3.0504412462680402E-4</v>
      </c>
      <c r="D662">
        <v>3.7501918122492698E-7</v>
      </c>
      <c r="E662" t="s">
        <v>78</v>
      </c>
      <c r="F662" t="s">
        <v>178</v>
      </c>
      <c r="G662">
        <v>1.6589900495190999E-3</v>
      </c>
    </row>
    <row r="663" spans="1:7">
      <c r="A663" t="s">
        <v>819</v>
      </c>
      <c r="B663">
        <v>1.17571756364811E-2</v>
      </c>
      <c r="C663">
        <v>2.3664907238685699E-3</v>
      </c>
      <c r="D663">
        <v>7.3630863997969296E-7</v>
      </c>
      <c r="E663" t="s">
        <v>78</v>
      </c>
      <c r="F663" t="s">
        <v>157</v>
      </c>
      <c r="G663">
        <v>3.1339962348826498E-3</v>
      </c>
    </row>
    <row r="664" spans="1:7">
      <c r="A664" t="s">
        <v>820</v>
      </c>
      <c r="B664">
        <v>8.1646965389419908E-3</v>
      </c>
      <c r="C664">
        <v>1.6905038620433201E-3</v>
      </c>
      <c r="D664">
        <v>1.4764382662449099E-6</v>
      </c>
      <c r="E664" t="s">
        <v>78</v>
      </c>
      <c r="F664" t="s">
        <v>178</v>
      </c>
      <c r="G664">
        <v>6.0237686770695797E-3</v>
      </c>
    </row>
    <row r="665" spans="1:7">
      <c r="A665" t="s">
        <v>821</v>
      </c>
      <c r="B665">
        <v>-1.5680155143416299E-3</v>
      </c>
      <c r="C665">
        <v>3.5210792750517102E-4</v>
      </c>
      <c r="D665">
        <v>8.9500996625260201E-6</v>
      </c>
      <c r="E665" t="s">
        <v>78</v>
      </c>
      <c r="F665" t="s">
        <v>178</v>
      </c>
      <c r="G665">
        <v>3.1161778363381399E-2</v>
      </c>
    </row>
    <row r="666" spans="1:7">
      <c r="A666" t="s">
        <v>822</v>
      </c>
      <c r="B666">
        <v>6.0128583330152302E-3</v>
      </c>
      <c r="C666">
        <v>1.67816818601625E-3</v>
      </c>
      <c r="D666">
        <v>3.4823160170071302E-4</v>
      </c>
      <c r="E666" t="s">
        <v>78</v>
      </c>
      <c r="F666" t="s">
        <v>178</v>
      </c>
      <c r="G666">
        <v>0.82592459467586499</v>
      </c>
    </row>
    <row r="667" spans="1:7">
      <c r="A667" t="s">
        <v>823</v>
      </c>
      <c r="B667">
        <v>6.1971775154059001E-3</v>
      </c>
      <c r="C667">
        <v>1.94415152008931E-3</v>
      </c>
      <c r="D667">
        <v>1.4578935042986901E-3</v>
      </c>
      <c r="E667" t="s">
        <v>78</v>
      </c>
      <c r="F667" t="s">
        <v>178</v>
      </c>
      <c r="G667">
        <v>1</v>
      </c>
    </row>
    <row r="668" spans="1:7">
      <c r="A668" t="s">
        <v>824</v>
      </c>
      <c r="B668">
        <v>1.7896680383270699E-3</v>
      </c>
      <c r="C668">
        <v>5.65817486552148E-4</v>
      </c>
      <c r="D668">
        <v>1.5862948148963401E-3</v>
      </c>
      <c r="E668" t="s">
        <v>78</v>
      </c>
      <c r="F668" t="s">
        <v>178</v>
      </c>
      <c r="G668">
        <v>1</v>
      </c>
    </row>
    <row r="669" spans="1:7">
      <c r="A669" t="s">
        <v>825</v>
      </c>
      <c r="B669">
        <v>1.1492595859007399E-2</v>
      </c>
      <c r="C669">
        <v>3.6880123949201301E-3</v>
      </c>
      <c r="D669">
        <v>1.8593293748558101E-3</v>
      </c>
      <c r="E669" t="s">
        <v>78</v>
      </c>
      <c r="F669" t="s">
        <v>178</v>
      </c>
      <c r="G669">
        <v>1</v>
      </c>
    </row>
    <row r="670" spans="1:7">
      <c r="A670" t="s">
        <v>826</v>
      </c>
      <c r="B670">
        <v>5.8992353613014203E-3</v>
      </c>
      <c r="C670">
        <v>1.8933945610288801E-3</v>
      </c>
      <c r="D670">
        <v>1.86253489826578E-3</v>
      </c>
      <c r="E670" t="s">
        <v>78</v>
      </c>
      <c r="F670" t="s">
        <v>157</v>
      </c>
      <c r="G670">
        <v>1</v>
      </c>
    </row>
    <row r="671" spans="1:7">
      <c r="A671" t="s">
        <v>827</v>
      </c>
      <c r="B671">
        <v>1.0858200884851101E-2</v>
      </c>
      <c r="C671">
        <v>4.0564658356397297E-3</v>
      </c>
      <c r="D671">
        <v>7.49755576070406E-3</v>
      </c>
      <c r="E671" t="s">
        <v>78</v>
      </c>
      <c r="F671" t="s">
        <v>178</v>
      </c>
      <c r="G671">
        <v>1</v>
      </c>
    </row>
    <row r="672" spans="1:7">
      <c r="A672" t="s">
        <v>828</v>
      </c>
      <c r="B672">
        <v>3.7485405600668699E-3</v>
      </c>
      <c r="C672">
        <v>1.5533828298931801E-3</v>
      </c>
      <c r="D672">
        <v>1.5909467882667699E-2</v>
      </c>
      <c r="E672" t="s">
        <v>78</v>
      </c>
      <c r="F672" t="s">
        <v>178</v>
      </c>
      <c r="G672">
        <v>1</v>
      </c>
    </row>
    <row r="673" spans="1:7">
      <c r="A673" t="s">
        <v>829</v>
      </c>
      <c r="B673">
        <v>-5.5347658021641204E-4</v>
      </c>
      <c r="C673">
        <v>2.3368520863231099E-4</v>
      </c>
      <c r="D673">
        <v>1.7961240754961201E-2</v>
      </c>
      <c r="E673" t="s">
        <v>78</v>
      </c>
      <c r="F673" t="s">
        <v>153</v>
      </c>
      <c r="G673">
        <v>1</v>
      </c>
    </row>
    <row r="674" spans="1:7">
      <c r="A674" t="s">
        <v>830</v>
      </c>
      <c r="B674">
        <v>3.1250909811972002E-4</v>
      </c>
      <c r="C674">
        <v>1.5922255785538999E-4</v>
      </c>
      <c r="D674">
        <v>4.9824427787318798E-2</v>
      </c>
      <c r="E674" t="s">
        <v>78</v>
      </c>
      <c r="F674" t="s">
        <v>178</v>
      </c>
      <c r="G674">
        <v>1</v>
      </c>
    </row>
    <row r="675" spans="1:7">
      <c r="A675" t="s">
        <v>831</v>
      </c>
      <c r="B675">
        <v>9.3531462888612202E-4</v>
      </c>
      <c r="C675">
        <v>5.2368688811007603E-4</v>
      </c>
      <c r="D675">
        <v>7.4255471924231098E-2</v>
      </c>
      <c r="E675" t="s">
        <v>78</v>
      </c>
      <c r="F675" t="s">
        <v>178</v>
      </c>
      <c r="G675">
        <v>1</v>
      </c>
    </row>
    <row r="676" spans="1:7">
      <c r="A676" t="s">
        <v>832</v>
      </c>
      <c r="B676">
        <v>-2.7773222583578398E-4</v>
      </c>
      <c r="C676">
        <v>1.5616370091046399E-4</v>
      </c>
      <c r="D676">
        <v>7.5486637920716096E-2</v>
      </c>
      <c r="E676" t="s">
        <v>78</v>
      </c>
      <c r="F676" t="s">
        <v>153</v>
      </c>
      <c r="G676">
        <v>1</v>
      </c>
    </row>
    <row r="677" spans="1:7">
      <c r="A677" t="s">
        <v>833</v>
      </c>
      <c r="B677">
        <v>7.2065186098206201E-4</v>
      </c>
      <c r="C677">
        <v>4.0543966444269E-4</v>
      </c>
      <c r="D677">
        <v>7.5652719662103102E-2</v>
      </c>
      <c r="E677" t="s">
        <v>78</v>
      </c>
      <c r="F677" t="s">
        <v>178</v>
      </c>
      <c r="G677">
        <v>1</v>
      </c>
    </row>
    <row r="678" spans="1:7">
      <c r="A678" t="s">
        <v>834</v>
      </c>
      <c r="B678">
        <v>-1.135057804697E-4</v>
      </c>
      <c r="C678">
        <v>7.5474220611693196E-5</v>
      </c>
      <c r="D678">
        <v>0.132772797046015</v>
      </c>
      <c r="E678" t="s">
        <v>78</v>
      </c>
      <c r="F678" t="s">
        <v>153</v>
      </c>
      <c r="G678">
        <v>1</v>
      </c>
    </row>
    <row r="679" spans="1:7">
      <c r="A679" t="s">
        <v>835</v>
      </c>
      <c r="B679">
        <v>-1.0087767466266E-3</v>
      </c>
      <c r="C679">
        <v>7.9226345427149496E-4</v>
      </c>
      <c r="D679">
        <v>0.20307271205595201</v>
      </c>
      <c r="E679" t="s">
        <v>78</v>
      </c>
      <c r="F679" t="s">
        <v>178</v>
      </c>
      <c r="G679">
        <v>1</v>
      </c>
    </row>
    <row r="680" spans="1:7">
      <c r="A680" t="s">
        <v>836</v>
      </c>
      <c r="B680">
        <v>-1.6940175189065401E-3</v>
      </c>
      <c r="C680">
        <v>1.3771284864974699E-3</v>
      </c>
      <c r="D680">
        <v>0.21880858292914501</v>
      </c>
      <c r="E680" t="s">
        <v>78</v>
      </c>
      <c r="F680" t="s">
        <v>178</v>
      </c>
      <c r="G680">
        <v>1</v>
      </c>
    </row>
    <row r="681" spans="1:7">
      <c r="A681" t="s">
        <v>837</v>
      </c>
      <c r="B681">
        <v>-1.2033372764551E-4</v>
      </c>
      <c r="C681">
        <v>1.0602192940485101E-4</v>
      </c>
      <c r="D681">
        <v>0.25652292107312902</v>
      </c>
      <c r="E681" t="s">
        <v>78</v>
      </c>
      <c r="F681" t="s">
        <v>153</v>
      </c>
      <c r="G681">
        <v>1</v>
      </c>
    </row>
    <row r="682" spans="1:7">
      <c r="A682" t="s">
        <v>838</v>
      </c>
      <c r="B682">
        <v>2.6966061043861601E-4</v>
      </c>
      <c r="C682">
        <v>2.7540683151295898E-4</v>
      </c>
      <c r="D682">
        <v>0.327637546169391</v>
      </c>
      <c r="E682" t="s">
        <v>78</v>
      </c>
      <c r="F682" t="s">
        <v>153</v>
      </c>
      <c r="G682">
        <v>1</v>
      </c>
    </row>
    <row r="683" spans="1:7">
      <c r="A683" t="s">
        <v>839</v>
      </c>
      <c r="B683">
        <v>-2.3038803507287401E-4</v>
      </c>
      <c r="C683">
        <v>2.6776851378483601E-4</v>
      </c>
      <c r="D683">
        <v>0.38967701365403601</v>
      </c>
      <c r="E683" t="s">
        <v>78</v>
      </c>
      <c r="F683" t="s">
        <v>178</v>
      </c>
      <c r="G683">
        <v>1</v>
      </c>
    </row>
    <row r="684" spans="1:7">
      <c r="A684" t="s">
        <v>840</v>
      </c>
      <c r="B684">
        <v>-8.9716855275910905E-5</v>
      </c>
      <c r="C684">
        <v>2.14208357512413E-4</v>
      </c>
      <c r="D684">
        <v>0.675387774934882</v>
      </c>
      <c r="E684" t="s">
        <v>78</v>
      </c>
      <c r="F684" t="s">
        <v>153</v>
      </c>
      <c r="G684">
        <v>1</v>
      </c>
    </row>
    <row r="685" spans="1:7">
      <c r="A685" t="s">
        <v>841</v>
      </c>
      <c r="B685">
        <v>3.9735199670222201E-5</v>
      </c>
      <c r="C685">
        <v>1.63410284421508E-4</v>
      </c>
      <c r="D685">
        <v>0.80790599065915303</v>
      </c>
      <c r="E685" t="s">
        <v>78</v>
      </c>
      <c r="F685" t="s">
        <v>153</v>
      </c>
      <c r="G685">
        <v>1</v>
      </c>
    </row>
    <row r="686" spans="1:7">
      <c r="A686" t="s">
        <v>842</v>
      </c>
      <c r="B686">
        <v>5.5360549908926797E-5</v>
      </c>
      <c r="C686">
        <v>4.1389087712349898E-4</v>
      </c>
      <c r="D686">
        <v>0.89360936282380998</v>
      </c>
      <c r="E686" t="s">
        <v>78</v>
      </c>
      <c r="F686" t="s">
        <v>160</v>
      </c>
      <c r="G686">
        <v>1</v>
      </c>
    </row>
    <row r="687" spans="1:7">
      <c r="A687" t="s">
        <v>843</v>
      </c>
      <c r="B687">
        <v>-5.0015370048859603E-6</v>
      </c>
      <c r="C687">
        <v>1.8470964829410801E-4</v>
      </c>
      <c r="D687">
        <v>0.97840049562825304</v>
      </c>
      <c r="E687" t="s">
        <v>78</v>
      </c>
      <c r="F687" t="s">
        <v>153</v>
      </c>
      <c r="G687">
        <v>1</v>
      </c>
    </row>
    <row r="688" spans="1:7">
      <c r="A688" t="s">
        <v>844</v>
      </c>
      <c r="B688">
        <v>1.7105902128160699E-6</v>
      </c>
      <c r="C688">
        <v>9.5316171795170205E-5</v>
      </c>
      <c r="D688">
        <v>0.98568342790340502</v>
      </c>
      <c r="E688" t="s">
        <v>78</v>
      </c>
      <c r="F688" t="s">
        <v>153</v>
      </c>
      <c r="G688">
        <v>1</v>
      </c>
    </row>
    <row r="689" spans="1:7">
      <c r="A689" t="s">
        <v>845</v>
      </c>
      <c r="B689">
        <v>1.1968511628685601E-6</v>
      </c>
      <c r="C689">
        <v>8.1234357294499598E-5</v>
      </c>
      <c r="D689">
        <v>0.98824648800852399</v>
      </c>
      <c r="E689" t="s">
        <v>78</v>
      </c>
      <c r="F689" t="s">
        <v>153</v>
      </c>
      <c r="G689">
        <v>1</v>
      </c>
    </row>
    <row r="690" spans="1:7">
      <c r="A690" t="s">
        <v>846</v>
      </c>
      <c r="B690">
        <v>3.9055520087788398E-2</v>
      </c>
      <c r="C690">
        <v>2.9741659475065701E-3</v>
      </c>
      <c r="D690">
        <v>9.0505282203264902E-38</v>
      </c>
      <c r="E690" t="s">
        <v>87</v>
      </c>
      <c r="F690" t="s">
        <v>178</v>
      </c>
      <c r="G690">
        <v>1.6083259478399601E-32</v>
      </c>
    </row>
    <row r="691" spans="1:7">
      <c r="A691" t="s">
        <v>847</v>
      </c>
      <c r="B691">
        <v>4.6887814016272802E-2</v>
      </c>
      <c r="C691">
        <v>4.0009197690491502E-3</v>
      </c>
      <c r="D691">
        <v>1.12037505671539E-30</v>
      </c>
      <c r="E691" t="s">
        <v>87</v>
      </c>
      <c r="F691" t="s">
        <v>178</v>
      </c>
      <c r="G691">
        <v>7.7718054661194896E-26</v>
      </c>
    </row>
    <row r="692" spans="1:7">
      <c r="A692" t="s">
        <v>848</v>
      </c>
      <c r="B692">
        <v>4.0819818746946797E-2</v>
      </c>
      <c r="C692">
        <v>3.9108003911302704E-3</v>
      </c>
      <c r="D692">
        <v>7.7074280563892798E-25</v>
      </c>
      <c r="E692" t="s">
        <v>87</v>
      </c>
      <c r="F692" t="s">
        <v>178</v>
      </c>
      <c r="G692">
        <v>3.7931480950990301E-20</v>
      </c>
    </row>
    <row r="693" spans="1:7">
      <c r="A693" t="s">
        <v>849</v>
      </c>
      <c r="B693">
        <v>1.95866000669562E-2</v>
      </c>
      <c r="C693">
        <v>2.3344922290272599E-3</v>
      </c>
      <c r="D693">
        <v>9.3399689099980501E-17</v>
      </c>
      <c r="E693" t="s">
        <v>87</v>
      </c>
      <c r="F693" t="s">
        <v>178</v>
      </c>
      <c r="G693">
        <v>2.1631010879097199E-12</v>
      </c>
    </row>
    <row r="694" spans="1:7">
      <c r="A694" t="s">
        <v>850</v>
      </c>
      <c r="B694">
        <v>-1.2528283585954999E-2</v>
      </c>
      <c r="C694">
        <v>1.9685081160666202E-3</v>
      </c>
      <c r="D694">
        <v>2.4512077513136198E-10</v>
      </c>
      <c r="E694" t="s">
        <v>87</v>
      </c>
      <c r="F694" t="s">
        <v>178</v>
      </c>
      <c r="G694">
        <v>1.8208935528241799E-6</v>
      </c>
    </row>
    <row r="695" spans="1:7">
      <c r="A695" t="s">
        <v>851</v>
      </c>
      <c r="B695">
        <v>7.8286769955252401E-3</v>
      </c>
      <c r="C695">
        <v>1.64980178480538E-3</v>
      </c>
      <c r="D695">
        <v>2.2380582055982099E-6</v>
      </c>
      <c r="E695" t="s">
        <v>87</v>
      </c>
      <c r="F695" t="s">
        <v>178</v>
      </c>
      <c r="G695">
        <v>8.72429434979991E-3</v>
      </c>
    </row>
    <row r="696" spans="1:7">
      <c r="A696" t="s">
        <v>852</v>
      </c>
      <c r="B696">
        <v>-9.85599064858113E-3</v>
      </c>
      <c r="C696">
        <v>2.3742223358934702E-3</v>
      </c>
      <c r="D696">
        <v>3.45269171682092E-5</v>
      </c>
      <c r="E696" t="s">
        <v>87</v>
      </c>
      <c r="F696" t="s">
        <v>178</v>
      </c>
      <c r="G696">
        <v>0.104166386226098</v>
      </c>
    </row>
    <row r="697" spans="1:7">
      <c r="A697" t="s">
        <v>853</v>
      </c>
      <c r="B697">
        <v>-6.3237181020572798E-4</v>
      </c>
      <c r="C697">
        <v>1.55519808022164E-4</v>
      </c>
      <c r="D697">
        <v>4.9738243737470301E-5</v>
      </c>
      <c r="E697" t="s">
        <v>87</v>
      </c>
      <c r="F697" t="s">
        <v>153</v>
      </c>
      <c r="G697">
        <v>0.14452116624156799</v>
      </c>
    </row>
    <row r="698" spans="1:7">
      <c r="A698" t="s">
        <v>854</v>
      </c>
      <c r="B698">
        <v>3.2586871202460298E-3</v>
      </c>
      <c r="C698">
        <v>8.1864444188479697E-4</v>
      </c>
      <c r="D698">
        <v>7.1327337931546302E-5</v>
      </c>
      <c r="E698" t="s">
        <v>87</v>
      </c>
      <c r="F698" t="s">
        <v>178</v>
      </c>
      <c r="G698">
        <v>0.20276199178853299</v>
      </c>
    </row>
    <row r="699" spans="1:7">
      <c r="A699" t="s">
        <v>855</v>
      </c>
      <c r="B699">
        <v>-7.1502230540845301E-3</v>
      </c>
      <c r="C699">
        <v>2.5994920904560399E-3</v>
      </c>
      <c r="D699">
        <v>6.0045548724473596E-3</v>
      </c>
      <c r="E699" t="s">
        <v>87</v>
      </c>
      <c r="F699" t="s">
        <v>157</v>
      </c>
      <c r="G699">
        <v>1</v>
      </c>
    </row>
    <row r="700" spans="1:7">
      <c r="A700" t="s">
        <v>856</v>
      </c>
      <c r="B700">
        <v>-5.2961901290916901E-4</v>
      </c>
      <c r="C700">
        <v>1.9763895259266901E-4</v>
      </c>
      <c r="D700">
        <v>7.4317011859598202E-3</v>
      </c>
      <c r="E700" t="s">
        <v>87</v>
      </c>
      <c r="F700" t="s">
        <v>157</v>
      </c>
      <c r="G700">
        <v>1</v>
      </c>
    </row>
    <row r="701" spans="1:7">
      <c r="A701" t="s">
        <v>857</v>
      </c>
      <c r="B701">
        <v>-3.0230668874808202E-3</v>
      </c>
      <c r="C701">
        <v>1.16165990494697E-3</v>
      </c>
      <c r="D701">
        <v>9.3301324003550092E-3</v>
      </c>
      <c r="E701" t="s">
        <v>87</v>
      </c>
      <c r="F701" t="s">
        <v>160</v>
      </c>
      <c r="G701">
        <v>1</v>
      </c>
    </row>
    <row r="702" spans="1:7">
      <c r="A702" t="s">
        <v>858</v>
      </c>
      <c r="B702">
        <v>-4.6894993603642304E-3</v>
      </c>
      <c r="C702">
        <v>1.8688755588313101E-3</v>
      </c>
      <c r="D702">
        <v>1.2180890824475699E-2</v>
      </c>
      <c r="E702" t="s">
        <v>87</v>
      </c>
      <c r="F702" t="s">
        <v>178</v>
      </c>
      <c r="G702">
        <v>1</v>
      </c>
    </row>
    <row r="703" spans="1:7">
      <c r="A703" t="s">
        <v>859</v>
      </c>
      <c r="B703">
        <v>-3.25461237161762E-4</v>
      </c>
      <c r="C703">
        <v>1.35033305365309E-4</v>
      </c>
      <c r="D703">
        <v>1.6036861023968702E-2</v>
      </c>
      <c r="E703" t="s">
        <v>87</v>
      </c>
      <c r="F703" t="s">
        <v>153</v>
      </c>
      <c r="G703">
        <v>1</v>
      </c>
    </row>
    <row r="704" spans="1:7">
      <c r="A704" t="s">
        <v>860</v>
      </c>
      <c r="B704">
        <v>4.3976811100757103E-3</v>
      </c>
      <c r="C704">
        <v>1.9565059097381701E-3</v>
      </c>
      <c r="D704">
        <v>2.4708094819682801E-2</v>
      </c>
      <c r="E704" t="s">
        <v>87</v>
      </c>
      <c r="F704" t="s">
        <v>178</v>
      </c>
      <c r="G704">
        <v>1</v>
      </c>
    </row>
    <row r="705" spans="1:7">
      <c r="A705" t="s">
        <v>861</v>
      </c>
      <c r="B705">
        <v>-3.24066917858077E-4</v>
      </c>
      <c r="C705">
        <v>1.65909271437827E-4</v>
      </c>
      <c r="D705">
        <v>5.09331115226547E-2</v>
      </c>
      <c r="E705" t="s">
        <v>87</v>
      </c>
      <c r="F705" t="s">
        <v>157</v>
      </c>
      <c r="G705">
        <v>1</v>
      </c>
    </row>
    <row r="706" spans="1:7">
      <c r="A706" t="s">
        <v>862</v>
      </c>
      <c r="B706">
        <v>3.8355434246865899E-4</v>
      </c>
      <c r="C706">
        <v>1.96557655017567E-4</v>
      </c>
      <c r="D706">
        <v>5.1161096665794999E-2</v>
      </c>
      <c r="E706" t="s">
        <v>87</v>
      </c>
      <c r="F706" t="s">
        <v>178</v>
      </c>
      <c r="G706">
        <v>1</v>
      </c>
    </row>
    <row r="707" spans="1:7">
      <c r="A707" t="s">
        <v>863</v>
      </c>
      <c r="B707">
        <v>1.8457927247680301E-3</v>
      </c>
      <c r="C707">
        <v>1.0091308516049901E-3</v>
      </c>
      <c r="D707">
        <v>6.7542388098377995E-2</v>
      </c>
      <c r="E707" t="s">
        <v>87</v>
      </c>
      <c r="F707" t="s">
        <v>157</v>
      </c>
      <c r="G707">
        <v>1</v>
      </c>
    </row>
    <row r="708" spans="1:7">
      <c r="A708" t="s">
        <v>864</v>
      </c>
      <c r="B708">
        <v>9.7860570342621204E-4</v>
      </c>
      <c r="C708">
        <v>6.0829492607776699E-4</v>
      </c>
      <c r="D708">
        <v>0.107832932981824</v>
      </c>
      <c r="E708" t="s">
        <v>87</v>
      </c>
      <c r="F708" t="s">
        <v>178</v>
      </c>
      <c r="G708">
        <v>1</v>
      </c>
    </row>
    <row r="709" spans="1:7">
      <c r="A709" t="s">
        <v>865</v>
      </c>
      <c r="B709">
        <v>5.1817861991512197E-3</v>
      </c>
      <c r="C709">
        <v>3.29374550952404E-3</v>
      </c>
      <c r="D709">
        <v>0.11583421097845301</v>
      </c>
      <c r="E709" t="s">
        <v>87</v>
      </c>
      <c r="F709" t="s">
        <v>178</v>
      </c>
      <c r="G709">
        <v>1</v>
      </c>
    </row>
    <row r="710" spans="1:7">
      <c r="A710" t="s">
        <v>866</v>
      </c>
      <c r="B710">
        <v>2.0294962921927999E-3</v>
      </c>
      <c r="C710">
        <v>1.3384984456095901E-3</v>
      </c>
      <c r="D710">
        <v>0.129622694032025</v>
      </c>
      <c r="E710" t="s">
        <v>87</v>
      </c>
      <c r="F710" t="s">
        <v>178</v>
      </c>
      <c r="G710">
        <v>1</v>
      </c>
    </row>
    <row r="711" spans="1:7">
      <c r="A711" t="s">
        <v>867</v>
      </c>
      <c r="B711">
        <v>-1.3063853223968199E-3</v>
      </c>
      <c r="C711">
        <v>8.8830097802297995E-4</v>
      </c>
      <c r="D711">
        <v>0.14154953014639499</v>
      </c>
      <c r="E711" t="s">
        <v>87</v>
      </c>
      <c r="F711" t="s">
        <v>160</v>
      </c>
      <c r="G711">
        <v>1</v>
      </c>
    </row>
    <row r="712" spans="1:7">
      <c r="A712" t="s">
        <v>868</v>
      </c>
      <c r="B712">
        <v>-3.6268216360636801E-3</v>
      </c>
      <c r="C712">
        <v>2.4813925763405701E-3</v>
      </c>
      <c r="D712">
        <v>0.144014025559868</v>
      </c>
      <c r="E712" t="s">
        <v>87</v>
      </c>
      <c r="F712" t="s">
        <v>178</v>
      </c>
      <c r="G712">
        <v>1</v>
      </c>
    </row>
    <row r="713" spans="1:7">
      <c r="A713" t="s">
        <v>869</v>
      </c>
      <c r="B713">
        <v>4.0209176446555396E-3</v>
      </c>
      <c r="C713">
        <v>2.80098717416849E-3</v>
      </c>
      <c r="D713">
        <v>0.151298872395665</v>
      </c>
      <c r="E713" t="s">
        <v>87</v>
      </c>
      <c r="F713" t="s">
        <v>189</v>
      </c>
      <c r="G713">
        <v>1</v>
      </c>
    </row>
    <row r="714" spans="1:7">
      <c r="A714" t="s">
        <v>870</v>
      </c>
      <c r="B714">
        <v>3.13464521233636E-3</v>
      </c>
      <c r="C714">
        <v>2.2673451670195701E-3</v>
      </c>
      <c r="D714">
        <v>0.16697505291012299</v>
      </c>
      <c r="E714" t="s">
        <v>87</v>
      </c>
      <c r="F714" t="s">
        <v>178</v>
      </c>
      <c r="G714">
        <v>1</v>
      </c>
    </row>
    <row r="715" spans="1:7">
      <c r="A715" t="s">
        <v>871</v>
      </c>
      <c r="B715">
        <v>2.3199445878316202E-3</v>
      </c>
      <c r="C715">
        <v>1.7452630003392301E-3</v>
      </c>
      <c r="D715">
        <v>0.18391476631092299</v>
      </c>
      <c r="E715" t="s">
        <v>87</v>
      </c>
      <c r="F715" t="s">
        <v>178</v>
      </c>
      <c r="G715">
        <v>1</v>
      </c>
    </row>
    <row r="716" spans="1:7">
      <c r="A716" t="s">
        <v>872</v>
      </c>
      <c r="B716">
        <v>-2.5832480734048098E-3</v>
      </c>
      <c r="C716">
        <v>2.3252836399264699E-3</v>
      </c>
      <c r="D716">
        <v>0.26673506209707198</v>
      </c>
      <c r="E716" t="s">
        <v>87</v>
      </c>
      <c r="F716" t="s">
        <v>178</v>
      </c>
      <c r="G716">
        <v>1</v>
      </c>
    </row>
    <row r="717" spans="1:7">
      <c r="A717" t="s">
        <v>873</v>
      </c>
      <c r="B717">
        <v>-8.4422495245802703E-4</v>
      </c>
      <c r="C717">
        <v>9.2797389055555304E-4</v>
      </c>
      <c r="D717">
        <v>0.36306923601825403</v>
      </c>
      <c r="E717" t="s">
        <v>87</v>
      </c>
      <c r="F717" t="s">
        <v>153</v>
      </c>
      <c r="G717">
        <v>1</v>
      </c>
    </row>
    <row r="718" spans="1:7">
      <c r="A718" t="s">
        <v>874</v>
      </c>
      <c r="B718">
        <v>-2.2085173104192799E-4</v>
      </c>
      <c r="C718">
        <v>2.45420973216153E-4</v>
      </c>
      <c r="D718">
        <v>0.36829303203442298</v>
      </c>
      <c r="E718" t="s">
        <v>87</v>
      </c>
      <c r="F718" t="s">
        <v>178</v>
      </c>
      <c r="G718">
        <v>1</v>
      </c>
    </row>
    <row r="719" spans="1:7">
      <c r="A719" t="s">
        <v>875</v>
      </c>
      <c r="B719">
        <v>-2.0933249359336001E-4</v>
      </c>
      <c r="C719">
        <v>2.4877421266477099E-4</v>
      </c>
      <c r="D719">
        <v>0.40019843956095802</v>
      </c>
      <c r="E719" t="s">
        <v>87</v>
      </c>
      <c r="F719" t="s">
        <v>153</v>
      </c>
      <c r="G719">
        <v>1</v>
      </c>
    </row>
    <row r="720" spans="1:7">
      <c r="A720" t="s">
        <v>876</v>
      </c>
      <c r="B720">
        <v>1.4679209912205401E-3</v>
      </c>
      <c r="C720">
        <v>1.8455477031585699E-3</v>
      </c>
      <c r="D720">
        <v>0.42648881890809498</v>
      </c>
      <c r="E720" t="s">
        <v>87</v>
      </c>
      <c r="F720" t="s">
        <v>178</v>
      </c>
      <c r="G720">
        <v>1</v>
      </c>
    </row>
    <row r="721" spans="1:7">
      <c r="A721" t="s">
        <v>877</v>
      </c>
      <c r="B721">
        <v>1.0902798914994699E-3</v>
      </c>
      <c r="C721">
        <v>1.41539337373973E-3</v>
      </c>
      <c r="D721">
        <v>0.44121662560831898</v>
      </c>
      <c r="E721" t="s">
        <v>87</v>
      </c>
      <c r="F721" t="s">
        <v>178</v>
      </c>
      <c r="G721">
        <v>1</v>
      </c>
    </row>
    <row r="722" spans="1:7">
      <c r="A722" t="s">
        <v>878</v>
      </c>
      <c r="B722">
        <v>-1.8271207240512101E-4</v>
      </c>
      <c r="C722">
        <v>2.6188179791483999E-4</v>
      </c>
      <c r="D722">
        <v>0.48545693149923003</v>
      </c>
      <c r="E722" t="s">
        <v>87</v>
      </c>
      <c r="F722" t="s">
        <v>153</v>
      </c>
      <c r="G722">
        <v>1</v>
      </c>
    </row>
    <row r="723" spans="1:7">
      <c r="A723" t="s">
        <v>879</v>
      </c>
      <c r="B723">
        <v>3.1329838011096998E-4</v>
      </c>
      <c r="C723">
        <v>5.6010868642328803E-4</v>
      </c>
      <c r="D723">
        <v>0.57598680228161003</v>
      </c>
      <c r="E723" t="s">
        <v>87</v>
      </c>
      <c r="F723" t="s">
        <v>178</v>
      </c>
      <c r="G723">
        <v>1</v>
      </c>
    </row>
    <row r="724" spans="1:7">
      <c r="A724" t="s">
        <v>880</v>
      </c>
      <c r="B724">
        <v>-1.01205661941885E-4</v>
      </c>
      <c r="C724">
        <v>1.97485257323845E-4</v>
      </c>
      <c r="D724">
        <v>0.60838022640535205</v>
      </c>
      <c r="E724" t="s">
        <v>87</v>
      </c>
      <c r="F724" t="s">
        <v>178</v>
      </c>
      <c r="G724">
        <v>1</v>
      </c>
    </row>
    <row r="725" spans="1:7">
      <c r="A725" t="s">
        <v>881</v>
      </c>
      <c r="B725">
        <v>-7.2604932237450495E-5</v>
      </c>
      <c r="C725">
        <v>1.87452170801636E-4</v>
      </c>
      <c r="D725">
        <v>0.69855887545995099</v>
      </c>
      <c r="E725" t="s">
        <v>87</v>
      </c>
      <c r="F725" t="s">
        <v>153</v>
      </c>
      <c r="G725">
        <v>1</v>
      </c>
    </row>
    <row r="726" spans="1:7">
      <c r="A726" t="s">
        <v>882</v>
      </c>
      <c r="B726">
        <v>-2.08935205603517E-3</v>
      </c>
      <c r="C726">
        <v>8.9489533877612597E-3</v>
      </c>
      <c r="D726">
        <v>0.81541812414613202</v>
      </c>
      <c r="E726" t="s">
        <v>87</v>
      </c>
      <c r="F726" t="s">
        <v>178</v>
      </c>
      <c r="G726">
        <v>1</v>
      </c>
    </row>
    <row r="727" spans="1:7">
      <c r="A727" t="s">
        <v>883</v>
      </c>
      <c r="B727">
        <v>-6.6915597564982799E-5</v>
      </c>
      <c r="C727">
        <v>1.28681195934252E-3</v>
      </c>
      <c r="D727">
        <v>0.95853330216206301</v>
      </c>
      <c r="E727" t="s">
        <v>87</v>
      </c>
      <c r="F727" t="s">
        <v>178</v>
      </c>
      <c r="G727">
        <v>1</v>
      </c>
    </row>
    <row r="728" spans="1:7">
      <c r="A728" t="s">
        <v>884</v>
      </c>
      <c r="B728">
        <v>4.7043631806636304E-3</v>
      </c>
      <c r="C728">
        <v>1.76436045615211E-3</v>
      </c>
      <c r="D728">
        <v>7.7334437451824804E-3</v>
      </c>
      <c r="E728" t="s">
        <v>90</v>
      </c>
      <c r="F728" t="s">
        <v>160</v>
      </c>
      <c r="G728">
        <v>1</v>
      </c>
    </row>
    <row r="729" spans="1:7">
      <c r="A729" t="s">
        <v>885</v>
      </c>
      <c r="B729">
        <v>8.7212839750843503E-4</v>
      </c>
      <c r="C729">
        <v>6.5677997509568803E-4</v>
      </c>
      <c r="D729">
        <v>0.184375372888155</v>
      </c>
      <c r="E729" t="s">
        <v>90</v>
      </c>
      <c r="F729" t="s">
        <v>160</v>
      </c>
      <c r="G729">
        <v>1</v>
      </c>
    </row>
    <row r="730" spans="1:7">
      <c r="A730" t="s">
        <v>886</v>
      </c>
      <c r="B730">
        <v>-7.1551483834053295E-4</v>
      </c>
      <c r="C730">
        <v>5.5581142782608296E-4</v>
      </c>
      <c r="D730">
        <v>0.19813459387385901</v>
      </c>
      <c r="E730" t="s">
        <v>90</v>
      </c>
      <c r="F730" t="s">
        <v>153</v>
      </c>
      <c r="G730">
        <v>1</v>
      </c>
    </row>
    <row r="731" spans="1:7">
      <c r="A731" t="s">
        <v>887</v>
      </c>
      <c r="B731">
        <v>7.7288194711346697E-4</v>
      </c>
      <c r="C731">
        <v>6.7691771571283597E-4</v>
      </c>
      <c r="D731">
        <v>0.25369482588507097</v>
      </c>
      <c r="E731" t="s">
        <v>90</v>
      </c>
      <c r="F731" t="s">
        <v>153</v>
      </c>
      <c r="G731">
        <v>1</v>
      </c>
    </row>
    <row r="732" spans="1:7">
      <c r="A732" t="s">
        <v>888</v>
      </c>
      <c r="B732">
        <v>5.8475078570573895E-4</v>
      </c>
      <c r="C732">
        <v>1.4498267672570001E-3</v>
      </c>
      <c r="D732">
        <v>0.68675478876999996</v>
      </c>
      <c r="E732" t="s">
        <v>90</v>
      </c>
      <c r="F732" t="s">
        <v>160</v>
      </c>
      <c r="G732">
        <v>1</v>
      </c>
    </row>
    <row r="733" spans="1:7">
      <c r="A733" t="s">
        <v>889</v>
      </c>
      <c r="B733">
        <v>2.3352217639215401E-2</v>
      </c>
      <c r="C733">
        <v>1.8091138335715399E-3</v>
      </c>
      <c r="D733">
        <v>1.32961857741151E-36</v>
      </c>
      <c r="E733" t="s">
        <v>108</v>
      </c>
      <c r="F733" t="s">
        <v>178</v>
      </c>
      <c r="G733">
        <v>1.49568223936488E-31</v>
      </c>
    </row>
    <row r="734" spans="1:7">
      <c r="A734" t="s">
        <v>890</v>
      </c>
      <c r="B734">
        <v>3.7142137854492399E-2</v>
      </c>
      <c r="C734">
        <v>3.9148044704971499E-3</v>
      </c>
      <c r="D734">
        <v>6.7929499662808003E-21</v>
      </c>
      <c r="E734" t="s">
        <v>108</v>
      </c>
      <c r="F734" t="s">
        <v>178</v>
      </c>
      <c r="G734">
        <v>2.6744761065493E-16</v>
      </c>
    </row>
    <row r="735" spans="1:7">
      <c r="A735" t="s">
        <v>891</v>
      </c>
      <c r="B735">
        <v>2.18735064291702E-2</v>
      </c>
      <c r="C735">
        <v>2.5072669583681901E-3</v>
      </c>
      <c r="D735">
        <v>5.7466240268719502E-18</v>
      </c>
      <c r="E735" t="s">
        <v>108</v>
      </c>
      <c r="F735" t="s">
        <v>178</v>
      </c>
      <c r="G735">
        <v>1.6759433028176699E-13</v>
      </c>
    </row>
    <row r="736" spans="1:7">
      <c r="A736" t="s">
        <v>892</v>
      </c>
      <c r="B736">
        <v>1.57746998554745E-2</v>
      </c>
      <c r="C736">
        <v>2.3892364984128998E-3</v>
      </c>
      <c r="D736">
        <v>5.2322295255104601E-11</v>
      </c>
      <c r="E736" t="s">
        <v>108</v>
      </c>
      <c r="F736" t="s">
        <v>178</v>
      </c>
      <c r="G736">
        <v>4.5274712072352999E-7</v>
      </c>
    </row>
    <row r="737" spans="1:7">
      <c r="A737" t="s">
        <v>893</v>
      </c>
      <c r="B737">
        <v>1.07968351290795E-2</v>
      </c>
      <c r="C737">
        <v>1.7857493991625499E-3</v>
      </c>
      <c r="D737">
        <v>1.7815478891440699E-9</v>
      </c>
      <c r="E737" t="s">
        <v>108</v>
      </c>
      <c r="F737" t="s">
        <v>178</v>
      </c>
      <c r="G737">
        <v>1.1313217013750399E-5</v>
      </c>
    </row>
    <row r="738" spans="1:7">
      <c r="A738" t="s">
        <v>894</v>
      </c>
      <c r="B738">
        <v>1.9335726483696001E-2</v>
      </c>
      <c r="C738">
        <v>4.8739309104779104E-3</v>
      </c>
      <c r="D738">
        <v>7.5427407109316603E-5</v>
      </c>
      <c r="E738" t="s">
        <v>108</v>
      </c>
      <c r="F738" t="s">
        <v>178</v>
      </c>
      <c r="G738">
        <v>0.21061552091442501</v>
      </c>
    </row>
    <row r="739" spans="1:7">
      <c r="A739" t="s">
        <v>895</v>
      </c>
      <c r="B739">
        <v>-3.4164698484119598E-4</v>
      </c>
      <c r="C739">
        <v>9.2871758201564899E-5</v>
      </c>
      <c r="D739">
        <v>2.4094672178286901E-4</v>
      </c>
      <c r="E739" t="s">
        <v>108</v>
      </c>
      <c r="F739" t="s">
        <v>178</v>
      </c>
      <c r="G739">
        <v>0.59201492263130795</v>
      </c>
    </row>
    <row r="740" spans="1:7">
      <c r="A740" t="s">
        <v>896</v>
      </c>
      <c r="B740">
        <v>-5.0294014073839599E-4</v>
      </c>
      <c r="C740">
        <v>2.0738780127490999E-4</v>
      </c>
      <c r="D740">
        <v>1.53959249645744E-2</v>
      </c>
      <c r="E740" t="s">
        <v>108</v>
      </c>
      <c r="F740" t="s">
        <v>178</v>
      </c>
      <c r="G740">
        <v>1</v>
      </c>
    </row>
    <row r="741" spans="1:7">
      <c r="A741" t="s">
        <v>897</v>
      </c>
      <c r="B741">
        <v>5.3437809185976201E-3</v>
      </c>
      <c r="C741">
        <v>2.5932573468930402E-3</v>
      </c>
      <c r="D741">
        <v>3.94726962483875E-2</v>
      </c>
      <c r="E741" t="s">
        <v>108</v>
      </c>
      <c r="F741" t="s">
        <v>178</v>
      </c>
      <c r="G741">
        <v>1</v>
      </c>
    </row>
    <row r="742" spans="1:7">
      <c r="A742" t="s">
        <v>898</v>
      </c>
      <c r="B742">
        <v>4.0339625811058497E-4</v>
      </c>
      <c r="C742">
        <v>2.0314089591775799E-4</v>
      </c>
      <c r="D742">
        <v>4.7199407998128197E-2</v>
      </c>
      <c r="E742" t="s">
        <v>108</v>
      </c>
      <c r="F742" t="s">
        <v>178</v>
      </c>
      <c r="G742">
        <v>1</v>
      </c>
    </row>
    <row r="743" spans="1:7">
      <c r="A743" t="s">
        <v>899</v>
      </c>
      <c r="B743">
        <v>-2.5303811373633E-4</v>
      </c>
      <c r="C743">
        <v>1.5241302751331501E-4</v>
      </c>
      <c r="D743">
        <v>9.7036414434221993E-2</v>
      </c>
      <c r="E743" t="s">
        <v>108</v>
      </c>
      <c r="F743" t="s">
        <v>178</v>
      </c>
      <c r="G743">
        <v>1</v>
      </c>
    </row>
    <row r="744" spans="1:7">
      <c r="A744" t="s">
        <v>900</v>
      </c>
      <c r="B744">
        <v>5.1010762763246595E-4</v>
      </c>
      <c r="C744">
        <v>3.25750339417088E-4</v>
      </c>
      <c r="D744">
        <v>0.11752747391047499</v>
      </c>
      <c r="E744" t="s">
        <v>108</v>
      </c>
      <c r="F744" t="s">
        <v>178</v>
      </c>
      <c r="G744">
        <v>1</v>
      </c>
    </row>
    <row r="745" spans="1:7">
      <c r="A745" t="s">
        <v>901</v>
      </c>
      <c r="B745">
        <v>1.5596567308630299E-4</v>
      </c>
      <c r="C745">
        <v>1.2255075415082599E-4</v>
      </c>
      <c r="D745">
        <v>0.20329359734142999</v>
      </c>
      <c r="E745" t="s">
        <v>108</v>
      </c>
      <c r="F745" t="s">
        <v>178</v>
      </c>
      <c r="G745">
        <v>1</v>
      </c>
    </row>
    <row r="746" spans="1:7">
      <c r="A746" t="s">
        <v>902</v>
      </c>
      <c r="B746">
        <v>3.1306794229489298E-4</v>
      </c>
      <c r="C746">
        <v>2.64603297506683E-4</v>
      </c>
      <c r="D746">
        <v>0.23689374856612899</v>
      </c>
      <c r="E746" t="s">
        <v>108</v>
      </c>
      <c r="F746" t="s">
        <v>178</v>
      </c>
      <c r="G746">
        <v>1</v>
      </c>
    </row>
    <row r="747" spans="1:7">
      <c r="A747" t="s">
        <v>903</v>
      </c>
      <c r="B747">
        <v>-5.3298603718075901E-5</v>
      </c>
      <c r="C747">
        <v>4.5905476462969402E-5</v>
      </c>
      <c r="D747">
        <v>0.245766815299376</v>
      </c>
      <c r="E747" t="s">
        <v>108</v>
      </c>
      <c r="F747" t="s">
        <v>178</v>
      </c>
      <c r="G747">
        <v>1</v>
      </c>
    </row>
    <row r="748" spans="1:7">
      <c r="A748" t="s">
        <v>904</v>
      </c>
      <c r="B748">
        <v>-1.31672518027283E-3</v>
      </c>
      <c r="C748">
        <v>1.1777495515925499E-3</v>
      </c>
      <c r="D748">
        <v>0.26370775405631097</v>
      </c>
      <c r="E748" t="s">
        <v>108</v>
      </c>
      <c r="F748" t="s">
        <v>178</v>
      </c>
      <c r="G748">
        <v>1</v>
      </c>
    </row>
    <row r="749" spans="1:7">
      <c r="A749" t="s">
        <v>905</v>
      </c>
      <c r="B749">
        <v>-2.40678829658952E-4</v>
      </c>
      <c r="C749">
        <v>2.2868817011681999E-4</v>
      </c>
      <c r="D749">
        <v>0.29273491466546497</v>
      </c>
      <c r="E749" t="s">
        <v>108</v>
      </c>
      <c r="F749" t="s">
        <v>178</v>
      </c>
      <c r="G749">
        <v>1</v>
      </c>
    </row>
    <row r="750" spans="1:7">
      <c r="A750" t="s">
        <v>906</v>
      </c>
      <c r="B750">
        <v>-1.36575205121152E-4</v>
      </c>
      <c r="C750">
        <v>1.4106472504959999E-4</v>
      </c>
      <c r="D750">
        <v>0.33308054898824202</v>
      </c>
      <c r="E750" t="s">
        <v>108</v>
      </c>
      <c r="F750" t="s">
        <v>178</v>
      </c>
      <c r="G750">
        <v>1</v>
      </c>
    </row>
    <row r="751" spans="1:7">
      <c r="A751" t="s">
        <v>907</v>
      </c>
      <c r="B751">
        <v>-5.8221715522809297E-4</v>
      </c>
      <c r="C751">
        <v>7.2836602667932903E-4</v>
      </c>
      <c r="D751">
        <v>0.42418907803239098</v>
      </c>
      <c r="E751" t="s">
        <v>108</v>
      </c>
      <c r="F751" t="s">
        <v>178</v>
      </c>
      <c r="G751">
        <v>1</v>
      </c>
    </row>
    <row r="752" spans="1:7">
      <c r="A752" t="s">
        <v>908</v>
      </c>
      <c r="B752">
        <v>8.4375557029639094E-5</v>
      </c>
      <c r="C752">
        <v>1.19641750676957E-4</v>
      </c>
      <c r="D752">
        <v>0.48075032177212501</v>
      </c>
      <c r="E752" t="s">
        <v>108</v>
      </c>
      <c r="F752" t="s">
        <v>178</v>
      </c>
      <c r="G752">
        <v>1</v>
      </c>
    </row>
    <row r="753" spans="1:7">
      <c r="A753" t="s">
        <v>909</v>
      </c>
      <c r="B753">
        <v>6.1245705776013601E-5</v>
      </c>
      <c r="C753">
        <v>1.12774990064303E-4</v>
      </c>
      <c r="D753">
        <v>0.58713918698908796</v>
      </c>
      <c r="E753" t="s">
        <v>108</v>
      </c>
      <c r="F753" t="s">
        <v>178</v>
      </c>
      <c r="G753">
        <v>1</v>
      </c>
    </row>
    <row r="754" spans="1:7">
      <c r="A754" t="s">
        <v>910</v>
      </c>
      <c r="B754">
        <v>-1.11753597704522E-5</v>
      </c>
      <c r="C754">
        <v>2.3563937554973801E-4</v>
      </c>
      <c r="D754">
        <v>0.96217893408852495</v>
      </c>
      <c r="E754" t="s">
        <v>108</v>
      </c>
      <c r="F754" t="s">
        <v>178</v>
      </c>
      <c r="G754">
        <v>1</v>
      </c>
    </row>
    <row r="755" spans="1:7">
      <c r="A755" t="s">
        <v>911</v>
      </c>
      <c r="B755">
        <v>1.5749955055700701E-2</v>
      </c>
      <c r="C755">
        <v>1.3681979272794501E-3</v>
      </c>
      <c r="D755">
        <v>1.08470656445101E-29</v>
      </c>
      <c r="E755" t="s">
        <v>120</v>
      </c>
      <c r="F755" t="s">
        <v>178</v>
      </c>
      <c r="G755">
        <v>6.5702095071227904E-25</v>
      </c>
    </row>
    <row r="756" spans="1:7">
      <c r="A756" t="s">
        <v>912</v>
      </c>
      <c r="B756">
        <v>7.2174386266934797E-3</v>
      </c>
      <c r="C756">
        <v>8.5364886109420596E-4</v>
      </c>
      <c r="D756">
        <v>5.4827106723262998E-17</v>
      </c>
      <c r="E756" t="s">
        <v>120</v>
      </c>
      <c r="F756" t="s">
        <v>178</v>
      </c>
      <c r="G756">
        <v>1.30825285350845E-12</v>
      </c>
    </row>
    <row r="757" spans="1:7">
      <c r="A757" t="s">
        <v>913</v>
      </c>
      <c r="B757">
        <v>1.45215078486516E-2</v>
      </c>
      <c r="C757">
        <v>1.9437886991856401E-3</v>
      </c>
      <c r="D757">
        <v>1.20892259478118E-13</v>
      </c>
      <c r="E757" t="s">
        <v>120</v>
      </c>
      <c r="F757" t="s">
        <v>178</v>
      </c>
      <c r="G757">
        <v>1.73079689461956E-9</v>
      </c>
    </row>
    <row r="758" spans="1:7">
      <c r="A758" t="s">
        <v>914</v>
      </c>
      <c r="B758">
        <v>3.3717181752883998E-3</v>
      </c>
      <c r="C758">
        <v>4.79751892429564E-4</v>
      </c>
      <c r="D758">
        <v>2.9073291920098701E-12</v>
      </c>
      <c r="E758" t="s">
        <v>120</v>
      </c>
      <c r="F758" t="s">
        <v>178</v>
      </c>
      <c r="G758">
        <v>3.3178398604010998E-8</v>
      </c>
    </row>
    <row r="759" spans="1:7">
      <c r="A759" t="s">
        <v>915</v>
      </c>
      <c r="B759">
        <v>1.33131885545788E-2</v>
      </c>
      <c r="C759">
        <v>1.89976517931493E-3</v>
      </c>
      <c r="D759">
        <v>3.3480703527986599E-12</v>
      </c>
      <c r="E759" t="s">
        <v>120</v>
      </c>
      <c r="F759" t="s">
        <v>178</v>
      </c>
      <c r="G759">
        <v>3.7131844981594197E-8</v>
      </c>
    </row>
    <row r="760" spans="1:7">
      <c r="A760" t="s">
        <v>916</v>
      </c>
      <c r="B760">
        <v>9.8973527824048908E-3</v>
      </c>
      <c r="C760">
        <v>1.51183496186854E-3</v>
      </c>
      <c r="D760">
        <v>7.5504998096507098E-11</v>
      </c>
      <c r="E760" t="s">
        <v>120</v>
      </c>
      <c r="F760" t="s">
        <v>178</v>
      </c>
      <c r="G760">
        <v>6.3249653336317395E-7</v>
      </c>
    </row>
    <row r="761" spans="1:7">
      <c r="A761" t="s">
        <v>917</v>
      </c>
      <c r="B761">
        <v>-1.2250377029514399E-3</v>
      </c>
      <c r="C761">
        <v>2.1442727703081701E-4</v>
      </c>
      <c r="D761">
        <v>1.2850774145975901E-8</v>
      </c>
      <c r="E761" t="s">
        <v>120</v>
      </c>
      <c r="F761" t="s">
        <v>178</v>
      </c>
      <c r="G761">
        <v>7.0762563170932697E-5</v>
      </c>
    </row>
    <row r="762" spans="1:7">
      <c r="A762" t="s">
        <v>918</v>
      </c>
      <c r="B762">
        <v>6.6206696145705299E-3</v>
      </c>
      <c r="C762">
        <v>1.1643831414599E-3</v>
      </c>
      <c r="D762">
        <v>1.5022797290099E-8</v>
      </c>
      <c r="E762" t="s">
        <v>120</v>
      </c>
      <c r="F762" t="s">
        <v>178</v>
      </c>
      <c r="G762">
        <v>8.1022987683224498E-5</v>
      </c>
    </row>
    <row r="763" spans="1:7">
      <c r="A763" t="s">
        <v>919</v>
      </c>
      <c r="B763">
        <v>-2.3502812457470998E-3</v>
      </c>
      <c r="C763">
        <v>4.1457918822839602E-4</v>
      </c>
      <c r="D763">
        <v>1.6556120021768698E-8</v>
      </c>
      <c r="E763" t="s">
        <v>120</v>
      </c>
      <c r="F763" t="s">
        <v>189</v>
      </c>
      <c r="G763">
        <v>8.8086053516089695E-5</v>
      </c>
    </row>
    <row r="764" spans="1:7">
      <c r="A764" t="s">
        <v>920</v>
      </c>
      <c r="B764">
        <v>2.5629397886992901E-3</v>
      </c>
      <c r="C764">
        <v>4.5244153351891702E-4</v>
      </c>
      <c r="D764">
        <v>1.6978322100872001E-8</v>
      </c>
      <c r="E764" t="s">
        <v>120</v>
      </c>
      <c r="F764" t="s">
        <v>178</v>
      </c>
      <c r="G764">
        <v>8.9726102261230599E-5</v>
      </c>
    </row>
    <row r="765" spans="1:7">
      <c r="A765" t="s">
        <v>921</v>
      </c>
      <c r="B765">
        <v>2.6374600957741499E-2</v>
      </c>
      <c r="C765">
        <v>4.6860234478341102E-3</v>
      </c>
      <c r="D765">
        <v>2.08986785596784E-8</v>
      </c>
      <c r="E765" t="s">
        <v>120</v>
      </c>
      <c r="F765" t="s">
        <v>178</v>
      </c>
      <c r="G765">
        <v>1.08981349418622E-4</v>
      </c>
    </row>
    <row r="766" spans="1:7">
      <c r="A766" t="s">
        <v>922</v>
      </c>
      <c r="B766">
        <v>1.69436766361951E-3</v>
      </c>
      <c r="C766">
        <v>3.4810886781134098E-4</v>
      </c>
      <c r="D766">
        <v>1.2243396318254799E-6</v>
      </c>
      <c r="E766" t="s">
        <v>120</v>
      </c>
      <c r="F766" t="s">
        <v>178</v>
      </c>
      <c r="G766">
        <v>5.1009422395208604E-3</v>
      </c>
    </row>
    <row r="767" spans="1:7">
      <c r="A767" t="s">
        <v>923</v>
      </c>
      <c r="B767">
        <v>2.7714091704357899E-3</v>
      </c>
      <c r="C767">
        <v>5.7810868492304203E-4</v>
      </c>
      <c r="D767">
        <v>1.7624855466373899E-6</v>
      </c>
      <c r="E767" t="s">
        <v>120</v>
      </c>
      <c r="F767" t="s">
        <v>178</v>
      </c>
      <c r="G767">
        <v>7.0092358915759701E-3</v>
      </c>
    </row>
    <row r="768" spans="1:7">
      <c r="A768" t="s">
        <v>924</v>
      </c>
      <c r="B768">
        <v>4.6587945212779903E-3</v>
      </c>
      <c r="C768">
        <v>1.0010401578648799E-3</v>
      </c>
      <c r="D768">
        <v>3.4811252883748602E-6</v>
      </c>
      <c r="E768" t="s">
        <v>120</v>
      </c>
      <c r="F768" t="s">
        <v>178</v>
      </c>
      <c r="G768">
        <v>1.33713758168251E-2</v>
      </c>
    </row>
    <row r="769" spans="1:7">
      <c r="A769" t="s">
        <v>925</v>
      </c>
      <c r="B769">
        <v>1.6140659508226401E-3</v>
      </c>
      <c r="C769">
        <v>3.5137207224621202E-4</v>
      </c>
      <c r="D769">
        <v>4.6421415109696096E-6</v>
      </c>
      <c r="E769" t="s">
        <v>120</v>
      </c>
      <c r="F769" t="s">
        <v>178</v>
      </c>
      <c r="G769">
        <v>1.7161256166940201E-2</v>
      </c>
    </row>
    <row r="770" spans="1:7">
      <c r="A770" t="s">
        <v>926</v>
      </c>
      <c r="B770">
        <v>1.81497561005333E-3</v>
      </c>
      <c r="C770">
        <v>4.0240843578857302E-4</v>
      </c>
      <c r="D770">
        <v>6.8692186411262202E-6</v>
      </c>
      <c r="E770" t="s">
        <v>120</v>
      </c>
      <c r="F770" t="s">
        <v>178</v>
      </c>
      <c r="G770">
        <v>2.45864010314823E-2</v>
      </c>
    </row>
    <row r="771" spans="1:7">
      <c r="A771" t="s">
        <v>927</v>
      </c>
      <c r="B771">
        <v>-3.4311733212803999E-3</v>
      </c>
      <c r="C771">
        <v>7.6479646637272103E-4</v>
      </c>
      <c r="D771">
        <v>7.6770341482989901E-6</v>
      </c>
      <c r="E771" t="s">
        <v>120</v>
      </c>
      <c r="F771" t="s">
        <v>178</v>
      </c>
      <c r="G771">
        <v>2.71080895439131E-2</v>
      </c>
    </row>
    <row r="772" spans="1:7">
      <c r="A772" t="s">
        <v>928</v>
      </c>
      <c r="B772">
        <v>1.3824626288983699E-3</v>
      </c>
      <c r="C772">
        <v>3.2073273341899899E-4</v>
      </c>
      <c r="D772">
        <v>1.7134560396274201E-5</v>
      </c>
      <c r="E772" t="s">
        <v>120</v>
      </c>
      <c r="F772" t="s">
        <v>178</v>
      </c>
      <c r="G772">
        <v>5.57529565667646E-2</v>
      </c>
    </row>
    <row r="773" spans="1:7">
      <c r="A773" t="s">
        <v>929</v>
      </c>
      <c r="B773">
        <v>3.71990714049601E-3</v>
      </c>
      <c r="C773">
        <v>8.6322090357218099E-4</v>
      </c>
      <c r="D773">
        <v>1.72108440326652E-5</v>
      </c>
      <c r="E773" t="s">
        <v>120</v>
      </c>
      <c r="F773" t="s">
        <v>178</v>
      </c>
      <c r="G773">
        <v>5.5770713103331003E-2</v>
      </c>
    </row>
    <row r="774" spans="1:7">
      <c r="A774" t="s">
        <v>930</v>
      </c>
      <c r="B774">
        <v>-1.4050439183842999E-2</v>
      </c>
      <c r="C774">
        <v>3.28939183066549E-3</v>
      </c>
      <c r="D774">
        <v>2.03797226802525E-5</v>
      </c>
      <c r="E774" t="s">
        <v>120</v>
      </c>
      <c r="F774" t="s">
        <v>178</v>
      </c>
      <c r="G774">
        <v>6.4969813323656797E-2</v>
      </c>
    </row>
    <row r="775" spans="1:7">
      <c r="A775" t="s">
        <v>931</v>
      </c>
      <c r="B775">
        <v>2.8097495206559401E-3</v>
      </c>
      <c r="C775">
        <v>6.6049472574120701E-4</v>
      </c>
      <c r="D775">
        <v>2.20174909225337E-5</v>
      </c>
      <c r="E775" t="s">
        <v>120</v>
      </c>
      <c r="F775" t="s">
        <v>178</v>
      </c>
      <c r="G775">
        <v>6.9072377787481695E-2</v>
      </c>
    </row>
    <row r="776" spans="1:7">
      <c r="A776" t="s">
        <v>932</v>
      </c>
      <c r="B776">
        <v>4.33631846463818E-3</v>
      </c>
      <c r="C776">
        <v>1.04053501354531E-3</v>
      </c>
      <c r="D776">
        <v>3.2191728326011599E-5</v>
      </c>
      <c r="E776" t="s">
        <v>120</v>
      </c>
      <c r="F776" t="s">
        <v>178</v>
      </c>
      <c r="G776">
        <v>9.8632825138390501E-2</v>
      </c>
    </row>
    <row r="777" spans="1:7">
      <c r="A777" t="s">
        <v>933</v>
      </c>
      <c r="B777">
        <v>2.6547591115799402E-3</v>
      </c>
      <c r="C777">
        <v>6.3829633037274002E-4</v>
      </c>
      <c r="D777">
        <v>3.3367229798223399E-5</v>
      </c>
      <c r="E777" t="s">
        <v>120</v>
      </c>
      <c r="F777" t="s">
        <v>178</v>
      </c>
      <c r="G777">
        <v>0.10144501026380599</v>
      </c>
    </row>
    <row r="778" spans="1:7">
      <c r="A778" t="s">
        <v>934</v>
      </c>
      <c r="B778">
        <v>2.9922020918076398E-3</v>
      </c>
      <c r="C778">
        <v>7.2039897014524205E-4</v>
      </c>
      <c r="D778">
        <v>3.4186924115379198E-5</v>
      </c>
      <c r="E778" t="s">
        <v>120</v>
      </c>
      <c r="F778" t="s">
        <v>178</v>
      </c>
      <c r="G778">
        <v>0.10353733498231001</v>
      </c>
    </row>
    <row r="779" spans="1:7">
      <c r="A779" t="s">
        <v>935</v>
      </c>
      <c r="B779">
        <v>3.31259721382236E-3</v>
      </c>
      <c r="C779">
        <v>8.1420587705246096E-4</v>
      </c>
      <c r="D779">
        <v>4.9250147803496199E-5</v>
      </c>
      <c r="E779" t="s">
        <v>120</v>
      </c>
      <c r="F779" t="s">
        <v>178</v>
      </c>
      <c r="G779">
        <v>0.144166900128117</v>
      </c>
    </row>
    <row r="780" spans="1:7">
      <c r="A780" t="s">
        <v>936</v>
      </c>
      <c r="B780">
        <v>8.8118443833259796E-3</v>
      </c>
      <c r="C780">
        <v>2.1665709278436999E-3</v>
      </c>
      <c r="D780">
        <v>4.9526563755921299E-5</v>
      </c>
      <c r="E780" t="s">
        <v>120</v>
      </c>
      <c r="F780" t="s">
        <v>178</v>
      </c>
      <c r="G780">
        <v>0.144439087106051</v>
      </c>
    </row>
    <row r="781" spans="1:7">
      <c r="A781" t="s">
        <v>937</v>
      </c>
      <c r="B781">
        <v>1.3847327247394599E-2</v>
      </c>
      <c r="C781">
        <v>3.4084963533195E-3</v>
      </c>
      <c r="D781">
        <v>5.0503058137213401E-5</v>
      </c>
      <c r="E781" t="s">
        <v>120</v>
      </c>
      <c r="F781" t="s">
        <v>178</v>
      </c>
      <c r="G781">
        <v>0.14620393955813099</v>
      </c>
    </row>
    <row r="782" spans="1:7">
      <c r="A782" t="s">
        <v>938</v>
      </c>
      <c r="B782">
        <v>2.7096367545815601E-2</v>
      </c>
      <c r="C782">
        <v>6.8102018401848497E-3</v>
      </c>
      <c r="D782">
        <v>7.1864427747819195E-5</v>
      </c>
      <c r="E782" t="s">
        <v>120</v>
      </c>
      <c r="F782" t="s">
        <v>178</v>
      </c>
      <c r="G782">
        <v>0.202824339599219</v>
      </c>
    </row>
    <row r="783" spans="1:7">
      <c r="A783" t="s">
        <v>939</v>
      </c>
      <c r="B783">
        <v>1.03520683482318E-2</v>
      </c>
      <c r="C783">
        <v>2.6825411164841102E-3</v>
      </c>
      <c r="D783">
        <v>1.17624452259762E-4</v>
      </c>
      <c r="E783" t="s">
        <v>120</v>
      </c>
      <c r="F783" t="s">
        <v>178</v>
      </c>
      <c r="G783">
        <v>0.315036291052884</v>
      </c>
    </row>
    <row r="784" spans="1:7">
      <c r="A784" t="s">
        <v>940</v>
      </c>
      <c r="B784">
        <v>-2.5323916762449699E-2</v>
      </c>
      <c r="C784">
        <v>6.6929418912385899E-3</v>
      </c>
      <c r="D784">
        <v>1.59310755868277E-4</v>
      </c>
      <c r="E784" t="s">
        <v>120</v>
      </c>
      <c r="F784" t="s">
        <v>160</v>
      </c>
      <c r="G784">
        <v>0.41264996895095302</v>
      </c>
    </row>
    <row r="785" spans="1:7">
      <c r="A785" t="s">
        <v>941</v>
      </c>
      <c r="B785">
        <v>3.5411122722440402E-3</v>
      </c>
      <c r="C785">
        <v>1.0011469372579701E-3</v>
      </c>
      <c r="D785">
        <v>4.1431139612430003E-4</v>
      </c>
      <c r="E785" t="s">
        <v>120</v>
      </c>
      <c r="F785" t="s">
        <v>178</v>
      </c>
      <c r="G785">
        <v>0.95391806934493895</v>
      </c>
    </row>
    <row r="786" spans="1:7">
      <c r="A786" t="s">
        <v>942</v>
      </c>
      <c r="B786">
        <v>1.4607710163010001E-3</v>
      </c>
      <c r="C786">
        <v>4.1628114781608799E-4</v>
      </c>
      <c r="D786">
        <v>4.6008874592084201E-4</v>
      </c>
      <c r="E786" t="s">
        <v>120</v>
      </c>
      <c r="F786" t="s">
        <v>178</v>
      </c>
      <c r="G786">
        <v>1</v>
      </c>
    </row>
    <row r="787" spans="1:7">
      <c r="A787" t="s">
        <v>943</v>
      </c>
      <c r="B787">
        <v>1.75070159205475E-3</v>
      </c>
      <c r="C787">
        <v>5.0264605745889901E-4</v>
      </c>
      <c r="D787">
        <v>5.0709650157368098E-4</v>
      </c>
      <c r="E787" t="s">
        <v>120</v>
      </c>
      <c r="F787" t="s">
        <v>178</v>
      </c>
      <c r="G787">
        <v>1</v>
      </c>
    </row>
    <row r="788" spans="1:7">
      <c r="A788" t="s">
        <v>944</v>
      </c>
      <c r="B788">
        <v>8.1602084526867097E-3</v>
      </c>
      <c r="C788">
        <v>2.3536961907046198E-3</v>
      </c>
      <c r="D788">
        <v>5.3804775008616304E-4</v>
      </c>
      <c r="E788" t="s">
        <v>120</v>
      </c>
      <c r="F788" t="s">
        <v>178</v>
      </c>
      <c r="G788">
        <v>1</v>
      </c>
    </row>
    <row r="789" spans="1:7">
      <c r="A789" t="s">
        <v>945</v>
      </c>
      <c r="B789">
        <v>3.96557295137918E-3</v>
      </c>
      <c r="C789">
        <v>1.16386255564611E-3</v>
      </c>
      <c r="D789">
        <v>6.69870064373068E-4</v>
      </c>
      <c r="E789" t="s">
        <v>120</v>
      </c>
      <c r="F789" t="s">
        <v>178</v>
      </c>
      <c r="G789">
        <v>1</v>
      </c>
    </row>
    <row r="790" spans="1:7">
      <c r="A790" t="s">
        <v>946</v>
      </c>
      <c r="B790">
        <v>6.0882583868361899E-4</v>
      </c>
      <c r="C790">
        <v>1.9022978742510199E-4</v>
      </c>
      <c r="D790">
        <v>1.3946330486028201E-3</v>
      </c>
      <c r="E790" t="s">
        <v>120</v>
      </c>
      <c r="F790" t="s">
        <v>178</v>
      </c>
      <c r="G790">
        <v>1</v>
      </c>
    </row>
    <row r="791" spans="1:7">
      <c r="A791" t="s">
        <v>947</v>
      </c>
      <c r="B791">
        <v>4.1151638448404297E-4</v>
      </c>
      <c r="C791">
        <v>1.53891427036082E-4</v>
      </c>
      <c r="D791">
        <v>7.5578267807805601E-3</v>
      </c>
      <c r="E791" t="s">
        <v>120</v>
      </c>
      <c r="F791" t="s">
        <v>178</v>
      </c>
      <c r="G791">
        <v>1</v>
      </c>
    </row>
    <row r="792" spans="1:7">
      <c r="A792" t="s">
        <v>948</v>
      </c>
      <c r="B792">
        <v>3.9944541324208699E-4</v>
      </c>
      <c r="C792">
        <v>1.52846282784588E-4</v>
      </c>
      <c r="D792">
        <v>9.0358336096828997E-3</v>
      </c>
      <c r="E792" t="s">
        <v>120</v>
      </c>
      <c r="F792" t="s">
        <v>178</v>
      </c>
      <c r="G792">
        <v>1</v>
      </c>
    </row>
    <row r="793" spans="1:7">
      <c r="A793" t="s">
        <v>949</v>
      </c>
      <c r="B793">
        <v>5.4792591676340301E-3</v>
      </c>
      <c r="C793">
        <v>2.1559469627187499E-3</v>
      </c>
      <c r="D793">
        <v>1.11177597622843E-2</v>
      </c>
      <c r="E793" t="s">
        <v>120</v>
      </c>
      <c r="F793" t="s">
        <v>178</v>
      </c>
      <c r="G793">
        <v>1</v>
      </c>
    </row>
    <row r="794" spans="1:7">
      <c r="A794" t="s">
        <v>950</v>
      </c>
      <c r="B794">
        <v>1.2574274901468699E-3</v>
      </c>
      <c r="C794">
        <v>5.0941561011189095E-4</v>
      </c>
      <c r="D794">
        <v>1.3660270377765E-2</v>
      </c>
      <c r="E794" t="s">
        <v>120</v>
      </c>
      <c r="F794" t="s">
        <v>178</v>
      </c>
      <c r="G794">
        <v>1</v>
      </c>
    </row>
    <row r="795" spans="1:7">
      <c r="A795" t="s">
        <v>951</v>
      </c>
      <c r="B795">
        <v>-4.6685436135999901E-3</v>
      </c>
      <c r="C795">
        <v>1.9318048230226601E-3</v>
      </c>
      <c r="D795">
        <v>1.5756598644585E-2</v>
      </c>
      <c r="E795" t="s">
        <v>120</v>
      </c>
      <c r="F795" t="s">
        <v>178</v>
      </c>
      <c r="G795">
        <v>1</v>
      </c>
    </row>
    <row r="796" spans="1:7">
      <c r="A796" t="s">
        <v>952</v>
      </c>
      <c r="B796">
        <v>5.0079460439632004E-3</v>
      </c>
      <c r="C796">
        <v>2.2120898215935601E-3</v>
      </c>
      <c r="D796">
        <v>2.3692585876277102E-2</v>
      </c>
      <c r="E796" t="s">
        <v>120</v>
      </c>
      <c r="F796" t="s">
        <v>178</v>
      </c>
      <c r="G796">
        <v>1</v>
      </c>
    </row>
    <row r="797" spans="1:7">
      <c r="A797" t="s">
        <v>953</v>
      </c>
      <c r="B797">
        <v>-3.0973127586851799E-3</v>
      </c>
      <c r="C797">
        <v>1.5431658170663E-3</v>
      </c>
      <c r="D797">
        <v>4.4878573956006099E-2</v>
      </c>
      <c r="E797" t="s">
        <v>120</v>
      </c>
      <c r="F797" t="s">
        <v>178</v>
      </c>
      <c r="G797">
        <v>1</v>
      </c>
    </row>
    <row r="798" spans="1:7">
      <c r="A798" t="s">
        <v>954</v>
      </c>
      <c r="B798">
        <v>5.7706982825572099E-4</v>
      </c>
      <c r="C798">
        <v>3.0304531568702898E-4</v>
      </c>
      <c r="D798">
        <v>5.7030196329280802E-2</v>
      </c>
      <c r="E798" t="s">
        <v>120</v>
      </c>
      <c r="F798" t="s">
        <v>178</v>
      </c>
      <c r="G798">
        <v>1</v>
      </c>
    </row>
    <row r="799" spans="1:7">
      <c r="A799" t="s">
        <v>955</v>
      </c>
      <c r="B799">
        <v>-6.6462233805671198E-4</v>
      </c>
      <c r="C799">
        <v>3.4977812867905198E-4</v>
      </c>
      <c r="D799">
        <v>5.7567749058812803E-2</v>
      </c>
      <c r="E799" t="s">
        <v>120</v>
      </c>
      <c r="F799" t="s">
        <v>153</v>
      </c>
      <c r="G799">
        <v>1</v>
      </c>
    </row>
    <row r="800" spans="1:7">
      <c r="A800" t="s">
        <v>956</v>
      </c>
      <c r="B800">
        <v>9.2574586880460503E-4</v>
      </c>
      <c r="C800">
        <v>5.2446473791289299E-4</v>
      </c>
      <c r="D800">
        <v>7.7703193214888305E-2</v>
      </c>
      <c r="E800" t="s">
        <v>120</v>
      </c>
      <c r="F800" t="s">
        <v>178</v>
      </c>
      <c r="G800">
        <v>1</v>
      </c>
    </row>
    <row r="801" spans="1:7">
      <c r="A801" t="s">
        <v>957</v>
      </c>
      <c r="B801">
        <v>2.50364018798691E-3</v>
      </c>
      <c r="C801">
        <v>1.43664252798562E-3</v>
      </c>
      <c r="D801">
        <v>8.1547249044333997E-2</v>
      </c>
      <c r="E801" t="s">
        <v>120</v>
      </c>
      <c r="F801" t="s">
        <v>178</v>
      </c>
      <c r="G801">
        <v>1</v>
      </c>
    </row>
    <row r="802" spans="1:7">
      <c r="A802" t="s">
        <v>958</v>
      </c>
      <c r="B802">
        <v>-1.4110060263757E-3</v>
      </c>
      <c r="C802">
        <v>8.2469807253994802E-4</v>
      </c>
      <c r="D802">
        <v>8.7255893150167504E-2</v>
      </c>
      <c r="E802" t="s">
        <v>120</v>
      </c>
      <c r="F802" t="s">
        <v>178</v>
      </c>
      <c r="G802">
        <v>1</v>
      </c>
    </row>
    <row r="803" spans="1:7">
      <c r="A803" t="s">
        <v>959</v>
      </c>
      <c r="B803">
        <v>5.6961694741967904E-3</v>
      </c>
      <c r="C803">
        <v>3.3566439587714401E-3</v>
      </c>
      <c r="D803">
        <v>8.9863387227637495E-2</v>
      </c>
      <c r="E803" t="s">
        <v>120</v>
      </c>
      <c r="F803" t="s">
        <v>178</v>
      </c>
      <c r="G803">
        <v>1</v>
      </c>
    </row>
    <row r="804" spans="1:7">
      <c r="A804" t="s">
        <v>960</v>
      </c>
      <c r="B804">
        <v>1.2994619109296601E-3</v>
      </c>
      <c r="C804">
        <v>7.7013195265503999E-4</v>
      </c>
      <c r="D804">
        <v>9.1705088472545396E-2</v>
      </c>
      <c r="E804" t="s">
        <v>120</v>
      </c>
      <c r="F804" t="s">
        <v>178</v>
      </c>
      <c r="G804">
        <v>1</v>
      </c>
    </row>
    <row r="805" spans="1:7">
      <c r="A805" t="s">
        <v>961</v>
      </c>
      <c r="B805">
        <v>-6.5409359292089601E-3</v>
      </c>
      <c r="C805">
        <v>3.9013005875991802E-3</v>
      </c>
      <c r="D805">
        <v>9.3784288737713106E-2</v>
      </c>
      <c r="E805" t="s">
        <v>120</v>
      </c>
      <c r="F805" t="s">
        <v>178</v>
      </c>
      <c r="G805">
        <v>1</v>
      </c>
    </row>
    <row r="806" spans="1:7">
      <c r="A806" t="s">
        <v>962</v>
      </c>
      <c r="B806">
        <v>9.5568697052401095E-4</v>
      </c>
      <c r="C806">
        <v>5.9464142792224899E-4</v>
      </c>
      <c r="D806">
        <v>0.108184129111876</v>
      </c>
      <c r="E806" t="s">
        <v>120</v>
      </c>
      <c r="F806" t="s">
        <v>178</v>
      </c>
      <c r="G806">
        <v>1</v>
      </c>
    </row>
    <row r="807" spans="1:7">
      <c r="A807" t="s">
        <v>963</v>
      </c>
      <c r="B807">
        <v>-8.3188694127143397E-3</v>
      </c>
      <c r="C807">
        <v>5.2414901818996201E-3</v>
      </c>
      <c r="D807">
        <v>0.112651880249226</v>
      </c>
      <c r="E807" t="s">
        <v>120</v>
      </c>
      <c r="F807" t="s">
        <v>178</v>
      </c>
      <c r="G807">
        <v>1</v>
      </c>
    </row>
    <row r="808" spans="1:7">
      <c r="A808" t="s">
        <v>964</v>
      </c>
      <c r="B808">
        <v>-3.6196744559640701E-3</v>
      </c>
      <c r="C808">
        <v>2.4904009916060801E-3</v>
      </c>
      <c r="D808">
        <v>0.14626369566744701</v>
      </c>
      <c r="E808" t="s">
        <v>120</v>
      </c>
      <c r="F808" t="s">
        <v>178</v>
      </c>
      <c r="G808">
        <v>1</v>
      </c>
    </row>
    <row r="809" spans="1:7">
      <c r="A809" t="s">
        <v>965</v>
      </c>
      <c r="B809">
        <v>4.7652944441246099E-4</v>
      </c>
      <c r="C809">
        <v>3.49359818930807E-4</v>
      </c>
      <c r="D809">
        <v>0.17272656371610101</v>
      </c>
      <c r="E809" t="s">
        <v>120</v>
      </c>
      <c r="F809" t="s">
        <v>178</v>
      </c>
      <c r="G809">
        <v>1</v>
      </c>
    </row>
    <row r="810" spans="1:7">
      <c r="A810" t="s">
        <v>966</v>
      </c>
      <c r="B810">
        <v>-1.78250489356058E-4</v>
      </c>
      <c r="C810">
        <v>1.3092447191960499E-4</v>
      </c>
      <c r="D810">
        <v>0.17352465596679301</v>
      </c>
      <c r="E810" t="s">
        <v>120</v>
      </c>
      <c r="F810" t="s">
        <v>153</v>
      </c>
      <c r="G810">
        <v>1</v>
      </c>
    </row>
    <row r="811" spans="1:7">
      <c r="A811" t="s">
        <v>967</v>
      </c>
      <c r="B811">
        <v>-4.5149859979292197E-4</v>
      </c>
      <c r="C811">
        <v>3.3434730909253702E-4</v>
      </c>
      <c r="D811">
        <v>0.17705220477242201</v>
      </c>
      <c r="E811" t="s">
        <v>120</v>
      </c>
      <c r="F811" t="s">
        <v>153</v>
      </c>
      <c r="G811">
        <v>1</v>
      </c>
    </row>
    <row r="812" spans="1:7">
      <c r="A812" t="s">
        <v>968</v>
      </c>
      <c r="B812">
        <v>-4.4344433822592202E-4</v>
      </c>
      <c r="C812">
        <v>3.5084497254146902E-4</v>
      </c>
      <c r="D812">
        <v>0.206409160652786</v>
      </c>
      <c r="E812" t="s">
        <v>120</v>
      </c>
      <c r="F812" t="s">
        <v>178</v>
      </c>
      <c r="G812">
        <v>1</v>
      </c>
    </row>
    <row r="813" spans="1:7">
      <c r="A813" t="s">
        <v>969</v>
      </c>
      <c r="B813">
        <v>8.5684789151897799E-4</v>
      </c>
      <c r="C813">
        <v>7.6817818950140101E-4</v>
      </c>
      <c r="D813">
        <v>0.26480772544381298</v>
      </c>
      <c r="E813" t="s">
        <v>120</v>
      </c>
      <c r="F813" t="s">
        <v>178</v>
      </c>
      <c r="G813">
        <v>1</v>
      </c>
    </row>
    <row r="814" spans="1:7">
      <c r="A814" t="s">
        <v>970</v>
      </c>
      <c r="B814">
        <v>-2.9519776727137299E-3</v>
      </c>
      <c r="C814">
        <v>2.83520252995099E-3</v>
      </c>
      <c r="D814">
        <v>0.29792082420272997</v>
      </c>
      <c r="E814" t="s">
        <v>120</v>
      </c>
      <c r="F814" t="s">
        <v>178</v>
      </c>
      <c r="G814">
        <v>1</v>
      </c>
    </row>
    <row r="815" spans="1:7">
      <c r="A815" t="s">
        <v>971</v>
      </c>
      <c r="B815">
        <v>-1.8561083035296801E-3</v>
      </c>
      <c r="C815">
        <v>1.7952769869622801E-3</v>
      </c>
      <c r="D815">
        <v>0.30132179223149302</v>
      </c>
      <c r="E815" t="s">
        <v>120</v>
      </c>
      <c r="F815" t="s">
        <v>178</v>
      </c>
      <c r="G815">
        <v>1</v>
      </c>
    </row>
    <row r="816" spans="1:7">
      <c r="A816" t="s">
        <v>972</v>
      </c>
      <c r="B816">
        <v>2.1164425994024501E-4</v>
      </c>
      <c r="C816">
        <v>2.0871184363634E-4</v>
      </c>
      <c r="D816">
        <v>0.31068783712968001</v>
      </c>
      <c r="E816" t="s">
        <v>120</v>
      </c>
      <c r="F816" t="s">
        <v>153</v>
      </c>
      <c r="G816">
        <v>1</v>
      </c>
    </row>
    <row r="817" spans="1:7">
      <c r="A817" t="s">
        <v>973</v>
      </c>
      <c r="B817">
        <v>1.4957591866339299E-4</v>
      </c>
      <c r="C817">
        <v>1.8892356604451599E-4</v>
      </c>
      <c r="D817">
        <v>0.42861850594176498</v>
      </c>
      <c r="E817" t="s">
        <v>120</v>
      </c>
      <c r="F817" t="s">
        <v>178</v>
      </c>
      <c r="G817">
        <v>1</v>
      </c>
    </row>
    <row r="818" spans="1:7">
      <c r="A818" t="s">
        <v>974</v>
      </c>
      <c r="B818">
        <v>-4.3594962714854299E-4</v>
      </c>
      <c r="C818">
        <v>5.7629954268485903E-4</v>
      </c>
      <c r="D818">
        <v>0.449464972993106</v>
      </c>
      <c r="E818" t="s">
        <v>120</v>
      </c>
      <c r="F818" t="s">
        <v>178</v>
      </c>
      <c r="G818">
        <v>1</v>
      </c>
    </row>
    <row r="819" spans="1:7">
      <c r="A819" t="s">
        <v>975</v>
      </c>
      <c r="B819">
        <v>7.0018642668447995E-4</v>
      </c>
      <c r="C819">
        <v>1.0810507374243599E-3</v>
      </c>
      <c r="D819">
        <v>0.51726323943040897</v>
      </c>
      <c r="E819" t="s">
        <v>120</v>
      </c>
      <c r="F819" t="s">
        <v>178</v>
      </c>
      <c r="G819">
        <v>1</v>
      </c>
    </row>
    <row r="820" spans="1:7">
      <c r="A820" t="s">
        <v>976</v>
      </c>
      <c r="B820">
        <v>1.7305317120799201E-4</v>
      </c>
      <c r="C820">
        <v>2.75550912457062E-4</v>
      </c>
      <c r="D820">
        <v>0.53006222415577697</v>
      </c>
      <c r="E820" t="s">
        <v>120</v>
      </c>
      <c r="F820" t="s">
        <v>153</v>
      </c>
      <c r="G820">
        <v>1</v>
      </c>
    </row>
    <row r="821" spans="1:7">
      <c r="A821" t="s">
        <v>977</v>
      </c>
      <c r="B821">
        <v>6.6331136731459799E-4</v>
      </c>
      <c r="C821">
        <v>1.11810668935002E-3</v>
      </c>
      <c r="D821">
        <v>0.55308763671484995</v>
      </c>
      <c r="E821" t="s">
        <v>120</v>
      </c>
      <c r="F821" t="s">
        <v>178</v>
      </c>
      <c r="G821">
        <v>1</v>
      </c>
    </row>
    <row r="822" spans="1:7">
      <c r="A822" t="s">
        <v>978</v>
      </c>
      <c r="B822">
        <v>1.4850334806784801E-4</v>
      </c>
      <c r="C822">
        <v>2.75223921028097E-4</v>
      </c>
      <c r="D822">
        <v>0.58955482203274401</v>
      </c>
      <c r="E822" t="s">
        <v>120</v>
      </c>
      <c r="F822" t="s">
        <v>178</v>
      </c>
      <c r="G822">
        <v>1</v>
      </c>
    </row>
    <row r="823" spans="1:7">
      <c r="A823" t="s">
        <v>979</v>
      </c>
      <c r="B823">
        <v>-1.6474277954458001E-4</v>
      </c>
      <c r="C823">
        <v>3.2151965032211201E-4</v>
      </c>
      <c r="D823">
        <v>0.60843904858879005</v>
      </c>
      <c r="E823" t="s">
        <v>120</v>
      </c>
      <c r="F823" t="s">
        <v>153</v>
      </c>
      <c r="G823">
        <v>1</v>
      </c>
    </row>
    <row r="824" spans="1:7">
      <c r="A824" t="s">
        <v>980</v>
      </c>
      <c r="B824">
        <v>-6.9347813450537795E-4</v>
      </c>
      <c r="C824">
        <v>1.5505041060772801E-3</v>
      </c>
      <c r="D824">
        <v>0.65473842656824299</v>
      </c>
      <c r="E824" t="s">
        <v>120</v>
      </c>
      <c r="F824" t="s">
        <v>153</v>
      </c>
      <c r="G824">
        <v>1</v>
      </c>
    </row>
    <row r="825" spans="1:7">
      <c r="A825" t="s">
        <v>981</v>
      </c>
      <c r="B825">
        <v>1.41945453182516E-3</v>
      </c>
      <c r="C825">
        <v>3.2888521226225702E-3</v>
      </c>
      <c r="D825">
        <v>0.666084178476956</v>
      </c>
      <c r="E825" t="s">
        <v>120</v>
      </c>
      <c r="F825" t="s">
        <v>178</v>
      </c>
      <c r="G825">
        <v>1</v>
      </c>
    </row>
    <row r="826" spans="1:7">
      <c r="A826" t="s">
        <v>982</v>
      </c>
      <c r="B826">
        <v>-1.0741264487914E-4</v>
      </c>
      <c r="C826">
        <v>2.5376957258728601E-4</v>
      </c>
      <c r="D826">
        <v>0.67214728991059203</v>
      </c>
      <c r="E826" t="s">
        <v>120</v>
      </c>
      <c r="F826" t="s">
        <v>178</v>
      </c>
      <c r="G826">
        <v>1</v>
      </c>
    </row>
    <row r="827" spans="1:7">
      <c r="A827" t="s">
        <v>983</v>
      </c>
      <c r="B827">
        <v>-7.2526303737948004E-5</v>
      </c>
      <c r="C827">
        <v>2.5373666731220502E-4</v>
      </c>
      <c r="D827">
        <v>0.77503718475935302</v>
      </c>
      <c r="E827" t="s">
        <v>120</v>
      </c>
      <c r="F827" t="s">
        <v>153</v>
      </c>
      <c r="G827">
        <v>1</v>
      </c>
    </row>
    <row r="828" spans="1:7">
      <c r="A828" t="s">
        <v>984</v>
      </c>
      <c r="B828">
        <v>6.4901071491013803E-4</v>
      </c>
      <c r="C828">
        <v>2.5698143499149201E-3</v>
      </c>
      <c r="D828">
        <v>0.80064202783668104</v>
      </c>
      <c r="E828" t="s">
        <v>120</v>
      </c>
      <c r="F828" t="s">
        <v>160</v>
      </c>
      <c r="G828">
        <v>1</v>
      </c>
    </row>
    <row r="829" spans="1:7">
      <c r="A829" t="s">
        <v>985</v>
      </c>
      <c r="B829">
        <v>-4.4007956082265198E-5</v>
      </c>
      <c r="C829">
        <v>2.1901940115238601E-4</v>
      </c>
      <c r="D829">
        <v>0.84077340870437101</v>
      </c>
      <c r="E829" t="s">
        <v>120</v>
      </c>
      <c r="F829" t="s">
        <v>153</v>
      </c>
      <c r="G829">
        <v>1</v>
      </c>
    </row>
    <row r="830" spans="1:7">
      <c r="A830" t="s">
        <v>986</v>
      </c>
      <c r="B830">
        <v>-3.2983546146416102E-5</v>
      </c>
      <c r="C830">
        <v>1.8272077771260201E-4</v>
      </c>
      <c r="D830">
        <v>0.85676877797421702</v>
      </c>
      <c r="E830" t="s">
        <v>120</v>
      </c>
      <c r="F830" t="s">
        <v>153</v>
      </c>
      <c r="G830">
        <v>1</v>
      </c>
    </row>
    <row r="831" spans="1:7">
      <c r="A831" t="s">
        <v>987</v>
      </c>
      <c r="B831">
        <v>6.3269584191470298E-5</v>
      </c>
      <c r="C831">
        <v>4.6250827513722999E-4</v>
      </c>
      <c r="D831">
        <v>0.89120600687075102</v>
      </c>
      <c r="E831" t="s">
        <v>120</v>
      </c>
      <c r="F831" t="s">
        <v>153</v>
      </c>
      <c r="G831">
        <v>1</v>
      </c>
    </row>
    <row r="832" spans="1:7">
      <c r="A832" t="s">
        <v>988</v>
      </c>
      <c r="B832">
        <v>-4.1980784073443098E-4</v>
      </c>
      <c r="C832">
        <v>6.4372995700609703E-3</v>
      </c>
      <c r="D832">
        <v>0.94800975218420702</v>
      </c>
      <c r="E832" t="s">
        <v>120</v>
      </c>
      <c r="F832" t="s">
        <v>178</v>
      </c>
      <c r="G832">
        <v>1</v>
      </c>
    </row>
    <row r="833" spans="1:7">
      <c r="A833" t="s">
        <v>989</v>
      </c>
      <c r="B833">
        <v>5.5978543127263304E-6</v>
      </c>
      <c r="C833">
        <v>3.15796568423528E-4</v>
      </c>
      <c r="D833">
        <v>0.98585918607930201</v>
      </c>
      <c r="E833" t="s">
        <v>120</v>
      </c>
      <c r="F833" t="s">
        <v>153</v>
      </c>
      <c r="G833">
        <v>1</v>
      </c>
    </row>
    <row r="834" spans="1:7">
      <c r="A834" t="s">
        <v>990</v>
      </c>
      <c r="B834">
        <v>2.05159016972731E-2</v>
      </c>
      <c r="C834">
        <v>2.7970271280700599E-3</v>
      </c>
      <c r="D834">
        <v>3.2683837804558902E-13</v>
      </c>
      <c r="E834" t="s">
        <v>123</v>
      </c>
      <c r="F834" t="s">
        <v>178</v>
      </c>
      <c r="G834">
        <v>4.3620570086322703E-9</v>
      </c>
    </row>
    <row r="835" spans="1:7">
      <c r="A835" t="s">
        <v>991</v>
      </c>
      <c r="B835">
        <v>1.22695167237112E-2</v>
      </c>
      <c r="C835">
        <v>2.2654947321064998E-3</v>
      </c>
      <c r="D835">
        <v>6.8750210003301295E-8</v>
      </c>
      <c r="E835" t="s">
        <v>123</v>
      </c>
      <c r="F835" t="s">
        <v>160</v>
      </c>
      <c r="G835">
        <v>3.4047655102056298E-4</v>
      </c>
    </row>
    <row r="836" spans="1:7">
      <c r="A836" t="s">
        <v>992</v>
      </c>
      <c r="B836">
        <v>1.0209359681666399E-3</v>
      </c>
      <c r="C836">
        <v>1.9279650040677999E-4</v>
      </c>
      <c r="D836">
        <v>1.32502054260732E-7</v>
      </c>
      <c r="E836" t="s">
        <v>123</v>
      </c>
      <c r="F836" t="s">
        <v>178</v>
      </c>
      <c r="G836">
        <v>6.4404750049608199E-4</v>
      </c>
    </row>
    <row r="837" spans="1:7">
      <c r="A837" t="s">
        <v>993</v>
      </c>
      <c r="B837">
        <v>-9.3376987180601306E-3</v>
      </c>
      <c r="C837">
        <v>1.8677276452990501E-3</v>
      </c>
      <c r="D837">
        <v>6.2757115096704999E-7</v>
      </c>
      <c r="E837" t="s">
        <v>123</v>
      </c>
      <c r="F837" t="s">
        <v>178</v>
      </c>
      <c r="G837">
        <v>2.7152003774314898E-3</v>
      </c>
    </row>
    <row r="838" spans="1:7">
      <c r="A838" t="s">
        <v>994</v>
      </c>
      <c r="B838">
        <v>4.2787942987004904E-3</v>
      </c>
      <c r="C838">
        <v>9.9683527058885097E-4</v>
      </c>
      <c r="D838">
        <v>1.85658263536492E-5</v>
      </c>
      <c r="E838" t="s">
        <v>123</v>
      </c>
      <c r="F838" t="s">
        <v>178</v>
      </c>
      <c r="G838">
        <v>5.96703385639792E-2</v>
      </c>
    </row>
    <row r="839" spans="1:7">
      <c r="A839" t="s">
        <v>995</v>
      </c>
      <c r="B839">
        <v>3.45702619958698E-3</v>
      </c>
      <c r="C839">
        <v>8.2884710742491799E-4</v>
      </c>
      <c r="D839">
        <v>3.1706715270605797E-5</v>
      </c>
      <c r="E839" t="s">
        <v>123</v>
      </c>
      <c r="F839" t="s">
        <v>178</v>
      </c>
      <c r="G839">
        <v>9.7526264396044102E-2</v>
      </c>
    </row>
    <row r="840" spans="1:7">
      <c r="A840" t="s">
        <v>996</v>
      </c>
      <c r="B840">
        <v>7.6476129637634404E-3</v>
      </c>
      <c r="C840">
        <v>1.85500955171885E-3</v>
      </c>
      <c r="D840">
        <v>3.90592609313892E-5</v>
      </c>
      <c r="E840" t="s">
        <v>123</v>
      </c>
      <c r="F840" t="s">
        <v>178</v>
      </c>
      <c r="G840">
        <v>0.11694416980008</v>
      </c>
    </row>
    <row r="841" spans="1:7">
      <c r="A841" t="s">
        <v>997</v>
      </c>
      <c r="B841">
        <v>1.29549579480595E-2</v>
      </c>
      <c r="C841">
        <v>3.54064226555856E-3</v>
      </c>
      <c r="D841">
        <v>2.6017056160759799E-4</v>
      </c>
      <c r="E841" t="s">
        <v>123</v>
      </c>
      <c r="F841" t="s">
        <v>178</v>
      </c>
      <c r="G841">
        <v>0.634257971563425</v>
      </c>
    </row>
    <row r="842" spans="1:7">
      <c r="A842" t="s">
        <v>998</v>
      </c>
      <c r="B842">
        <v>8.6696977226984693E-3</v>
      </c>
      <c r="C842">
        <v>2.4007630716063899E-3</v>
      </c>
      <c r="D842">
        <v>3.1265191165640098E-4</v>
      </c>
      <c r="E842" t="s">
        <v>123</v>
      </c>
      <c r="F842" t="s">
        <v>178</v>
      </c>
      <c r="G842">
        <v>0.74829956486281102</v>
      </c>
    </row>
    <row r="843" spans="1:7">
      <c r="A843" t="s">
        <v>999</v>
      </c>
      <c r="B843">
        <v>-7.7708877707425902E-3</v>
      </c>
      <c r="C843">
        <v>2.1866183176392101E-3</v>
      </c>
      <c r="D843">
        <v>3.88915055352154E-4</v>
      </c>
      <c r="E843" t="s">
        <v>123</v>
      </c>
      <c r="F843" t="s">
        <v>178</v>
      </c>
      <c r="G843">
        <v>0.90873060917145698</v>
      </c>
    </row>
    <row r="844" spans="1:7">
      <c r="A844" t="s">
        <v>1000</v>
      </c>
      <c r="B844">
        <v>3.15845670388319E-3</v>
      </c>
      <c r="C844">
        <v>9.2204009617085302E-4</v>
      </c>
      <c r="D844">
        <v>6.2668561547756603E-4</v>
      </c>
      <c r="E844" t="s">
        <v>123</v>
      </c>
      <c r="F844" t="s">
        <v>178</v>
      </c>
      <c r="G844">
        <v>1</v>
      </c>
    </row>
    <row r="845" spans="1:7">
      <c r="A845" t="s">
        <v>1001</v>
      </c>
      <c r="B845">
        <v>6.1757810902727996E-3</v>
      </c>
      <c r="C845">
        <v>1.8434950155823901E-3</v>
      </c>
      <c r="D845">
        <v>8.237932476941E-4</v>
      </c>
      <c r="E845" t="s">
        <v>123</v>
      </c>
      <c r="F845" t="s">
        <v>178</v>
      </c>
      <c r="G845">
        <v>1</v>
      </c>
    </row>
    <row r="846" spans="1:7">
      <c r="A846" t="s">
        <v>1002</v>
      </c>
      <c r="B846">
        <v>1.4552893437345901E-3</v>
      </c>
      <c r="C846">
        <v>4.5664152174891602E-4</v>
      </c>
      <c r="D846">
        <v>1.4612044062998E-3</v>
      </c>
      <c r="E846" t="s">
        <v>123</v>
      </c>
      <c r="F846" t="s">
        <v>178</v>
      </c>
      <c r="G846">
        <v>1</v>
      </c>
    </row>
    <row r="847" spans="1:7">
      <c r="A847" t="s">
        <v>1003</v>
      </c>
      <c r="B847">
        <v>-2.4749825627529498E-3</v>
      </c>
      <c r="C847">
        <v>8.7578576661919403E-4</v>
      </c>
      <c r="D847">
        <v>4.7623641557795601E-3</v>
      </c>
      <c r="E847" t="s">
        <v>123</v>
      </c>
      <c r="F847" t="s">
        <v>178</v>
      </c>
      <c r="G847">
        <v>1</v>
      </c>
    </row>
    <row r="848" spans="1:7">
      <c r="A848" t="s">
        <v>1004</v>
      </c>
      <c r="B848">
        <v>3.2246984287705701E-3</v>
      </c>
      <c r="C848">
        <v>1.2112420261418801E-3</v>
      </c>
      <c r="D848">
        <v>7.8260803103837803E-3</v>
      </c>
      <c r="E848" t="s">
        <v>123</v>
      </c>
      <c r="F848" t="s">
        <v>178</v>
      </c>
      <c r="G848">
        <v>1</v>
      </c>
    </row>
    <row r="849" spans="1:7">
      <c r="A849" t="s">
        <v>1005</v>
      </c>
      <c r="B849">
        <v>2.58644978501372E-3</v>
      </c>
      <c r="C849">
        <v>9.7185818407442902E-4</v>
      </c>
      <c r="D849">
        <v>7.8484020235962404E-3</v>
      </c>
      <c r="E849" t="s">
        <v>123</v>
      </c>
      <c r="F849" t="s">
        <v>178</v>
      </c>
      <c r="G849">
        <v>1</v>
      </c>
    </row>
    <row r="850" spans="1:7">
      <c r="A850" t="s">
        <v>1006</v>
      </c>
      <c r="B850">
        <v>6.4268727732841302E-4</v>
      </c>
      <c r="C850">
        <v>2.4611630191606799E-4</v>
      </c>
      <c r="D850">
        <v>9.0903724424419591E-3</v>
      </c>
      <c r="E850" t="s">
        <v>123</v>
      </c>
      <c r="F850" t="s">
        <v>178</v>
      </c>
      <c r="G850">
        <v>1</v>
      </c>
    </row>
    <row r="851" spans="1:7">
      <c r="A851" t="s">
        <v>1007</v>
      </c>
      <c r="B851">
        <v>1.33613257529392E-3</v>
      </c>
      <c r="C851">
        <v>5.2535279690512303E-4</v>
      </c>
      <c r="D851">
        <v>1.1059502824943E-2</v>
      </c>
      <c r="E851" t="s">
        <v>123</v>
      </c>
      <c r="F851" t="s">
        <v>178</v>
      </c>
      <c r="G851">
        <v>1</v>
      </c>
    </row>
    <row r="852" spans="1:7">
      <c r="A852" t="s">
        <v>1008</v>
      </c>
      <c r="B852">
        <v>-1.2861850130034499E-3</v>
      </c>
      <c r="C852">
        <v>5.4306448448153898E-4</v>
      </c>
      <c r="D852">
        <v>1.79654602104992E-2</v>
      </c>
      <c r="E852" t="s">
        <v>123</v>
      </c>
      <c r="F852" t="s">
        <v>160</v>
      </c>
      <c r="G852">
        <v>1</v>
      </c>
    </row>
    <row r="853" spans="1:7">
      <c r="A853" t="s">
        <v>1009</v>
      </c>
      <c r="B853">
        <v>-3.5788056366113899E-3</v>
      </c>
      <c r="C853">
        <v>1.5581404467656199E-3</v>
      </c>
      <c r="D853">
        <v>2.1735864419558298E-2</v>
      </c>
      <c r="E853" t="s">
        <v>123</v>
      </c>
      <c r="F853" t="s">
        <v>178</v>
      </c>
      <c r="G853">
        <v>1</v>
      </c>
    </row>
    <row r="854" spans="1:7">
      <c r="A854" t="s">
        <v>1010</v>
      </c>
      <c r="B854">
        <v>-1.0527620048926801E-3</v>
      </c>
      <c r="C854">
        <v>4.9215524127020898E-4</v>
      </c>
      <c r="D854">
        <v>3.2555764027659799E-2</v>
      </c>
      <c r="E854" t="s">
        <v>123</v>
      </c>
      <c r="F854" t="s">
        <v>153</v>
      </c>
      <c r="G854">
        <v>1</v>
      </c>
    </row>
    <row r="855" spans="1:7">
      <c r="A855" t="s">
        <v>1011</v>
      </c>
      <c r="B855">
        <v>-4.1077336683667904E-3</v>
      </c>
      <c r="C855">
        <v>2.0832758391665898E-3</v>
      </c>
      <c r="D855">
        <v>4.8780969587531198E-2</v>
      </c>
      <c r="E855" t="s">
        <v>123</v>
      </c>
      <c r="F855" t="s">
        <v>178</v>
      </c>
      <c r="G855">
        <v>1</v>
      </c>
    </row>
    <row r="856" spans="1:7">
      <c r="A856" t="s">
        <v>1012</v>
      </c>
      <c r="B856">
        <v>-1.5879598559674201E-3</v>
      </c>
      <c r="C856">
        <v>8.1401195497242699E-4</v>
      </c>
      <c r="D856">
        <v>5.12296553432516E-2</v>
      </c>
      <c r="E856" t="s">
        <v>123</v>
      </c>
      <c r="F856" t="s">
        <v>178</v>
      </c>
      <c r="G856">
        <v>1</v>
      </c>
    </row>
    <row r="857" spans="1:7">
      <c r="A857" t="s">
        <v>1013</v>
      </c>
      <c r="B857">
        <v>5.0170827273445196E-3</v>
      </c>
      <c r="C857">
        <v>2.7094356620177601E-3</v>
      </c>
      <c r="D857">
        <v>6.4222701177793301E-2</v>
      </c>
      <c r="E857" t="s">
        <v>123</v>
      </c>
      <c r="F857" t="s">
        <v>160</v>
      </c>
      <c r="G857">
        <v>1</v>
      </c>
    </row>
    <row r="858" spans="1:7">
      <c r="A858" t="s">
        <v>1014</v>
      </c>
      <c r="B858">
        <v>1.4107273997264599E-3</v>
      </c>
      <c r="C858">
        <v>8.3162744730601703E-4</v>
      </c>
      <c r="D858">
        <v>8.9984121018484298E-2</v>
      </c>
      <c r="E858" t="s">
        <v>123</v>
      </c>
      <c r="F858" t="s">
        <v>153</v>
      </c>
      <c r="G858">
        <v>1</v>
      </c>
    </row>
    <row r="859" spans="1:7">
      <c r="A859" t="s">
        <v>1015</v>
      </c>
      <c r="B859">
        <v>-1.25616156715738E-2</v>
      </c>
      <c r="C859">
        <v>7.5909425603294502E-3</v>
      </c>
      <c r="D859">
        <v>9.8126747820972193E-2</v>
      </c>
      <c r="E859" t="s">
        <v>123</v>
      </c>
      <c r="F859" t="s">
        <v>178</v>
      </c>
      <c r="G859">
        <v>1</v>
      </c>
    </row>
    <row r="860" spans="1:7">
      <c r="A860" t="s">
        <v>1016</v>
      </c>
      <c r="B860">
        <v>-3.4775631360213499E-3</v>
      </c>
      <c r="C860">
        <v>2.2154308106947102E-3</v>
      </c>
      <c r="D860">
        <v>0.116651109139897</v>
      </c>
      <c r="E860" t="s">
        <v>123</v>
      </c>
      <c r="F860" t="s">
        <v>178</v>
      </c>
      <c r="G860">
        <v>1</v>
      </c>
    </row>
    <row r="861" spans="1:7">
      <c r="A861" t="s">
        <v>1017</v>
      </c>
      <c r="B861">
        <v>-1.3376383323959301E-2</v>
      </c>
      <c r="C861">
        <v>8.6443575179795291E-3</v>
      </c>
      <c r="D861">
        <v>0.12193027021717</v>
      </c>
      <c r="E861" t="s">
        <v>123</v>
      </c>
      <c r="F861" t="s">
        <v>178</v>
      </c>
      <c r="G861">
        <v>1</v>
      </c>
    </row>
    <row r="862" spans="1:7">
      <c r="A862" t="s">
        <v>1018</v>
      </c>
      <c r="B862">
        <v>-1.14509615244421E-2</v>
      </c>
      <c r="C862">
        <v>7.76827766139143E-3</v>
      </c>
      <c r="D862">
        <v>0.140629044918366</v>
      </c>
      <c r="E862" t="s">
        <v>123</v>
      </c>
      <c r="F862" t="s">
        <v>178</v>
      </c>
      <c r="G862">
        <v>1</v>
      </c>
    </row>
    <row r="863" spans="1:7">
      <c r="A863" t="s">
        <v>1019</v>
      </c>
      <c r="B863">
        <v>-6.1051349219367196E-3</v>
      </c>
      <c r="C863">
        <v>4.3663926518959697E-3</v>
      </c>
      <c r="D863">
        <v>0.16221295532608801</v>
      </c>
      <c r="E863" t="s">
        <v>123</v>
      </c>
      <c r="F863" t="s">
        <v>178</v>
      </c>
      <c r="G863">
        <v>1</v>
      </c>
    </row>
    <row r="864" spans="1:7">
      <c r="A864" t="s">
        <v>1020</v>
      </c>
      <c r="B864">
        <v>-1.38911468761968E-3</v>
      </c>
      <c r="C864">
        <v>1.01108313584996E-3</v>
      </c>
      <c r="D864">
        <v>0.16963843621500499</v>
      </c>
      <c r="E864" t="s">
        <v>123</v>
      </c>
      <c r="F864" t="s">
        <v>178</v>
      </c>
      <c r="G864">
        <v>1</v>
      </c>
    </row>
    <row r="865" spans="1:7">
      <c r="A865" t="s">
        <v>1021</v>
      </c>
      <c r="B865">
        <v>-2.4243531612370499E-3</v>
      </c>
      <c r="C865">
        <v>1.7650823583036401E-3</v>
      </c>
      <c r="D865">
        <v>0.16975662346583101</v>
      </c>
      <c r="E865" t="s">
        <v>123</v>
      </c>
      <c r="F865" t="s">
        <v>157</v>
      </c>
      <c r="G865">
        <v>1</v>
      </c>
    </row>
    <row r="866" spans="1:7">
      <c r="A866" t="s">
        <v>1022</v>
      </c>
      <c r="B866">
        <v>-3.0720770477538198E-4</v>
      </c>
      <c r="C866">
        <v>2.2931893274287399E-4</v>
      </c>
      <c r="D866">
        <v>0.18051835318972001</v>
      </c>
      <c r="E866" t="s">
        <v>123</v>
      </c>
      <c r="F866" t="s">
        <v>153</v>
      </c>
      <c r="G866">
        <v>1</v>
      </c>
    </row>
    <row r="867" spans="1:7">
      <c r="A867" t="s">
        <v>1023</v>
      </c>
      <c r="B867">
        <v>-1.5914986222079399E-3</v>
      </c>
      <c r="C867">
        <v>1.2006725051510001E-3</v>
      </c>
      <c r="D867">
        <v>0.18516256263987299</v>
      </c>
      <c r="E867" t="s">
        <v>123</v>
      </c>
      <c r="F867" t="s">
        <v>178</v>
      </c>
      <c r="G867">
        <v>1</v>
      </c>
    </row>
    <row r="868" spans="1:7">
      <c r="A868" t="s">
        <v>1024</v>
      </c>
      <c r="B868">
        <v>1.9195045056300899E-3</v>
      </c>
      <c r="C868">
        <v>1.4777478617350899E-3</v>
      </c>
      <c r="D868">
        <v>0.19412226694953799</v>
      </c>
      <c r="E868" t="s">
        <v>123</v>
      </c>
      <c r="F868" t="s">
        <v>178</v>
      </c>
      <c r="G868">
        <v>1</v>
      </c>
    </row>
    <row r="869" spans="1:7">
      <c r="A869" t="s">
        <v>1025</v>
      </c>
      <c r="B869">
        <v>4.1249786032164703E-3</v>
      </c>
      <c r="C869">
        <v>3.21984652329516E-3</v>
      </c>
      <c r="D869">
        <v>0.20031109558097199</v>
      </c>
      <c r="E869" t="s">
        <v>123</v>
      </c>
      <c r="F869" t="s">
        <v>157</v>
      </c>
      <c r="G869">
        <v>1</v>
      </c>
    </row>
    <row r="870" spans="1:7">
      <c r="A870" t="s">
        <v>1026</v>
      </c>
      <c r="B870">
        <v>-4.2071025268677502E-4</v>
      </c>
      <c r="C870">
        <v>3.3645349108190698E-4</v>
      </c>
      <c r="D870">
        <v>0.211297717871367</v>
      </c>
      <c r="E870" t="s">
        <v>123</v>
      </c>
      <c r="F870" t="s">
        <v>153</v>
      </c>
      <c r="G870">
        <v>1</v>
      </c>
    </row>
    <row r="871" spans="1:7">
      <c r="A871" t="s">
        <v>1027</v>
      </c>
      <c r="B871">
        <v>4.4100251090713899E-4</v>
      </c>
      <c r="C871">
        <v>3.8515908484245402E-4</v>
      </c>
      <c r="D871">
        <v>0.25235820446593199</v>
      </c>
      <c r="E871" t="s">
        <v>123</v>
      </c>
      <c r="F871" t="s">
        <v>178</v>
      </c>
      <c r="G871">
        <v>1</v>
      </c>
    </row>
    <row r="872" spans="1:7">
      <c r="A872" t="s">
        <v>1028</v>
      </c>
      <c r="B872">
        <v>1.9749636934830498E-3</v>
      </c>
      <c r="C872">
        <v>1.7648134237588499E-3</v>
      </c>
      <c r="D872">
        <v>0.2632482149157</v>
      </c>
      <c r="E872" t="s">
        <v>123</v>
      </c>
      <c r="F872" t="s">
        <v>178</v>
      </c>
      <c r="G872">
        <v>1</v>
      </c>
    </row>
    <row r="873" spans="1:7">
      <c r="A873" t="s">
        <v>1029</v>
      </c>
      <c r="B873">
        <v>-3.47218430407146E-3</v>
      </c>
      <c r="C873">
        <v>3.16960014631154E-3</v>
      </c>
      <c r="D873">
        <v>0.27345190110434298</v>
      </c>
      <c r="E873" t="s">
        <v>123</v>
      </c>
      <c r="F873" t="s">
        <v>160</v>
      </c>
      <c r="G873">
        <v>1</v>
      </c>
    </row>
    <row r="874" spans="1:7">
      <c r="A874" t="s">
        <v>1030</v>
      </c>
      <c r="B874">
        <v>1.7335471642294701E-3</v>
      </c>
      <c r="C874">
        <v>1.60071478956157E-3</v>
      </c>
      <c r="D874">
        <v>0.27895316829891098</v>
      </c>
      <c r="E874" t="s">
        <v>123</v>
      </c>
      <c r="F874" t="s">
        <v>178</v>
      </c>
      <c r="G874">
        <v>1</v>
      </c>
    </row>
    <row r="875" spans="1:7">
      <c r="A875" t="s">
        <v>1031</v>
      </c>
      <c r="B875">
        <v>2.7112593304675801E-3</v>
      </c>
      <c r="C875">
        <v>2.5131005873258502E-3</v>
      </c>
      <c r="D875">
        <v>0.28079126111825597</v>
      </c>
      <c r="E875" t="s">
        <v>123</v>
      </c>
      <c r="F875" t="s">
        <v>178</v>
      </c>
      <c r="G875">
        <v>1</v>
      </c>
    </row>
    <row r="876" spans="1:7">
      <c r="A876" t="s">
        <v>1032</v>
      </c>
      <c r="B876">
        <v>-7.7332114998501301E-4</v>
      </c>
      <c r="C876">
        <v>7.4024320022703799E-4</v>
      </c>
      <c r="D876">
        <v>0.29630121730252401</v>
      </c>
      <c r="E876" t="s">
        <v>123</v>
      </c>
      <c r="F876" t="s">
        <v>153</v>
      </c>
      <c r="G876">
        <v>1</v>
      </c>
    </row>
    <row r="877" spans="1:7">
      <c r="A877" t="s">
        <v>1033</v>
      </c>
      <c r="B877">
        <v>1.2228725459675E-3</v>
      </c>
      <c r="C877">
        <v>1.1886801190929301E-3</v>
      </c>
      <c r="D877">
        <v>0.303720906617583</v>
      </c>
      <c r="E877" t="s">
        <v>123</v>
      </c>
      <c r="F877" t="s">
        <v>157</v>
      </c>
      <c r="G877">
        <v>1</v>
      </c>
    </row>
    <row r="878" spans="1:7">
      <c r="A878" t="s">
        <v>1034</v>
      </c>
      <c r="B878">
        <v>-8.3376881338685996E-4</v>
      </c>
      <c r="C878">
        <v>8.2111450017633401E-4</v>
      </c>
      <c r="D878">
        <v>0.310039030563457</v>
      </c>
      <c r="E878" t="s">
        <v>123</v>
      </c>
      <c r="F878" t="s">
        <v>178</v>
      </c>
      <c r="G878">
        <v>1</v>
      </c>
    </row>
    <row r="879" spans="1:7">
      <c r="A879" t="s">
        <v>1035</v>
      </c>
      <c r="B879">
        <v>-2.9766952544626497E-4</v>
      </c>
      <c r="C879">
        <v>3.12594393640905E-4</v>
      </c>
      <c r="D879">
        <v>0.34108874684250901</v>
      </c>
      <c r="E879" t="s">
        <v>123</v>
      </c>
      <c r="F879" t="s">
        <v>178</v>
      </c>
      <c r="G879">
        <v>1</v>
      </c>
    </row>
    <row r="880" spans="1:7">
      <c r="A880" t="s">
        <v>1036</v>
      </c>
      <c r="B880">
        <v>3.60300256228835E-4</v>
      </c>
      <c r="C880">
        <v>3.9756111054415602E-4</v>
      </c>
      <c r="D880">
        <v>0.36490436130374598</v>
      </c>
      <c r="E880" t="s">
        <v>123</v>
      </c>
      <c r="F880" t="s">
        <v>178</v>
      </c>
      <c r="G880">
        <v>1</v>
      </c>
    </row>
    <row r="881" spans="1:7">
      <c r="A881" t="s">
        <v>1037</v>
      </c>
      <c r="B881">
        <v>1.4767218889941999E-3</v>
      </c>
      <c r="C881">
        <v>1.6423162437952401E-3</v>
      </c>
      <c r="D881">
        <v>0.36867580879053802</v>
      </c>
      <c r="E881" t="s">
        <v>123</v>
      </c>
      <c r="F881" t="s">
        <v>178</v>
      </c>
      <c r="G881">
        <v>1</v>
      </c>
    </row>
    <row r="882" spans="1:7">
      <c r="A882" t="s">
        <v>1038</v>
      </c>
      <c r="B882">
        <v>6.9721155719323295E-4</v>
      </c>
      <c r="C882">
        <v>7.8824532998557296E-4</v>
      </c>
      <c r="D882">
        <v>0.376532297550846</v>
      </c>
      <c r="E882" t="s">
        <v>123</v>
      </c>
      <c r="F882" t="s">
        <v>160</v>
      </c>
      <c r="G882">
        <v>1</v>
      </c>
    </row>
    <row r="883" spans="1:7">
      <c r="A883" t="s">
        <v>1039</v>
      </c>
      <c r="B883">
        <v>-4.3582981995163497E-3</v>
      </c>
      <c r="C883">
        <v>5.08725399593009E-3</v>
      </c>
      <c r="D883">
        <v>0.39171344289041099</v>
      </c>
      <c r="E883" t="s">
        <v>123</v>
      </c>
      <c r="F883" t="s">
        <v>178</v>
      </c>
      <c r="G883">
        <v>1</v>
      </c>
    </row>
    <row r="884" spans="1:7">
      <c r="A884" t="s">
        <v>1040</v>
      </c>
      <c r="B884">
        <v>-6.61955631740474E-3</v>
      </c>
      <c r="C884">
        <v>7.8056516551126102E-3</v>
      </c>
      <c r="D884">
        <v>0.39651872800412802</v>
      </c>
      <c r="E884" t="s">
        <v>123</v>
      </c>
      <c r="F884" t="s">
        <v>178</v>
      </c>
      <c r="G884">
        <v>1</v>
      </c>
    </row>
    <row r="885" spans="1:7">
      <c r="A885" t="s">
        <v>1041</v>
      </c>
      <c r="B885">
        <v>-5.2414403750938397E-3</v>
      </c>
      <c r="C885">
        <v>6.2563772904809904E-3</v>
      </c>
      <c r="D885">
        <v>0.402261992965596</v>
      </c>
      <c r="E885" t="s">
        <v>123</v>
      </c>
      <c r="F885" t="s">
        <v>178</v>
      </c>
      <c r="G885">
        <v>1</v>
      </c>
    </row>
    <row r="886" spans="1:7">
      <c r="A886" t="s">
        <v>1042</v>
      </c>
      <c r="B886">
        <v>1.2423417995312901E-4</v>
      </c>
      <c r="C886">
        <v>1.49714540779353E-4</v>
      </c>
      <c r="D886">
        <v>0.40675202447765302</v>
      </c>
      <c r="E886" t="s">
        <v>123</v>
      </c>
      <c r="F886" t="s">
        <v>153</v>
      </c>
      <c r="G886">
        <v>1</v>
      </c>
    </row>
    <row r="887" spans="1:7">
      <c r="A887" t="s">
        <v>1043</v>
      </c>
      <c r="B887">
        <v>7.3003991436514502E-5</v>
      </c>
      <c r="C887">
        <v>8.8240631399128506E-5</v>
      </c>
      <c r="D887">
        <v>0.40815466411548201</v>
      </c>
      <c r="E887" t="s">
        <v>123</v>
      </c>
      <c r="F887" t="s">
        <v>153</v>
      </c>
      <c r="G887">
        <v>1</v>
      </c>
    </row>
    <row r="888" spans="1:7">
      <c r="A888" t="s">
        <v>1044</v>
      </c>
      <c r="B888">
        <v>4.1787341293580997E-3</v>
      </c>
      <c r="C888">
        <v>5.1476755145566898E-3</v>
      </c>
      <c r="D888">
        <v>0.41702457549705801</v>
      </c>
      <c r="E888" t="s">
        <v>123</v>
      </c>
      <c r="F888" t="s">
        <v>178</v>
      </c>
      <c r="G888">
        <v>1</v>
      </c>
    </row>
    <row r="889" spans="1:7">
      <c r="A889" t="s">
        <v>1045</v>
      </c>
      <c r="B889">
        <v>-2.4782536251044502E-4</v>
      </c>
      <c r="C889">
        <v>3.1426685107588902E-4</v>
      </c>
      <c r="D889">
        <v>0.43045429489231801</v>
      </c>
      <c r="E889" t="s">
        <v>123</v>
      </c>
      <c r="F889" t="s">
        <v>153</v>
      </c>
      <c r="G889">
        <v>1</v>
      </c>
    </row>
    <row r="890" spans="1:7">
      <c r="A890" t="s">
        <v>1046</v>
      </c>
      <c r="B890">
        <v>1.9414566593811699E-3</v>
      </c>
      <c r="C890">
        <v>2.4903206804408901E-3</v>
      </c>
      <c r="D890">
        <v>0.43572272147493102</v>
      </c>
      <c r="E890" t="s">
        <v>123</v>
      </c>
      <c r="F890" t="s">
        <v>178</v>
      </c>
      <c r="G890">
        <v>1</v>
      </c>
    </row>
    <row r="891" spans="1:7">
      <c r="A891" t="s">
        <v>1047</v>
      </c>
      <c r="B891">
        <v>-2.99317778084229E-4</v>
      </c>
      <c r="C891">
        <v>3.9429663228854198E-4</v>
      </c>
      <c r="D891">
        <v>0.447875874775155</v>
      </c>
      <c r="E891" t="s">
        <v>123</v>
      </c>
      <c r="F891" t="s">
        <v>178</v>
      </c>
      <c r="G891">
        <v>1</v>
      </c>
    </row>
    <row r="892" spans="1:7">
      <c r="A892" t="s">
        <v>1048</v>
      </c>
      <c r="B892">
        <v>-5.9299186251948602E-4</v>
      </c>
      <c r="C892">
        <v>8.2114627786239404E-4</v>
      </c>
      <c r="D892">
        <v>0.470290226695183</v>
      </c>
      <c r="E892" t="s">
        <v>123</v>
      </c>
      <c r="F892" t="s">
        <v>178</v>
      </c>
      <c r="G892">
        <v>1</v>
      </c>
    </row>
    <row r="893" spans="1:7">
      <c r="A893" t="s">
        <v>1049</v>
      </c>
      <c r="B893">
        <v>-3.4632720699844199E-4</v>
      </c>
      <c r="C893">
        <v>5.6874632334407403E-4</v>
      </c>
      <c r="D893">
        <v>0.54264296576497395</v>
      </c>
      <c r="E893" t="s">
        <v>123</v>
      </c>
      <c r="F893" t="s">
        <v>178</v>
      </c>
      <c r="G893">
        <v>1</v>
      </c>
    </row>
    <row r="894" spans="1:7">
      <c r="A894" t="s">
        <v>1050</v>
      </c>
      <c r="B894">
        <v>1.4938948139069099E-3</v>
      </c>
      <c r="C894">
        <v>2.4744624988085502E-3</v>
      </c>
      <c r="D894">
        <v>0.54609849890540896</v>
      </c>
      <c r="E894" t="s">
        <v>123</v>
      </c>
      <c r="F894" t="s">
        <v>178</v>
      </c>
      <c r="G894">
        <v>1</v>
      </c>
    </row>
    <row r="895" spans="1:7">
      <c r="A895" t="s">
        <v>1051</v>
      </c>
      <c r="B895">
        <v>1.07674496291707E-4</v>
      </c>
      <c r="C895">
        <v>1.8230099467778099E-4</v>
      </c>
      <c r="D895">
        <v>0.55483095970350005</v>
      </c>
      <c r="E895" t="s">
        <v>123</v>
      </c>
      <c r="F895" t="s">
        <v>178</v>
      </c>
      <c r="G895">
        <v>1</v>
      </c>
    </row>
    <row r="896" spans="1:7">
      <c r="A896" t="s">
        <v>1052</v>
      </c>
      <c r="B896">
        <v>6.4304832943231304E-4</v>
      </c>
      <c r="C896">
        <v>1.12883211902008E-3</v>
      </c>
      <c r="D896">
        <v>0.56897690442584203</v>
      </c>
      <c r="E896" t="s">
        <v>123</v>
      </c>
      <c r="F896" t="s">
        <v>178</v>
      </c>
      <c r="G896">
        <v>1</v>
      </c>
    </row>
    <row r="897" spans="1:7">
      <c r="A897" t="s">
        <v>1053</v>
      </c>
      <c r="B897">
        <v>9.3703787961757696E-4</v>
      </c>
      <c r="C897">
        <v>1.67036388527217E-3</v>
      </c>
      <c r="D897">
        <v>0.57487841544599005</v>
      </c>
      <c r="E897" t="s">
        <v>123</v>
      </c>
      <c r="F897" t="s">
        <v>178</v>
      </c>
      <c r="G897">
        <v>1</v>
      </c>
    </row>
    <row r="898" spans="1:7">
      <c r="A898" t="s">
        <v>1054</v>
      </c>
      <c r="B898">
        <v>1.39674294434468E-4</v>
      </c>
      <c r="C898">
        <v>2.5424424707678599E-4</v>
      </c>
      <c r="D898">
        <v>0.58281569264877997</v>
      </c>
      <c r="E898" t="s">
        <v>123</v>
      </c>
      <c r="F898" t="s">
        <v>160</v>
      </c>
      <c r="G898">
        <v>1</v>
      </c>
    </row>
    <row r="899" spans="1:7">
      <c r="A899" t="s">
        <v>1055</v>
      </c>
      <c r="B899">
        <v>-1.2863696404544699E-4</v>
      </c>
      <c r="C899">
        <v>2.4640384191706901E-4</v>
      </c>
      <c r="D899">
        <v>0.60169111500850203</v>
      </c>
      <c r="E899" t="s">
        <v>123</v>
      </c>
      <c r="F899" t="s">
        <v>178</v>
      </c>
      <c r="G899">
        <v>1</v>
      </c>
    </row>
    <row r="900" spans="1:7">
      <c r="A900" t="s">
        <v>1056</v>
      </c>
      <c r="B900">
        <v>-2.7951186551835399E-3</v>
      </c>
      <c r="C900">
        <v>6.3277265983845404E-3</v>
      </c>
      <c r="D900">
        <v>0.658738016830821</v>
      </c>
      <c r="E900" t="s">
        <v>123</v>
      </c>
      <c r="F900" t="s">
        <v>178</v>
      </c>
      <c r="G900">
        <v>1</v>
      </c>
    </row>
    <row r="901" spans="1:7">
      <c r="A901" t="s">
        <v>1057</v>
      </c>
      <c r="B901">
        <v>-6.3964991329791597E-5</v>
      </c>
      <c r="C901">
        <v>1.4717716028452601E-4</v>
      </c>
      <c r="D901">
        <v>0.66389323041867498</v>
      </c>
      <c r="E901" t="s">
        <v>123</v>
      </c>
      <c r="F901" t="s">
        <v>153</v>
      </c>
      <c r="G901">
        <v>1</v>
      </c>
    </row>
    <row r="902" spans="1:7">
      <c r="A902" t="s">
        <v>1058</v>
      </c>
      <c r="B902">
        <v>-1.2372352730668501E-3</v>
      </c>
      <c r="C902">
        <v>2.94539923774292E-3</v>
      </c>
      <c r="D902">
        <v>0.67449133357925295</v>
      </c>
      <c r="E902" t="s">
        <v>123</v>
      </c>
      <c r="F902" t="s">
        <v>160</v>
      </c>
      <c r="G902">
        <v>1</v>
      </c>
    </row>
    <row r="903" spans="1:7">
      <c r="A903" t="s">
        <v>1059</v>
      </c>
      <c r="B903">
        <v>9.9290556603409298E-5</v>
      </c>
      <c r="C903">
        <v>2.3728744421994699E-4</v>
      </c>
      <c r="D903">
        <v>0.67567269218164505</v>
      </c>
      <c r="E903" t="s">
        <v>123</v>
      </c>
      <c r="F903" t="s">
        <v>178</v>
      </c>
      <c r="G903">
        <v>1</v>
      </c>
    </row>
    <row r="904" spans="1:7">
      <c r="A904" t="s">
        <v>1060</v>
      </c>
      <c r="B904">
        <v>-3.8696283604720098E-3</v>
      </c>
      <c r="C904">
        <v>1.0195222842290901E-2</v>
      </c>
      <c r="D904">
        <v>0.704319557849169</v>
      </c>
      <c r="E904" t="s">
        <v>123</v>
      </c>
      <c r="F904" t="s">
        <v>178</v>
      </c>
      <c r="G904">
        <v>1</v>
      </c>
    </row>
    <row r="905" spans="1:7">
      <c r="A905" t="s">
        <v>1061</v>
      </c>
      <c r="B905">
        <v>-9.7478910684646396E-4</v>
      </c>
      <c r="C905">
        <v>2.6020239989359398E-3</v>
      </c>
      <c r="D905">
        <v>0.70797946423950897</v>
      </c>
      <c r="E905" t="s">
        <v>123</v>
      </c>
      <c r="F905" t="s">
        <v>153</v>
      </c>
      <c r="G905">
        <v>1</v>
      </c>
    </row>
    <row r="906" spans="1:7">
      <c r="A906" t="s">
        <v>1062</v>
      </c>
      <c r="B906">
        <v>-1.5916668038725701E-4</v>
      </c>
      <c r="C906">
        <v>4.2688074823039201E-4</v>
      </c>
      <c r="D906">
        <v>0.70929432131333203</v>
      </c>
      <c r="E906" t="s">
        <v>123</v>
      </c>
      <c r="F906" t="s">
        <v>153</v>
      </c>
      <c r="G906">
        <v>1</v>
      </c>
    </row>
    <row r="907" spans="1:7">
      <c r="A907" t="s">
        <v>1063</v>
      </c>
      <c r="B907">
        <v>6.7776740402340698E-5</v>
      </c>
      <c r="C907">
        <v>2.0813667823918301E-4</v>
      </c>
      <c r="D907">
        <v>0.74473579034294801</v>
      </c>
      <c r="E907" t="s">
        <v>123</v>
      </c>
      <c r="F907" t="s">
        <v>153</v>
      </c>
      <c r="G907">
        <v>1</v>
      </c>
    </row>
    <row r="908" spans="1:7">
      <c r="A908" t="s">
        <v>1064</v>
      </c>
      <c r="B908">
        <v>-5.8877670679294703E-4</v>
      </c>
      <c r="C908">
        <v>1.9776344667022201E-3</v>
      </c>
      <c r="D908">
        <v>0.76595117784189104</v>
      </c>
      <c r="E908" t="s">
        <v>123</v>
      </c>
      <c r="F908" t="s">
        <v>178</v>
      </c>
      <c r="G908">
        <v>1</v>
      </c>
    </row>
    <row r="909" spans="1:7">
      <c r="A909" t="s">
        <v>1065</v>
      </c>
      <c r="B909">
        <v>-1.20630688439824E-4</v>
      </c>
      <c r="C909">
        <v>5.0462429974377999E-4</v>
      </c>
      <c r="D909">
        <v>0.81109218312914</v>
      </c>
      <c r="E909" t="s">
        <v>123</v>
      </c>
      <c r="F909" t="s">
        <v>178</v>
      </c>
      <c r="G909">
        <v>1</v>
      </c>
    </row>
    <row r="910" spans="1:7">
      <c r="A910" t="s">
        <v>1066</v>
      </c>
      <c r="B910">
        <v>-2.3206670396508001E-4</v>
      </c>
      <c r="C910">
        <v>1.15918623896786E-3</v>
      </c>
      <c r="D910">
        <v>0.84134717601670905</v>
      </c>
      <c r="E910" t="s">
        <v>123</v>
      </c>
      <c r="F910" t="s">
        <v>178</v>
      </c>
      <c r="G910">
        <v>1</v>
      </c>
    </row>
    <row r="911" spans="1:7">
      <c r="A911" t="s">
        <v>1067</v>
      </c>
      <c r="B911">
        <v>1.31478817084405E-4</v>
      </c>
      <c r="C911">
        <v>9.6252541651545103E-4</v>
      </c>
      <c r="D911">
        <v>0.89136320258040302</v>
      </c>
      <c r="E911" t="s">
        <v>123</v>
      </c>
      <c r="F911" t="s">
        <v>160</v>
      </c>
      <c r="G911">
        <v>1</v>
      </c>
    </row>
    <row r="912" spans="1:7">
      <c r="A912" t="s">
        <v>1068</v>
      </c>
      <c r="B912">
        <v>-1.2547486871929299E-4</v>
      </c>
      <c r="C912">
        <v>9.2466073281892501E-4</v>
      </c>
      <c r="D912">
        <v>0.89207416902647496</v>
      </c>
      <c r="E912" t="s">
        <v>123</v>
      </c>
      <c r="F912" t="s">
        <v>178</v>
      </c>
      <c r="G912">
        <v>1</v>
      </c>
    </row>
    <row r="913" spans="1:7">
      <c r="A913" t="s">
        <v>1069</v>
      </c>
      <c r="B913">
        <v>-2.7159210809073599E-5</v>
      </c>
      <c r="C913">
        <v>2.0145588531557301E-4</v>
      </c>
      <c r="D913">
        <v>0.89277266286588797</v>
      </c>
      <c r="E913" t="s">
        <v>123</v>
      </c>
      <c r="F913" t="s">
        <v>178</v>
      </c>
      <c r="G913">
        <v>1</v>
      </c>
    </row>
    <row r="914" spans="1:7">
      <c r="A914" t="s">
        <v>1070</v>
      </c>
      <c r="B914">
        <v>-3.7354633767652101E-4</v>
      </c>
      <c r="C914">
        <v>3.0046562807824898E-3</v>
      </c>
      <c r="D914">
        <v>0.90107308132437702</v>
      </c>
      <c r="E914" t="s">
        <v>123</v>
      </c>
      <c r="F914" t="s">
        <v>160</v>
      </c>
      <c r="G914">
        <v>1</v>
      </c>
    </row>
    <row r="915" spans="1:7">
      <c r="A915" t="s">
        <v>1071</v>
      </c>
      <c r="B915">
        <v>3.7905860561334099E-4</v>
      </c>
      <c r="C915">
        <v>7.6157037309582997E-3</v>
      </c>
      <c r="D915">
        <v>0.96030828042814698</v>
      </c>
      <c r="E915" t="s">
        <v>123</v>
      </c>
      <c r="F915" t="s">
        <v>178</v>
      </c>
      <c r="G915">
        <v>1</v>
      </c>
    </row>
    <row r="916" spans="1:7">
      <c r="A916" t="s">
        <v>1072</v>
      </c>
      <c r="B916">
        <v>-9.3012177813237994E-5</v>
      </c>
      <c r="C916">
        <v>4.2502836141074104E-3</v>
      </c>
      <c r="D916">
        <v>0.98254297639962995</v>
      </c>
      <c r="E916" t="s">
        <v>123</v>
      </c>
      <c r="F916" t="s">
        <v>178</v>
      </c>
      <c r="G916">
        <v>1</v>
      </c>
    </row>
    <row r="917" spans="1:7">
      <c r="A917" t="s">
        <v>1073</v>
      </c>
      <c r="B917">
        <v>4.6247384877664398E-6</v>
      </c>
      <c r="C917">
        <v>2.5465916357734098E-4</v>
      </c>
      <c r="D917">
        <v>0.98551271628808401</v>
      </c>
      <c r="E917" t="s">
        <v>123</v>
      </c>
      <c r="F917" t="s">
        <v>178</v>
      </c>
      <c r="G917">
        <v>1</v>
      </c>
    </row>
    <row r="918" spans="1:7">
      <c r="A918" t="s">
        <v>1074</v>
      </c>
      <c r="B918">
        <v>3.4944741899722499E-6</v>
      </c>
      <c r="C918">
        <v>5.6185614268684304E-4</v>
      </c>
      <c r="D918">
        <v>0.99503822713137802</v>
      </c>
      <c r="E918" t="s">
        <v>123</v>
      </c>
      <c r="F918" t="s">
        <v>153</v>
      </c>
      <c r="G918">
        <v>1</v>
      </c>
    </row>
    <row r="919" spans="1:7">
      <c r="A919" t="s">
        <v>1075</v>
      </c>
      <c r="B919">
        <v>1.37357786885196E-3</v>
      </c>
      <c r="C919">
        <v>3.2260420249466599E-4</v>
      </c>
      <c r="D919">
        <v>2.1652727401443501E-5</v>
      </c>
      <c r="E919" t="s">
        <v>12</v>
      </c>
      <c r="F919" t="s">
        <v>178</v>
      </c>
      <c r="G919">
        <v>6.8473663371632396E-2</v>
      </c>
    </row>
    <row r="920" spans="1:7">
      <c r="A920" t="s">
        <v>1076</v>
      </c>
      <c r="B920">
        <v>1.1052369966473199E-3</v>
      </c>
      <c r="C920">
        <v>4.6165012256305598E-4</v>
      </c>
      <c r="D920">
        <v>1.6757487390440601E-2</v>
      </c>
      <c r="E920" t="s">
        <v>12</v>
      </c>
      <c r="F920" t="s">
        <v>178</v>
      </c>
      <c r="G920">
        <v>1</v>
      </c>
    </row>
    <row r="921" spans="1:7">
      <c r="A921" t="s">
        <v>1077</v>
      </c>
      <c r="B921">
        <v>8.6012169723598698E-4</v>
      </c>
      <c r="C921">
        <v>4.2485029676104201E-4</v>
      </c>
      <c r="D921">
        <v>4.3055255764021402E-2</v>
      </c>
      <c r="E921" t="s">
        <v>12</v>
      </c>
      <c r="F921" t="s">
        <v>178</v>
      </c>
      <c r="G921">
        <v>1</v>
      </c>
    </row>
    <row r="922" spans="1:7">
      <c r="A922" t="s">
        <v>1078</v>
      </c>
      <c r="B922">
        <v>-7.64393866701617E-3</v>
      </c>
      <c r="C922">
        <v>3.8358752979534001E-3</v>
      </c>
      <c r="D922">
        <v>4.6431564615812403E-2</v>
      </c>
      <c r="E922" t="s">
        <v>12</v>
      </c>
      <c r="F922" t="s">
        <v>178</v>
      </c>
      <c r="G922">
        <v>1</v>
      </c>
    </row>
    <row r="923" spans="1:7">
      <c r="A923" t="s">
        <v>1079</v>
      </c>
      <c r="B923">
        <v>8.4723724166320298E-3</v>
      </c>
      <c r="C923">
        <v>5.0749939003142397E-3</v>
      </c>
      <c r="D923">
        <v>9.5195764391061297E-2</v>
      </c>
      <c r="E923" t="s">
        <v>12</v>
      </c>
      <c r="F923" t="s">
        <v>178</v>
      </c>
      <c r="G923">
        <v>1</v>
      </c>
    </row>
    <row r="924" spans="1:7">
      <c r="A924" t="s">
        <v>1080</v>
      </c>
      <c r="B924">
        <v>-3.3552883043650801E-3</v>
      </c>
      <c r="C924">
        <v>2.15979268942738E-3</v>
      </c>
      <c r="D924">
        <v>0.120464531141121</v>
      </c>
      <c r="E924" t="s">
        <v>12</v>
      </c>
      <c r="F924" t="s">
        <v>178</v>
      </c>
      <c r="G924">
        <v>1</v>
      </c>
    </row>
    <row r="925" spans="1:7">
      <c r="A925" t="s">
        <v>1081</v>
      </c>
      <c r="B925">
        <v>4.3539954794298502E-3</v>
      </c>
      <c r="C925">
        <v>4.7273335222706601E-3</v>
      </c>
      <c r="D925">
        <v>0.357153833014003</v>
      </c>
      <c r="E925" t="s">
        <v>12</v>
      </c>
      <c r="F925" t="s">
        <v>178</v>
      </c>
      <c r="G925">
        <v>1</v>
      </c>
    </row>
    <row r="926" spans="1:7">
      <c r="A926" t="s">
        <v>1082</v>
      </c>
      <c r="B926">
        <v>2.0782133195432101E-4</v>
      </c>
      <c r="C926">
        <v>3.1845713462885002E-4</v>
      </c>
      <c r="D926">
        <v>0.51410073097673803</v>
      </c>
      <c r="E926" t="s">
        <v>12</v>
      </c>
      <c r="F926" t="s">
        <v>178</v>
      </c>
      <c r="G926">
        <v>1</v>
      </c>
    </row>
    <row r="927" spans="1:7">
      <c r="A927" t="s">
        <v>1083</v>
      </c>
      <c r="B927">
        <v>3.1957415023692402E-3</v>
      </c>
      <c r="C927">
        <v>5.9655919894590001E-3</v>
      </c>
      <c r="D927">
        <v>0.59223156411615496</v>
      </c>
      <c r="E927" t="s">
        <v>12</v>
      </c>
      <c r="F927" t="s">
        <v>178</v>
      </c>
      <c r="G927">
        <v>1</v>
      </c>
    </row>
    <row r="928" spans="1:7">
      <c r="A928" t="s">
        <v>1084</v>
      </c>
      <c r="B928">
        <v>8.0880978232213705E-4</v>
      </c>
      <c r="C928">
        <v>1.61127941190683E-3</v>
      </c>
      <c r="D928">
        <v>0.61574853482801195</v>
      </c>
      <c r="E928" t="s">
        <v>12</v>
      </c>
      <c r="F928" t="s">
        <v>178</v>
      </c>
      <c r="G928">
        <v>1</v>
      </c>
    </row>
    <row r="929" spans="1:7">
      <c r="A929" t="s">
        <v>1085</v>
      </c>
      <c r="B929">
        <v>2.5745438839722601E-4</v>
      </c>
      <c r="C929">
        <v>1.4627138413084301E-3</v>
      </c>
      <c r="D929">
        <v>0.86030368198162799</v>
      </c>
      <c r="E929" t="s">
        <v>12</v>
      </c>
      <c r="F929" t="s">
        <v>178</v>
      </c>
      <c r="G929">
        <v>1</v>
      </c>
    </row>
    <row r="930" spans="1:7">
      <c r="A930" t="s">
        <v>1086</v>
      </c>
      <c r="B930">
        <v>-1.0470167062829201E-4</v>
      </c>
      <c r="C930">
        <v>3.94809059643978E-3</v>
      </c>
      <c r="D930">
        <v>0.97884570535462201</v>
      </c>
      <c r="E930" t="s">
        <v>12</v>
      </c>
      <c r="F930" t="s">
        <v>178</v>
      </c>
      <c r="G930">
        <v>1</v>
      </c>
    </row>
    <row r="931" spans="1:7">
      <c r="A931" t="s">
        <v>1087</v>
      </c>
      <c r="B931">
        <v>1.4364861309913499E-5</v>
      </c>
      <c r="C931">
        <v>8.4834706281444402E-4</v>
      </c>
      <c r="D931">
        <v>0.986492029906472</v>
      </c>
      <c r="E931" t="s">
        <v>12</v>
      </c>
      <c r="F931" t="s">
        <v>178</v>
      </c>
      <c r="G931">
        <v>1</v>
      </c>
    </row>
    <row r="932" spans="1:7">
      <c r="A932" t="s">
        <v>1088</v>
      </c>
      <c r="B932">
        <v>6.94477691568133E-3</v>
      </c>
      <c r="C932">
        <v>1.07291733056583E-3</v>
      </c>
      <c r="D932">
        <v>1.22077411375719E-10</v>
      </c>
      <c r="E932" t="s">
        <v>15</v>
      </c>
      <c r="F932" t="s">
        <v>178</v>
      </c>
      <c r="G932">
        <v>9.7098030108432902E-7</v>
      </c>
    </row>
    <row r="933" spans="1:7">
      <c r="A933" t="s">
        <v>1089</v>
      </c>
      <c r="B933">
        <v>6.29951493999353E-3</v>
      </c>
      <c r="C933">
        <v>1.0219269147260001E-3</v>
      </c>
      <c r="D933">
        <v>8.6191074628804696E-10</v>
      </c>
      <c r="E933" t="s">
        <v>15</v>
      </c>
      <c r="F933" t="s">
        <v>178</v>
      </c>
      <c r="G933">
        <v>5.9016677671074599E-6</v>
      </c>
    </row>
    <row r="934" spans="1:7">
      <c r="A934" t="s">
        <v>1090</v>
      </c>
      <c r="B934">
        <v>-1.12596142698037E-2</v>
      </c>
      <c r="C934">
        <v>2.0046852215729401E-3</v>
      </c>
      <c r="D934">
        <v>2.2339452036737001E-8</v>
      </c>
      <c r="E934" t="s">
        <v>15</v>
      </c>
      <c r="F934" t="s">
        <v>178</v>
      </c>
      <c r="G934">
        <v>1.15728208545604E-4</v>
      </c>
    </row>
    <row r="935" spans="1:7">
      <c r="A935" t="s">
        <v>1091</v>
      </c>
      <c r="B935">
        <v>-2.41737241961879E-2</v>
      </c>
      <c r="C935">
        <v>4.3756967099486503E-3</v>
      </c>
      <c r="D935">
        <v>3.7582934094263602E-8</v>
      </c>
      <c r="E935" t="s">
        <v>15</v>
      </c>
      <c r="F935" t="s">
        <v>157</v>
      </c>
      <c r="G935">
        <v>1.9092785190350799E-4</v>
      </c>
    </row>
    <row r="936" spans="1:7">
      <c r="A936" t="s">
        <v>1092</v>
      </c>
      <c r="B936">
        <v>2.3391601451138999E-2</v>
      </c>
      <c r="C936">
        <v>4.7678419981535399E-3</v>
      </c>
      <c r="D936">
        <v>1.00804847401242E-6</v>
      </c>
      <c r="E936" t="s">
        <v>15</v>
      </c>
      <c r="F936" t="s">
        <v>160</v>
      </c>
      <c r="G936">
        <v>4.26755153626978E-3</v>
      </c>
    </row>
    <row r="937" spans="1:7">
      <c r="A937" t="s">
        <v>1093</v>
      </c>
      <c r="B937">
        <v>1.0350452279032E-2</v>
      </c>
      <c r="C937">
        <v>2.18039251270865E-3</v>
      </c>
      <c r="D937">
        <v>2.2180776702459302E-6</v>
      </c>
      <c r="E937" t="s">
        <v>15</v>
      </c>
      <c r="F937" t="s">
        <v>178</v>
      </c>
      <c r="G937">
        <v>8.6894241077052001E-3</v>
      </c>
    </row>
    <row r="938" spans="1:7">
      <c r="A938" t="s">
        <v>1094</v>
      </c>
      <c r="B938">
        <v>1.5127106923434599E-2</v>
      </c>
      <c r="C938">
        <v>3.4340451267137299E-3</v>
      </c>
      <c r="D938">
        <v>1.1164817429899401E-5</v>
      </c>
      <c r="E938" t="s">
        <v>15</v>
      </c>
      <c r="F938" t="s">
        <v>160</v>
      </c>
      <c r="G938">
        <v>3.7731668216195002E-2</v>
      </c>
    </row>
    <row r="939" spans="1:7">
      <c r="A939" t="s">
        <v>1095</v>
      </c>
      <c r="B939">
        <v>5.4395755031099403E-3</v>
      </c>
      <c r="C939">
        <v>1.2469724736260499E-3</v>
      </c>
      <c r="D939">
        <v>1.35640266378681E-5</v>
      </c>
      <c r="E939" t="s">
        <v>15</v>
      </c>
      <c r="F939" t="s">
        <v>160</v>
      </c>
      <c r="G939">
        <v>4.5257122048205901E-2</v>
      </c>
    </row>
    <row r="940" spans="1:7">
      <c r="A940" t="s">
        <v>1096</v>
      </c>
      <c r="B940">
        <v>3.5185724793011602E-3</v>
      </c>
      <c r="C940">
        <v>9.5431401503224601E-4</v>
      </c>
      <c r="D940">
        <v>2.3326009175428001E-4</v>
      </c>
      <c r="E940" t="s">
        <v>15</v>
      </c>
      <c r="F940" t="s">
        <v>178</v>
      </c>
      <c r="G940">
        <v>0.58125093123353699</v>
      </c>
    </row>
    <row r="941" spans="1:7">
      <c r="A941" t="s">
        <v>1097</v>
      </c>
      <c r="B941">
        <v>1.07861458970217E-3</v>
      </c>
      <c r="C941">
        <v>3.0870347042556798E-4</v>
      </c>
      <c r="D941">
        <v>4.8670338353351002E-4</v>
      </c>
      <c r="E941" t="s">
        <v>15</v>
      </c>
      <c r="F941" t="s">
        <v>178</v>
      </c>
      <c r="G941">
        <v>1</v>
      </c>
    </row>
    <row r="942" spans="1:7">
      <c r="A942" t="s">
        <v>1098</v>
      </c>
      <c r="B942">
        <v>2.2239216965929099E-3</v>
      </c>
      <c r="C942">
        <v>7.0627672136763103E-4</v>
      </c>
      <c r="D942">
        <v>1.66489580708191E-3</v>
      </c>
      <c r="E942" t="s">
        <v>15</v>
      </c>
      <c r="F942" t="s">
        <v>178</v>
      </c>
      <c r="G942">
        <v>1</v>
      </c>
    </row>
    <row r="943" spans="1:7">
      <c r="A943" t="s">
        <v>1099</v>
      </c>
      <c r="B943">
        <v>1.05080516298236E-2</v>
      </c>
      <c r="C943">
        <v>3.5405445998235399E-3</v>
      </c>
      <c r="D943">
        <v>3.0356722026181901E-3</v>
      </c>
      <c r="E943" t="s">
        <v>15</v>
      </c>
      <c r="F943" t="s">
        <v>178</v>
      </c>
      <c r="G943">
        <v>1</v>
      </c>
    </row>
    <row r="944" spans="1:7">
      <c r="A944" t="s">
        <v>1100</v>
      </c>
      <c r="B944">
        <v>-3.9443900063601796E-3</v>
      </c>
      <c r="C944">
        <v>1.4060384978953899E-3</v>
      </c>
      <c r="D944">
        <v>5.0777759105581303E-3</v>
      </c>
      <c r="E944" t="s">
        <v>15</v>
      </c>
      <c r="F944" t="s">
        <v>178</v>
      </c>
      <c r="G944">
        <v>1</v>
      </c>
    </row>
    <row r="945" spans="1:7">
      <c r="A945" t="s">
        <v>1101</v>
      </c>
      <c r="B945">
        <v>-5.1974992374728603E-3</v>
      </c>
      <c r="C945">
        <v>1.90570545969606E-3</v>
      </c>
      <c r="D945">
        <v>6.4434591446224402E-3</v>
      </c>
      <c r="E945" t="s">
        <v>15</v>
      </c>
      <c r="F945" t="s">
        <v>157</v>
      </c>
      <c r="G945">
        <v>1</v>
      </c>
    </row>
    <row r="946" spans="1:7">
      <c r="A946" t="s">
        <v>1102</v>
      </c>
      <c r="B946">
        <v>-6.8101270677389898E-3</v>
      </c>
      <c r="C946">
        <v>2.50507622202284E-3</v>
      </c>
      <c r="D946">
        <v>6.61680218466897E-3</v>
      </c>
      <c r="E946" t="s">
        <v>15</v>
      </c>
      <c r="F946" t="s">
        <v>178</v>
      </c>
      <c r="G946">
        <v>1</v>
      </c>
    </row>
    <row r="947" spans="1:7">
      <c r="A947" t="s">
        <v>1103</v>
      </c>
      <c r="B947">
        <v>5.2171905178489903E-3</v>
      </c>
      <c r="C947">
        <v>1.9504465899754201E-3</v>
      </c>
      <c r="D947">
        <v>7.5398821547735103E-3</v>
      </c>
      <c r="E947" t="s">
        <v>15</v>
      </c>
      <c r="F947" t="s">
        <v>178</v>
      </c>
      <c r="G947">
        <v>1</v>
      </c>
    </row>
    <row r="948" spans="1:7">
      <c r="A948" t="s">
        <v>1104</v>
      </c>
      <c r="B948">
        <v>1.4546587506644099E-3</v>
      </c>
      <c r="C948">
        <v>5.7273207048526395E-4</v>
      </c>
      <c r="D948">
        <v>1.1168692008038199E-2</v>
      </c>
      <c r="E948" t="s">
        <v>15</v>
      </c>
      <c r="F948" t="s">
        <v>178</v>
      </c>
      <c r="G948">
        <v>1</v>
      </c>
    </row>
    <row r="949" spans="1:7">
      <c r="A949" t="s">
        <v>1105</v>
      </c>
      <c r="B949">
        <v>8.5074616597686798E-3</v>
      </c>
      <c r="C949">
        <v>4.3629820698900404E-3</v>
      </c>
      <c r="D949">
        <v>5.1332521927667699E-2</v>
      </c>
      <c r="E949" t="s">
        <v>15</v>
      </c>
      <c r="F949" t="s">
        <v>178</v>
      </c>
      <c r="G949">
        <v>1</v>
      </c>
    </row>
    <row r="950" spans="1:7">
      <c r="A950" t="s">
        <v>1106</v>
      </c>
      <c r="B950">
        <v>2.43038680941038E-3</v>
      </c>
      <c r="C950">
        <v>1.34761590228548E-3</v>
      </c>
      <c r="D950">
        <v>7.1472392511831004E-2</v>
      </c>
      <c r="E950" t="s">
        <v>15</v>
      </c>
      <c r="F950" t="s">
        <v>178</v>
      </c>
      <c r="G950">
        <v>1</v>
      </c>
    </row>
    <row r="951" spans="1:7">
      <c r="A951" t="s">
        <v>1107</v>
      </c>
      <c r="B951">
        <v>7.09460156779984E-3</v>
      </c>
      <c r="C951">
        <v>4.5768144808005099E-3</v>
      </c>
      <c r="D951">
        <v>0.12127961193029101</v>
      </c>
      <c r="E951" t="s">
        <v>15</v>
      </c>
      <c r="F951" t="s">
        <v>178</v>
      </c>
      <c r="G951">
        <v>1</v>
      </c>
    </row>
    <row r="952" spans="1:7">
      <c r="A952" t="s">
        <v>1108</v>
      </c>
      <c r="B952">
        <v>-2.1301932553299401E-4</v>
      </c>
      <c r="C952">
        <v>1.5428220293461E-4</v>
      </c>
      <c r="D952">
        <v>0.167529677358083</v>
      </c>
      <c r="E952" t="s">
        <v>15</v>
      </c>
      <c r="F952" t="s">
        <v>153</v>
      </c>
      <c r="G952">
        <v>1</v>
      </c>
    </row>
    <row r="953" spans="1:7">
      <c r="A953" t="s">
        <v>1109</v>
      </c>
      <c r="B953">
        <v>2.1373103236486E-4</v>
      </c>
      <c r="C953">
        <v>2.36621772586128E-4</v>
      </c>
      <c r="D953">
        <v>0.36650218835784298</v>
      </c>
      <c r="E953" t="s">
        <v>15</v>
      </c>
      <c r="F953" t="s">
        <v>178</v>
      </c>
      <c r="G953">
        <v>1</v>
      </c>
    </row>
    <row r="954" spans="1:7">
      <c r="A954" t="s">
        <v>1110</v>
      </c>
      <c r="B954">
        <v>1.9668056618836701E-3</v>
      </c>
      <c r="C954">
        <v>2.57220080503766E-3</v>
      </c>
      <c r="D954">
        <v>0.44458125249407299</v>
      </c>
      <c r="E954" t="s">
        <v>15</v>
      </c>
      <c r="F954" t="s">
        <v>178</v>
      </c>
      <c r="G954">
        <v>1</v>
      </c>
    </row>
    <row r="955" spans="1:7">
      <c r="A955" t="s">
        <v>1111</v>
      </c>
      <c r="B955">
        <v>-4.1124811594163099E-4</v>
      </c>
      <c r="C955">
        <v>6.2082102750058701E-4</v>
      </c>
      <c r="D955">
        <v>0.50777837228674805</v>
      </c>
      <c r="E955" t="s">
        <v>15</v>
      </c>
      <c r="F955" t="s">
        <v>153</v>
      </c>
      <c r="G955">
        <v>1</v>
      </c>
    </row>
    <row r="956" spans="1:7">
      <c r="A956" t="s">
        <v>1112</v>
      </c>
      <c r="B956">
        <v>1.6717854385952201E-3</v>
      </c>
      <c r="C956">
        <v>2.8914292734784201E-3</v>
      </c>
      <c r="D956">
        <v>0.56320664450773605</v>
      </c>
      <c r="E956" t="s">
        <v>15</v>
      </c>
      <c r="F956" t="s">
        <v>155</v>
      </c>
      <c r="G956">
        <v>1</v>
      </c>
    </row>
    <row r="957" spans="1:7">
      <c r="A957" t="s">
        <v>1113</v>
      </c>
      <c r="B957">
        <v>-3.2759242809170502E-4</v>
      </c>
      <c r="C957">
        <v>9.3314900720484705E-4</v>
      </c>
      <c r="D957">
        <v>0.72558130182046998</v>
      </c>
      <c r="E957" t="s">
        <v>15</v>
      </c>
      <c r="F957" t="s">
        <v>153</v>
      </c>
      <c r="G957">
        <v>1</v>
      </c>
    </row>
    <row r="958" spans="1:7">
      <c r="A958" t="s">
        <v>1114</v>
      </c>
      <c r="B958">
        <v>6.4084063334499705E-4</v>
      </c>
      <c r="C958">
        <v>2.1264761692693802E-3</v>
      </c>
      <c r="D958">
        <v>0.76317086479228302</v>
      </c>
      <c r="E958" t="s">
        <v>15</v>
      </c>
      <c r="F958" t="s">
        <v>157</v>
      </c>
      <c r="G958">
        <v>1</v>
      </c>
    </row>
    <row r="959" spans="1:7">
      <c r="A959" t="s">
        <v>1115</v>
      </c>
      <c r="B959">
        <v>-2.32078844947088E-4</v>
      </c>
      <c r="C959">
        <v>9.7809272627329895E-4</v>
      </c>
      <c r="D959">
        <v>0.812467507771507</v>
      </c>
      <c r="E959" t="s">
        <v>15</v>
      </c>
      <c r="F959" t="s">
        <v>153</v>
      </c>
      <c r="G959">
        <v>1</v>
      </c>
    </row>
    <row r="960" spans="1:7">
      <c r="A960" t="s">
        <v>1116</v>
      </c>
      <c r="B960">
        <v>-4.6082102429992497E-5</v>
      </c>
      <c r="C960">
        <v>1.4358779016795901E-3</v>
      </c>
      <c r="D960">
        <v>0.97440099034499195</v>
      </c>
      <c r="E960" t="s">
        <v>15</v>
      </c>
      <c r="F960" t="s">
        <v>153</v>
      </c>
      <c r="G960">
        <v>1</v>
      </c>
    </row>
    <row r="961" spans="1:7">
      <c r="A961" t="s">
        <v>1117</v>
      </c>
      <c r="B961">
        <v>2.6128138573197901E-2</v>
      </c>
      <c r="C961">
        <v>3.27918191618064E-3</v>
      </c>
      <c r="D961">
        <v>2.7549407044757199E-15</v>
      </c>
      <c r="E961" t="s">
        <v>21</v>
      </c>
      <c r="F961" t="s">
        <v>178</v>
      </c>
      <c r="G961">
        <v>5.0449178932632597E-11</v>
      </c>
    </row>
    <row r="962" spans="1:7">
      <c r="A962" t="s">
        <v>1118</v>
      </c>
      <c r="B962">
        <v>2.6287681672070799E-2</v>
      </c>
      <c r="C962">
        <v>3.3167132131785501E-3</v>
      </c>
      <c r="D962">
        <v>3.8261855798125698E-15</v>
      </c>
      <c r="E962" t="s">
        <v>21</v>
      </c>
      <c r="F962" t="s">
        <v>178</v>
      </c>
      <c r="G962">
        <v>6.6952040723446102E-11</v>
      </c>
    </row>
    <row r="963" spans="1:7">
      <c r="A963" t="s">
        <v>1119</v>
      </c>
      <c r="B963">
        <v>7.5048775509863304E-3</v>
      </c>
      <c r="C963">
        <v>1.0258364590958499E-3</v>
      </c>
      <c r="D963">
        <v>3.7521860586683902E-13</v>
      </c>
      <c r="E963" t="s">
        <v>21</v>
      </c>
      <c r="F963" t="s">
        <v>178</v>
      </c>
      <c r="G963">
        <v>4.8435616583919304E-9</v>
      </c>
    </row>
    <row r="964" spans="1:7">
      <c r="A964" t="s">
        <v>1120</v>
      </c>
      <c r="B964">
        <v>7.6208403253834401E-3</v>
      </c>
      <c r="C964">
        <v>1.0590761792912901E-3</v>
      </c>
      <c r="D964">
        <v>8.8991034357718598E-13</v>
      </c>
      <c r="E964" t="s">
        <v>21</v>
      </c>
      <c r="F964" t="s">
        <v>178</v>
      </c>
      <c r="G964">
        <v>1.06172641229084E-8</v>
      </c>
    </row>
    <row r="965" spans="1:7">
      <c r="A965" t="s">
        <v>1121</v>
      </c>
      <c r="B965">
        <v>1.8586977919924901E-2</v>
      </c>
      <c r="C965">
        <v>2.6609666414096002E-3</v>
      </c>
      <c r="D965">
        <v>3.9223022467114696E-12</v>
      </c>
      <c r="E965" t="s">
        <v>21</v>
      </c>
      <c r="F965" t="s">
        <v>178</v>
      </c>
      <c r="G965">
        <v>4.1736847178665903E-8</v>
      </c>
    </row>
    <row r="966" spans="1:7">
      <c r="A966" t="s">
        <v>1122</v>
      </c>
      <c r="B966">
        <v>4.7124388038129799E-3</v>
      </c>
      <c r="C966">
        <v>8.0451414578672101E-4</v>
      </c>
      <c r="D966">
        <v>5.5238247438261604E-9</v>
      </c>
      <c r="E966" t="s">
        <v>21</v>
      </c>
      <c r="F966" t="s">
        <v>178</v>
      </c>
      <c r="G966">
        <v>3.3203120202723697E-5</v>
      </c>
    </row>
    <row r="967" spans="1:7">
      <c r="A967" t="s">
        <v>1123</v>
      </c>
      <c r="B967">
        <v>7.32419497536813E-3</v>
      </c>
      <c r="C967">
        <v>1.52589365562875E-3</v>
      </c>
      <c r="D967">
        <v>1.7109925156857101E-6</v>
      </c>
      <c r="E967" t="s">
        <v>21</v>
      </c>
      <c r="F967" t="s">
        <v>178</v>
      </c>
      <c r="G967">
        <v>6.8389934195373101E-3</v>
      </c>
    </row>
    <row r="968" spans="1:7">
      <c r="A968" t="s">
        <v>1124</v>
      </c>
      <c r="B968">
        <v>2.7580866026066099E-3</v>
      </c>
      <c r="C968">
        <v>5.8630388148769603E-4</v>
      </c>
      <c r="D968">
        <v>2.7323238056267598E-6</v>
      </c>
      <c r="E968" t="s">
        <v>21</v>
      </c>
      <c r="F968" t="s">
        <v>157</v>
      </c>
      <c r="G968">
        <v>1.05985494447944E-2</v>
      </c>
    </row>
    <row r="969" spans="1:7">
      <c r="A969" t="s">
        <v>1125</v>
      </c>
      <c r="B969">
        <v>-8.5940541851225096E-3</v>
      </c>
      <c r="C969">
        <v>1.88178958861016E-3</v>
      </c>
      <c r="D969">
        <v>5.2656972569690798E-6</v>
      </c>
      <c r="E969" t="s">
        <v>21</v>
      </c>
      <c r="F969" t="s">
        <v>178</v>
      </c>
      <c r="G969">
        <v>1.9285359041690198E-2</v>
      </c>
    </row>
    <row r="970" spans="1:7">
      <c r="A970" t="s">
        <v>1126</v>
      </c>
      <c r="B970">
        <v>1.5952049216667701E-3</v>
      </c>
      <c r="C970">
        <v>3.6069166171659401E-4</v>
      </c>
      <c r="D970">
        <v>1.03017475653859E-5</v>
      </c>
      <c r="E970" t="s">
        <v>21</v>
      </c>
      <c r="F970" t="s">
        <v>178</v>
      </c>
      <c r="G970">
        <v>3.5269018174648399E-2</v>
      </c>
    </row>
    <row r="971" spans="1:7">
      <c r="A971" t="s">
        <v>1127</v>
      </c>
      <c r="B971">
        <v>-8.9535441285346993E-3</v>
      </c>
      <c r="C971">
        <v>2.1889861227623901E-3</v>
      </c>
      <c r="D971">
        <v>4.4884467651556503E-5</v>
      </c>
      <c r="E971" t="s">
        <v>21</v>
      </c>
      <c r="F971" t="s">
        <v>178</v>
      </c>
      <c r="G971">
        <v>0.13237169179573899</v>
      </c>
    </row>
    <row r="972" spans="1:7">
      <c r="A972" t="s">
        <v>1128</v>
      </c>
      <c r="B972">
        <v>2.3851072585581402E-3</v>
      </c>
      <c r="C972">
        <v>6.0827221043736998E-4</v>
      </c>
      <c r="D972">
        <v>9.1264410384131597E-5</v>
      </c>
      <c r="E972" t="s">
        <v>21</v>
      </c>
      <c r="F972" t="s">
        <v>178</v>
      </c>
      <c r="G972">
        <v>0.25215459956331798</v>
      </c>
    </row>
    <row r="973" spans="1:7">
      <c r="A973" t="s">
        <v>1129</v>
      </c>
      <c r="B973">
        <v>-6.3438158428256496E-3</v>
      </c>
      <c r="C973">
        <v>1.62823139389999E-3</v>
      </c>
      <c r="D973">
        <v>1.01120297526154E-4</v>
      </c>
      <c r="E973" t="s">
        <v>21</v>
      </c>
      <c r="F973" t="s">
        <v>178</v>
      </c>
      <c r="G973">
        <v>0.27743851052308999</v>
      </c>
    </row>
    <row r="974" spans="1:7">
      <c r="A974" t="s">
        <v>1130</v>
      </c>
      <c r="B974">
        <v>-2.6168261227629799E-2</v>
      </c>
      <c r="C974">
        <v>7.3758760600976699E-3</v>
      </c>
      <c r="D974">
        <v>3.9785375497178901E-4</v>
      </c>
      <c r="E974" t="s">
        <v>21</v>
      </c>
      <c r="F974" t="s">
        <v>160</v>
      </c>
      <c r="G974">
        <v>0.92141408445932704</v>
      </c>
    </row>
    <row r="975" spans="1:7">
      <c r="A975" t="s">
        <v>1131</v>
      </c>
      <c r="B975">
        <v>1.9859368183767199E-3</v>
      </c>
      <c r="C975">
        <v>5.9667453258725799E-4</v>
      </c>
      <c r="D975">
        <v>8.9031247118544904E-4</v>
      </c>
      <c r="E975" t="s">
        <v>21</v>
      </c>
      <c r="F975" t="s">
        <v>178</v>
      </c>
      <c r="G975">
        <v>1</v>
      </c>
    </row>
    <row r="976" spans="1:7">
      <c r="A976" t="s">
        <v>1132</v>
      </c>
      <c r="B976">
        <v>-3.86563550848972E-3</v>
      </c>
      <c r="C976">
        <v>1.1986140856476799E-3</v>
      </c>
      <c r="D976">
        <v>1.28070614770674E-3</v>
      </c>
      <c r="E976" t="s">
        <v>21</v>
      </c>
      <c r="F976" t="s">
        <v>160</v>
      </c>
      <c r="G976">
        <v>1</v>
      </c>
    </row>
    <row r="977" spans="1:7">
      <c r="A977" t="s">
        <v>1133</v>
      </c>
      <c r="B977">
        <v>1.4829239222240501E-3</v>
      </c>
      <c r="C977">
        <v>5.1370849503176101E-4</v>
      </c>
      <c r="D977">
        <v>3.9369497025472499E-3</v>
      </c>
      <c r="E977" t="s">
        <v>21</v>
      </c>
      <c r="F977" t="s">
        <v>160</v>
      </c>
      <c r="G977">
        <v>1</v>
      </c>
    </row>
    <row r="978" spans="1:7">
      <c r="A978" t="s">
        <v>1134</v>
      </c>
      <c r="B978">
        <v>-1.00639625285416E-2</v>
      </c>
      <c r="C978">
        <v>3.5296035716484301E-3</v>
      </c>
      <c r="D978">
        <v>4.4010547459654497E-3</v>
      </c>
      <c r="E978" t="s">
        <v>21</v>
      </c>
      <c r="F978" t="s">
        <v>160</v>
      </c>
      <c r="G978">
        <v>1</v>
      </c>
    </row>
    <row r="979" spans="1:7">
      <c r="A979" t="s">
        <v>1135</v>
      </c>
      <c r="B979">
        <v>-8.7963119507867907E-3</v>
      </c>
      <c r="C979">
        <v>3.1551824843979301E-3</v>
      </c>
      <c r="D979">
        <v>5.3579663954019096E-3</v>
      </c>
      <c r="E979" t="s">
        <v>21</v>
      </c>
      <c r="F979" t="s">
        <v>157</v>
      </c>
      <c r="G979">
        <v>1</v>
      </c>
    </row>
    <row r="980" spans="1:7">
      <c r="A980" t="s">
        <v>1136</v>
      </c>
      <c r="B980">
        <v>-4.2849692598674301E-3</v>
      </c>
      <c r="C980">
        <v>1.5419155211365699E-3</v>
      </c>
      <c r="D980">
        <v>5.5064131722720802E-3</v>
      </c>
      <c r="E980" t="s">
        <v>21</v>
      </c>
      <c r="F980" t="s">
        <v>160</v>
      </c>
      <c r="G980">
        <v>1</v>
      </c>
    </row>
    <row r="981" spans="1:7">
      <c r="A981" t="s">
        <v>1137</v>
      </c>
      <c r="B981">
        <v>-6.32397452289444E-3</v>
      </c>
      <c r="C981">
        <v>2.3169786137771401E-3</v>
      </c>
      <c r="D981">
        <v>6.4033145339874404E-3</v>
      </c>
      <c r="E981" t="s">
        <v>21</v>
      </c>
      <c r="F981" t="s">
        <v>160</v>
      </c>
      <c r="G981">
        <v>1</v>
      </c>
    </row>
    <row r="982" spans="1:7">
      <c r="A982" t="s">
        <v>1138</v>
      </c>
      <c r="B982">
        <v>9.9626277443699406E-4</v>
      </c>
      <c r="C982">
        <v>3.7599331487070701E-4</v>
      </c>
      <c r="D982">
        <v>8.1234807120192602E-3</v>
      </c>
      <c r="E982" t="s">
        <v>21</v>
      </c>
      <c r="F982" t="s">
        <v>178</v>
      </c>
      <c r="G982">
        <v>1</v>
      </c>
    </row>
    <row r="983" spans="1:7">
      <c r="A983" t="s">
        <v>1139</v>
      </c>
      <c r="B983">
        <v>-4.1502134983525197E-3</v>
      </c>
      <c r="C983">
        <v>1.5770834219467999E-3</v>
      </c>
      <c r="D983">
        <v>8.5676916312920608E-3</v>
      </c>
      <c r="E983" t="s">
        <v>21</v>
      </c>
      <c r="F983" t="s">
        <v>178</v>
      </c>
      <c r="G983">
        <v>1</v>
      </c>
    </row>
    <row r="984" spans="1:7">
      <c r="A984" t="s">
        <v>1140</v>
      </c>
      <c r="B984">
        <v>-3.5691465881144399E-4</v>
      </c>
      <c r="C984">
        <v>1.5389280987594E-4</v>
      </c>
      <c r="D984">
        <v>2.0487384517144502E-2</v>
      </c>
      <c r="E984" t="s">
        <v>21</v>
      </c>
      <c r="F984" t="s">
        <v>153</v>
      </c>
      <c r="G984">
        <v>1</v>
      </c>
    </row>
    <row r="985" spans="1:7">
      <c r="A985" t="s">
        <v>1141</v>
      </c>
      <c r="B985">
        <v>-4.7094673857607001E-4</v>
      </c>
      <c r="C985">
        <v>2.3762212434924501E-4</v>
      </c>
      <c r="D985">
        <v>4.7632546429196197E-2</v>
      </c>
      <c r="E985" t="s">
        <v>21</v>
      </c>
      <c r="F985" t="s">
        <v>153</v>
      </c>
      <c r="G985">
        <v>1</v>
      </c>
    </row>
    <row r="986" spans="1:7">
      <c r="A986" t="s">
        <v>1142</v>
      </c>
      <c r="B986">
        <v>6.2756056369089798E-4</v>
      </c>
      <c r="C986">
        <v>4.1411874387097501E-4</v>
      </c>
      <c r="D986">
        <v>0.12983423259688501</v>
      </c>
      <c r="E986" t="s">
        <v>21</v>
      </c>
      <c r="F986" t="s">
        <v>153</v>
      </c>
      <c r="G986">
        <v>1</v>
      </c>
    </row>
    <row r="987" spans="1:7">
      <c r="A987" t="s">
        <v>1143</v>
      </c>
      <c r="B987">
        <v>-1.64393454282674E-3</v>
      </c>
      <c r="C987">
        <v>1.1024167725037801E-3</v>
      </c>
      <c r="D987">
        <v>0.13607228102496199</v>
      </c>
      <c r="E987" t="s">
        <v>21</v>
      </c>
      <c r="F987" t="s">
        <v>178</v>
      </c>
      <c r="G987">
        <v>1</v>
      </c>
    </row>
    <row r="988" spans="1:7">
      <c r="A988" t="s">
        <v>1144</v>
      </c>
      <c r="B988">
        <v>1.01878323417594E-3</v>
      </c>
      <c r="C988">
        <v>6.8685613459085204E-4</v>
      </c>
      <c r="D988">
        <v>0.138172180188671</v>
      </c>
      <c r="E988" t="s">
        <v>21</v>
      </c>
      <c r="F988" t="s">
        <v>157</v>
      </c>
      <c r="G988">
        <v>1</v>
      </c>
    </row>
    <row r="989" spans="1:7">
      <c r="A989" t="s">
        <v>1145</v>
      </c>
      <c r="B989">
        <v>5.6313137685864501E-4</v>
      </c>
      <c r="C989">
        <v>4.15306263926807E-4</v>
      </c>
      <c r="D989">
        <v>0.17527844968053699</v>
      </c>
      <c r="E989" t="s">
        <v>21</v>
      </c>
      <c r="F989" t="s">
        <v>178</v>
      </c>
      <c r="G989">
        <v>1</v>
      </c>
    </row>
    <row r="990" spans="1:7">
      <c r="A990" t="s">
        <v>1146</v>
      </c>
      <c r="B990">
        <v>-4.07166692340738E-4</v>
      </c>
      <c r="C990">
        <v>4.7285243285230598E-4</v>
      </c>
      <c r="D990">
        <v>0.38929911914350401</v>
      </c>
      <c r="E990" t="s">
        <v>21</v>
      </c>
      <c r="F990" t="s">
        <v>157</v>
      </c>
      <c r="G990">
        <v>1</v>
      </c>
    </row>
    <row r="991" spans="1:7">
      <c r="A991" t="s">
        <v>1147</v>
      </c>
      <c r="B991">
        <v>1.9343782842762599E-3</v>
      </c>
      <c r="C991">
        <v>4.1357628186939003E-3</v>
      </c>
      <c r="D991">
        <v>0.640038542159588</v>
      </c>
      <c r="E991" t="s">
        <v>21</v>
      </c>
      <c r="F991" t="s">
        <v>178</v>
      </c>
      <c r="G991">
        <v>1</v>
      </c>
    </row>
    <row r="992" spans="1:7">
      <c r="A992" t="s">
        <v>1148</v>
      </c>
      <c r="B992">
        <v>-6.5089080756276796E-4</v>
      </c>
      <c r="C992">
        <v>2.1214614936302498E-3</v>
      </c>
      <c r="D992">
        <v>0.75901971271383795</v>
      </c>
      <c r="E992" t="s">
        <v>21</v>
      </c>
      <c r="F992" t="s">
        <v>153</v>
      </c>
      <c r="G992">
        <v>1</v>
      </c>
    </row>
    <row r="993" spans="1:7">
      <c r="A993" t="s">
        <v>1149</v>
      </c>
      <c r="B993">
        <v>-8.3245329199381398E-5</v>
      </c>
      <c r="C993">
        <v>3.2436615553456101E-4</v>
      </c>
      <c r="D993">
        <v>0.79748445208464802</v>
      </c>
      <c r="E993" t="s">
        <v>21</v>
      </c>
      <c r="F993" t="s">
        <v>178</v>
      </c>
      <c r="G993">
        <v>1</v>
      </c>
    </row>
    <row r="994" spans="1:7">
      <c r="A994" t="s">
        <v>1150</v>
      </c>
      <c r="B994">
        <v>5.47094849033324E-5</v>
      </c>
      <c r="C994">
        <v>2.2394304785703999E-4</v>
      </c>
      <c r="D994">
        <v>0.80702414768989394</v>
      </c>
      <c r="E994" t="s">
        <v>21</v>
      </c>
      <c r="F994" t="s">
        <v>160</v>
      </c>
      <c r="G994">
        <v>1</v>
      </c>
    </row>
    <row r="995" spans="1:7">
      <c r="A995" t="s">
        <v>1151</v>
      </c>
      <c r="B995">
        <v>3.6311676089951702E-5</v>
      </c>
      <c r="C995">
        <v>2.33261306293614E-4</v>
      </c>
      <c r="D995">
        <v>0.87631004092500997</v>
      </c>
      <c r="E995" t="s">
        <v>21</v>
      </c>
      <c r="F995" t="s">
        <v>153</v>
      </c>
      <c r="G995">
        <v>1</v>
      </c>
    </row>
    <row r="996" spans="1:7">
      <c r="A996" t="s">
        <v>1152</v>
      </c>
      <c r="B996">
        <v>1.8047688414468899E-4</v>
      </c>
      <c r="C996">
        <v>1.33880611262499E-3</v>
      </c>
      <c r="D996">
        <v>0.89278083187462598</v>
      </c>
      <c r="E996" t="s">
        <v>21</v>
      </c>
      <c r="F996" t="s">
        <v>189</v>
      </c>
      <c r="G996">
        <v>1</v>
      </c>
    </row>
    <row r="997" spans="1:7">
      <c r="A997" t="s">
        <v>1153</v>
      </c>
      <c r="B997">
        <v>5.1485455637563501E-2</v>
      </c>
      <c r="C997">
        <v>4.5961145350282796E-3</v>
      </c>
      <c r="D997">
        <v>2.99089930603763E-28</v>
      </c>
      <c r="E997" t="s">
        <v>48</v>
      </c>
      <c r="F997" t="s">
        <v>178</v>
      </c>
      <c r="G997">
        <v>1.6822249056109201E-23</v>
      </c>
    </row>
    <row r="998" spans="1:7">
      <c r="A998" t="s">
        <v>1154</v>
      </c>
      <c r="B998">
        <v>1.9890616577214401E-2</v>
      </c>
      <c r="C998">
        <v>2.4711071472984401E-3</v>
      </c>
      <c r="D998">
        <v>1.4525262175688299E-15</v>
      </c>
      <c r="E998" t="s">
        <v>48</v>
      </c>
      <c r="F998" t="s">
        <v>178</v>
      </c>
      <c r="G998">
        <v>2.8593959048039202E-11</v>
      </c>
    </row>
    <row r="999" spans="1:7">
      <c r="A999" t="s">
        <v>1155</v>
      </c>
      <c r="B999">
        <v>3.3106377842674797E-2</v>
      </c>
      <c r="C999">
        <v>4.2456197393156998E-3</v>
      </c>
      <c r="D999">
        <v>1.0300306729598699E-14</v>
      </c>
      <c r="E999" t="s">
        <v>48</v>
      </c>
      <c r="F999" t="s">
        <v>178</v>
      </c>
      <c r="G999">
        <v>1.6552529851362701E-10</v>
      </c>
    </row>
    <row r="1000" spans="1:7">
      <c r="A1000" t="s">
        <v>1156</v>
      </c>
      <c r="B1000">
        <v>1.6816564961382199E-2</v>
      </c>
      <c r="C1000">
        <v>2.2598867477691101E-3</v>
      </c>
      <c r="D1000">
        <v>1.5013398313184999E-13</v>
      </c>
      <c r="E1000" t="s">
        <v>48</v>
      </c>
      <c r="F1000" t="s">
        <v>178</v>
      </c>
      <c r="G1000">
        <v>2.0740272269397001E-9</v>
      </c>
    </row>
    <row r="1001" spans="1:7">
      <c r="A1001" t="s">
        <v>1157</v>
      </c>
      <c r="B1001">
        <v>-3.9706474899805404E-3</v>
      </c>
      <c r="C1001">
        <v>5.8466924506195099E-4</v>
      </c>
      <c r="D1001">
        <v>1.48102380824969E-11</v>
      </c>
      <c r="E1001" t="s">
        <v>48</v>
      </c>
      <c r="F1001" t="s">
        <v>178</v>
      </c>
      <c r="G1001">
        <v>1.4397507830353501E-7</v>
      </c>
    </row>
    <row r="1002" spans="1:7">
      <c r="A1002" t="s">
        <v>1158</v>
      </c>
      <c r="B1002">
        <v>8.7608364980902593E-3</v>
      </c>
      <c r="C1002">
        <v>1.32314645928658E-3</v>
      </c>
      <c r="D1002">
        <v>4.6208726627044899E-11</v>
      </c>
      <c r="E1002" t="s">
        <v>48</v>
      </c>
      <c r="F1002" t="s">
        <v>178</v>
      </c>
      <c r="G1002">
        <v>4.0883144923319199E-7</v>
      </c>
    </row>
    <row r="1003" spans="1:7">
      <c r="A1003" t="s">
        <v>1159</v>
      </c>
      <c r="B1003">
        <v>-3.8479387122495401E-3</v>
      </c>
      <c r="C1003">
        <v>5.8967804620674302E-4</v>
      </c>
      <c r="D1003">
        <v>8.6664862929010504E-11</v>
      </c>
      <c r="E1003" t="s">
        <v>48</v>
      </c>
      <c r="F1003" t="s">
        <v>178</v>
      </c>
      <c r="G1003">
        <v>7.1833950549054697E-7</v>
      </c>
    </row>
    <row r="1004" spans="1:7">
      <c r="A1004" t="s">
        <v>1160</v>
      </c>
      <c r="B1004">
        <v>-2.5433650684037402E-2</v>
      </c>
      <c r="C1004">
        <v>3.9818454291502504E-3</v>
      </c>
      <c r="D1004">
        <v>2.1155670997559599E-10</v>
      </c>
      <c r="E1004" t="s">
        <v>48</v>
      </c>
      <c r="F1004" t="s">
        <v>157</v>
      </c>
      <c r="G1004">
        <v>1.6150081499356301E-6</v>
      </c>
    </row>
    <row r="1005" spans="1:7">
      <c r="A1005" t="s">
        <v>1161</v>
      </c>
      <c r="B1005">
        <v>1.5942155420671001E-2</v>
      </c>
      <c r="C1005">
        <v>2.60120822784433E-3</v>
      </c>
      <c r="D1005">
        <v>1.0739635586198401E-9</v>
      </c>
      <c r="E1005" t="s">
        <v>48</v>
      </c>
      <c r="F1005" t="s">
        <v>178</v>
      </c>
      <c r="G1005">
        <v>7.2279307954986998E-6</v>
      </c>
    </row>
    <row r="1006" spans="1:7">
      <c r="A1006" t="s">
        <v>1162</v>
      </c>
      <c r="B1006">
        <v>1.38010545706083E-2</v>
      </c>
      <c r="C1006">
        <v>2.3475936938190702E-3</v>
      </c>
      <c r="D1006">
        <v>4.86880521111814E-9</v>
      </c>
      <c r="E1006" t="s">
        <v>48</v>
      </c>
      <c r="F1006" t="s">
        <v>178</v>
      </c>
      <c r="G1006">
        <v>2.9490989853654799E-5</v>
      </c>
    </row>
    <row r="1007" spans="1:7">
      <c r="A1007" t="s">
        <v>1163</v>
      </c>
      <c r="B1007">
        <v>-1.19767549718905E-2</v>
      </c>
      <c r="C1007">
        <v>2.1124740071198599E-3</v>
      </c>
      <c r="D1007">
        <v>1.6512205450888699E-8</v>
      </c>
      <c r="E1007" t="s">
        <v>48</v>
      </c>
      <c r="F1007" t="s">
        <v>178</v>
      </c>
      <c r="G1007">
        <v>8.8086053516089695E-5</v>
      </c>
    </row>
    <row r="1008" spans="1:7">
      <c r="A1008" t="s">
        <v>1164</v>
      </c>
      <c r="B1008">
        <v>1.4346171422002001E-2</v>
      </c>
      <c r="C1008">
        <v>2.5782442118784401E-3</v>
      </c>
      <c r="D1008">
        <v>3.0050238546231203E-8</v>
      </c>
      <c r="E1008" t="s">
        <v>48</v>
      </c>
      <c r="F1008" t="s">
        <v>178</v>
      </c>
      <c r="G1008">
        <v>1.53651747972358E-4</v>
      </c>
    </row>
    <row r="1009" spans="1:7">
      <c r="A1009" t="s">
        <v>1165</v>
      </c>
      <c r="B1009">
        <v>4.0612196245703499E-3</v>
      </c>
      <c r="C1009">
        <v>7.5358478452006096E-4</v>
      </c>
      <c r="D1009">
        <v>7.9574345595220894E-8</v>
      </c>
      <c r="E1009" t="s">
        <v>48</v>
      </c>
      <c r="F1009" t="s">
        <v>178</v>
      </c>
      <c r="G1009">
        <v>3.9161867643130001E-4</v>
      </c>
    </row>
    <row r="1010" spans="1:7">
      <c r="A1010" t="s">
        <v>1166</v>
      </c>
      <c r="B1010">
        <v>1.55239537014836E-2</v>
      </c>
      <c r="C1010">
        <v>2.9545064674962899E-3</v>
      </c>
      <c r="D1010">
        <v>1.6523085595140301E-7</v>
      </c>
      <c r="E1010" t="s">
        <v>48</v>
      </c>
      <c r="F1010" t="s">
        <v>178</v>
      </c>
      <c r="G1010">
        <v>7.93336812251498E-4</v>
      </c>
    </row>
    <row r="1011" spans="1:7">
      <c r="A1011" t="s">
        <v>1167</v>
      </c>
      <c r="B1011">
        <v>-1.47116511418625E-2</v>
      </c>
      <c r="C1011">
        <v>2.80841261937834E-3</v>
      </c>
      <c r="D1011">
        <v>1.79902482330143E-7</v>
      </c>
      <c r="E1011" t="s">
        <v>48</v>
      </c>
      <c r="F1011" t="s">
        <v>178</v>
      </c>
      <c r="G1011">
        <v>8.3822527783300395E-4</v>
      </c>
    </row>
    <row r="1012" spans="1:7">
      <c r="A1012" t="s">
        <v>1168</v>
      </c>
      <c r="B1012">
        <v>1.63444839306684E-2</v>
      </c>
      <c r="C1012">
        <v>3.3907014851825099E-3</v>
      </c>
      <c r="D1012">
        <v>1.5465284353305199E-6</v>
      </c>
      <c r="E1012" t="s">
        <v>48</v>
      </c>
      <c r="F1012" t="s">
        <v>178</v>
      </c>
      <c r="G1012">
        <v>6.27720745488149E-3</v>
      </c>
    </row>
    <row r="1013" spans="1:7">
      <c r="A1013" t="s">
        <v>1169</v>
      </c>
      <c r="B1013">
        <v>4.77938343618701E-3</v>
      </c>
      <c r="C1013">
        <v>1.03199611964881E-3</v>
      </c>
      <c r="D1013">
        <v>3.8816692753721999E-6</v>
      </c>
      <c r="E1013" t="s">
        <v>48</v>
      </c>
      <c r="F1013" t="s">
        <v>189</v>
      </c>
      <c r="G1013">
        <v>1.4554910440469099E-2</v>
      </c>
    </row>
    <row r="1014" spans="1:7">
      <c r="A1014" t="s">
        <v>1170</v>
      </c>
      <c r="B1014">
        <v>-1.4330814198604699E-2</v>
      </c>
      <c r="C1014">
        <v>3.1624353205428699E-3</v>
      </c>
      <c r="D1014">
        <v>6.2184776252366901E-6</v>
      </c>
      <c r="E1014" t="s">
        <v>48</v>
      </c>
      <c r="F1014" t="s">
        <v>157</v>
      </c>
      <c r="G1014">
        <v>2.2461454958748898E-2</v>
      </c>
    </row>
    <row r="1015" spans="1:7">
      <c r="A1015" t="s">
        <v>1171</v>
      </c>
      <c r="B1015">
        <v>3.4418415614486E-3</v>
      </c>
      <c r="C1015">
        <v>7.7019137085726204E-4</v>
      </c>
      <c r="D1015">
        <v>8.3283675747427099E-6</v>
      </c>
      <c r="E1015" t="s">
        <v>48</v>
      </c>
      <c r="F1015" t="s">
        <v>178</v>
      </c>
      <c r="G1015">
        <v>2.9146584419008598E-2</v>
      </c>
    </row>
    <row r="1016" spans="1:7">
      <c r="A1016" t="s">
        <v>1172</v>
      </c>
      <c r="B1016">
        <v>9.4523864572364398E-3</v>
      </c>
      <c r="C1016">
        <v>2.1449055762418302E-3</v>
      </c>
      <c r="D1016">
        <v>1.1070336551324301E-5</v>
      </c>
      <c r="E1016" t="s">
        <v>48</v>
      </c>
      <c r="F1016" t="s">
        <v>178</v>
      </c>
      <c r="G1016">
        <v>3.7573628877584697E-2</v>
      </c>
    </row>
    <row r="1017" spans="1:7">
      <c r="A1017" t="s">
        <v>1173</v>
      </c>
      <c r="B1017">
        <v>-1.05776065693321E-2</v>
      </c>
      <c r="C1017">
        <v>2.57512841914715E-3</v>
      </c>
      <c r="D1017">
        <v>4.1673664329342499E-5</v>
      </c>
      <c r="E1017" t="s">
        <v>48</v>
      </c>
      <c r="F1017" t="s">
        <v>178</v>
      </c>
      <c r="G1017">
        <v>0.123364543164892</v>
      </c>
    </row>
    <row r="1018" spans="1:7">
      <c r="A1018" t="s">
        <v>1174</v>
      </c>
      <c r="B1018">
        <v>1.16026672859655E-2</v>
      </c>
      <c r="C1018">
        <v>2.8819495276558001E-3</v>
      </c>
      <c r="D1018">
        <v>5.8965428335715599E-5</v>
      </c>
      <c r="E1018" t="s">
        <v>48</v>
      </c>
      <c r="F1018" t="s">
        <v>178</v>
      </c>
      <c r="G1018">
        <v>0.16945609612448001</v>
      </c>
    </row>
    <row r="1019" spans="1:7">
      <c r="A1019" t="s">
        <v>1175</v>
      </c>
      <c r="B1019">
        <v>3.4051237822245901E-3</v>
      </c>
      <c r="C1019">
        <v>8.6667372894564602E-4</v>
      </c>
      <c r="D1019">
        <v>8.8363628734814802E-5</v>
      </c>
      <c r="E1019" t="s">
        <v>48</v>
      </c>
      <c r="F1019" t="s">
        <v>178</v>
      </c>
      <c r="G1019">
        <v>0.24499967283017199</v>
      </c>
    </row>
    <row r="1020" spans="1:7">
      <c r="A1020" t="s">
        <v>1176</v>
      </c>
      <c r="B1020">
        <v>2.0177965860911301E-3</v>
      </c>
      <c r="C1020">
        <v>5.2850814678199998E-4</v>
      </c>
      <c r="D1020">
        <v>1.3889659694021401E-4</v>
      </c>
      <c r="E1020" t="s">
        <v>48</v>
      </c>
      <c r="F1020" t="s">
        <v>178</v>
      </c>
      <c r="G1020">
        <v>0.36949638729338402</v>
      </c>
    </row>
    <row r="1021" spans="1:7">
      <c r="A1021" t="s">
        <v>1177</v>
      </c>
      <c r="B1021">
        <v>-5.0193689119047901E-3</v>
      </c>
      <c r="C1021">
        <v>1.3162474186572399E-3</v>
      </c>
      <c r="D1021">
        <v>1.41441222641236E-4</v>
      </c>
      <c r="E1021" t="s">
        <v>48</v>
      </c>
      <c r="F1021" t="s">
        <v>153</v>
      </c>
      <c r="G1021">
        <v>0.37374039470040499</v>
      </c>
    </row>
    <row r="1022" spans="1:7">
      <c r="A1022" t="s">
        <v>1178</v>
      </c>
      <c r="B1022">
        <v>6.5468503491632702E-3</v>
      </c>
      <c r="C1022">
        <v>1.7180286443973401E-3</v>
      </c>
      <c r="D1022">
        <v>1.4299310653005E-4</v>
      </c>
      <c r="E1022" t="s">
        <v>48</v>
      </c>
      <c r="F1022" t="s">
        <v>178</v>
      </c>
      <c r="G1022">
        <v>0.376577367543938</v>
      </c>
    </row>
    <row r="1023" spans="1:7">
      <c r="A1023" t="s">
        <v>1179</v>
      </c>
      <c r="B1023">
        <v>-1.2487597345002001E-2</v>
      </c>
      <c r="C1023">
        <v>3.38802075890444E-3</v>
      </c>
      <c r="D1023">
        <v>2.34361963957419E-4</v>
      </c>
      <c r="E1023" t="s">
        <v>48</v>
      </c>
      <c r="F1023" t="s">
        <v>178</v>
      </c>
      <c r="G1023">
        <v>0.58215437915803903</v>
      </c>
    </row>
    <row r="1024" spans="1:7">
      <c r="A1024" t="s">
        <v>1180</v>
      </c>
      <c r="B1024">
        <v>3.38109905847031E-3</v>
      </c>
      <c r="C1024">
        <v>9.4482599017403103E-4</v>
      </c>
      <c r="D1024">
        <v>3.5416983351895502E-4</v>
      </c>
      <c r="E1024" t="s">
        <v>48</v>
      </c>
      <c r="F1024" t="s">
        <v>157</v>
      </c>
      <c r="G1024">
        <v>0.83431689055923097</v>
      </c>
    </row>
    <row r="1025" spans="1:7">
      <c r="A1025" t="s">
        <v>1181</v>
      </c>
      <c r="B1025">
        <v>8.84187916597235E-4</v>
      </c>
      <c r="C1025">
        <v>2.6974178469185402E-4</v>
      </c>
      <c r="D1025">
        <v>1.06465325007648E-3</v>
      </c>
      <c r="E1025" t="s">
        <v>48</v>
      </c>
      <c r="F1025" t="s">
        <v>178</v>
      </c>
      <c r="G1025">
        <v>1</v>
      </c>
    </row>
    <row r="1026" spans="1:7">
      <c r="A1026" t="s">
        <v>1182</v>
      </c>
      <c r="B1026">
        <v>8.3758342673306702E-3</v>
      </c>
      <c r="C1026">
        <v>2.67441891001671E-3</v>
      </c>
      <c r="D1026">
        <v>1.76362187383549E-3</v>
      </c>
      <c r="E1026" t="s">
        <v>48</v>
      </c>
      <c r="F1026" t="s">
        <v>178</v>
      </c>
      <c r="G1026">
        <v>1</v>
      </c>
    </row>
    <row r="1027" spans="1:7">
      <c r="A1027" t="s">
        <v>1183</v>
      </c>
      <c r="B1027">
        <v>2.7783004043078902E-3</v>
      </c>
      <c r="C1027">
        <v>9.2719781292579498E-4</v>
      </c>
      <c r="D1027">
        <v>2.7667737858863401E-3</v>
      </c>
      <c r="E1027" t="s">
        <v>48</v>
      </c>
      <c r="F1027" t="s">
        <v>160</v>
      </c>
      <c r="G1027">
        <v>1</v>
      </c>
    </row>
    <row r="1028" spans="1:7">
      <c r="A1028" t="s">
        <v>1184</v>
      </c>
      <c r="B1028">
        <v>-1.0102325089999401E-2</v>
      </c>
      <c r="C1028">
        <v>3.3822356496043399E-3</v>
      </c>
      <c r="D1028">
        <v>2.8544514447943299E-3</v>
      </c>
      <c r="E1028" t="s">
        <v>48</v>
      </c>
      <c r="F1028" t="s">
        <v>178</v>
      </c>
      <c r="G1028">
        <v>1</v>
      </c>
    </row>
    <row r="1029" spans="1:7">
      <c r="A1029" t="s">
        <v>1185</v>
      </c>
      <c r="B1029">
        <v>1.8465195528565401E-3</v>
      </c>
      <c r="C1029">
        <v>6.3761007116079995E-4</v>
      </c>
      <c r="D1029">
        <v>3.8226668312815498E-3</v>
      </c>
      <c r="E1029" t="s">
        <v>48</v>
      </c>
      <c r="F1029" t="s">
        <v>178</v>
      </c>
      <c r="G1029">
        <v>1</v>
      </c>
    </row>
    <row r="1030" spans="1:7">
      <c r="A1030" t="s">
        <v>1186</v>
      </c>
      <c r="B1030">
        <v>2.6386641784741402E-3</v>
      </c>
      <c r="C1030">
        <v>9.1311422495433795E-4</v>
      </c>
      <c r="D1030">
        <v>3.8992665968373202E-3</v>
      </c>
      <c r="E1030" t="s">
        <v>48</v>
      </c>
      <c r="F1030" t="s">
        <v>178</v>
      </c>
      <c r="G1030">
        <v>1</v>
      </c>
    </row>
    <row r="1031" spans="1:7">
      <c r="A1031" t="s">
        <v>1187</v>
      </c>
      <c r="B1031">
        <v>-6.6720624412433703E-3</v>
      </c>
      <c r="C1031">
        <v>2.3282011532392501E-3</v>
      </c>
      <c r="D1031">
        <v>4.2058364796426001E-3</v>
      </c>
      <c r="E1031" t="s">
        <v>48</v>
      </c>
      <c r="F1031" t="s">
        <v>178</v>
      </c>
      <c r="G1031">
        <v>1</v>
      </c>
    </row>
    <row r="1032" spans="1:7">
      <c r="A1032" t="s">
        <v>1188</v>
      </c>
      <c r="B1032">
        <v>1.72958233290923E-3</v>
      </c>
      <c r="C1032">
        <v>6.2685255774116999E-4</v>
      </c>
      <c r="D1032">
        <v>5.8506518094891104E-3</v>
      </c>
      <c r="E1032" t="s">
        <v>48</v>
      </c>
      <c r="F1032" t="s">
        <v>178</v>
      </c>
      <c r="G1032">
        <v>1</v>
      </c>
    </row>
    <row r="1033" spans="1:7">
      <c r="A1033" t="s">
        <v>1189</v>
      </c>
      <c r="B1033">
        <v>7.0281886032159601E-3</v>
      </c>
      <c r="C1033">
        <v>2.6859008402501799E-3</v>
      </c>
      <c r="D1033">
        <v>8.9488236045580805E-3</v>
      </c>
      <c r="E1033" t="s">
        <v>48</v>
      </c>
      <c r="F1033" t="s">
        <v>178</v>
      </c>
      <c r="G1033">
        <v>1</v>
      </c>
    </row>
    <row r="1034" spans="1:7">
      <c r="A1034" t="s">
        <v>1190</v>
      </c>
      <c r="B1034">
        <v>-5.9793028037197901E-3</v>
      </c>
      <c r="C1034">
        <v>2.3037440875107E-3</v>
      </c>
      <c r="D1034">
        <v>9.5187784814911407E-3</v>
      </c>
      <c r="E1034" t="s">
        <v>48</v>
      </c>
      <c r="F1034" t="s">
        <v>178</v>
      </c>
      <c r="G1034">
        <v>1</v>
      </c>
    </row>
    <row r="1035" spans="1:7">
      <c r="A1035" t="s">
        <v>1191</v>
      </c>
      <c r="B1035">
        <v>4.9119230704999604E-3</v>
      </c>
      <c r="C1035">
        <v>1.9625368717000199E-3</v>
      </c>
      <c r="D1035">
        <v>1.2403283484798799E-2</v>
      </c>
      <c r="E1035" t="s">
        <v>48</v>
      </c>
      <c r="F1035" t="s">
        <v>178</v>
      </c>
      <c r="G1035">
        <v>1</v>
      </c>
    </row>
    <row r="1036" spans="1:7">
      <c r="A1036" t="s">
        <v>1192</v>
      </c>
      <c r="B1036">
        <v>-3.0734037918058602E-3</v>
      </c>
      <c r="C1036">
        <v>1.35333535702102E-3</v>
      </c>
      <c r="D1036">
        <v>2.3259254225184801E-2</v>
      </c>
      <c r="E1036" t="s">
        <v>48</v>
      </c>
      <c r="F1036" t="s">
        <v>178</v>
      </c>
      <c r="G1036">
        <v>1</v>
      </c>
    </row>
    <row r="1037" spans="1:7">
      <c r="A1037" t="s">
        <v>1193</v>
      </c>
      <c r="B1037">
        <v>-2.5376622699163501E-3</v>
      </c>
      <c r="C1037">
        <v>1.16338711284293E-3</v>
      </c>
      <c r="D1037">
        <v>2.9285492746181901E-2</v>
      </c>
      <c r="E1037" t="s">
        <v>48</v>
      </c>
      <c r="F1037" t="s">
        <v>178</v>
      </c>
      <c r="G1037">
        <v>1</v>
      </c>
    </row>
    <row r="1038" spans="1:7">
      <c r="A1038" t="s">
        <v>1194</v>
      </c>
      <c r="B1038">
        <v>-1.00461690397199E-3</v>
      </c>
      <c r="C1038">
        <v>4.6371974497230202E-4</v>
      </c>
      <c r="D1038">
        <v>3.04020891788414E-2</v>
      </c>
      <c r="E1038" t="s">
        <v>48</v>
      </c>
      <c r="F1038" t="s">
        <v>153</v>
      </c>
      <c r="G1038">
        <v>1</v>
      </c>
    </row>
    <row r="1039" spans="1:7">
      <c r="A1039" t="s">
        <v>1195</v>
      </c>
      <c r="B1039">
        <v>9.3783887145227295E-4</v>
      </c>
      <c r="C1039">
        <v>4.5905894030875901E-4</v>
      </c>
      <c r="D1039">
        <v>4.1194017898366797E-2</v>
      </c>
      <c r="E1039" t="s">
        <v>48</v>
      </c>
      <c r="F1039" t="s">
        <v>189</v>
      </c>
      <c r="G1039">
        <v>1</v>
      </c>
    </row>
    <row r="1040" spans="1:7">
      <c r="A1040" t="s">
        <v>1196</v>
      </c>
      <c r="B1040">
        <v>-6.47169207908094E-3</v>
      </c>
      <c r="C1040">
        <v>3.3852832523400302E-3</v>
      </c>
      <c r="D1040">
        <v>5.6063060142119703E-2</v>
      </c>
      <c r="E1040" t="s">
        <v>48</v>
      </c>
      <c r="F1040" t="s">
        <v>178</v>
      </c>
      <c r="G1040">
        <v>1</v>
      </c>
    </row>
    <row r="1041" spans="1:7">
      <c r="A1041" t="s">
        <v>1197</v>
      </c>
      <c r="B1041">
        <v>-2.881423703074E-4</v>
      </c>
      <c r="C1041">
        <v>1.5376118739109099E-4</v>
      </c>
      <c r="D1041">
        <v>6.1089088919161302E-2</v>
      </c>
      <c r="E1041" t="s">
        <v>48</v>
      </c>
      <c r="F1041" t="s">
        <v>178</v>
      </c>
      <c r="G1041">
        <v>1</v>
      </c>
    </row>
    <row r="1042" spans="1:7">
      <c r="A1042" t="s">
        <v>1198</v>
      </c>
      <c r="B1042">
        <v>-4.6068529278735599E-3</v>
      </c>
      <c r="C1042">
        <v>2.5698413319990799E-3</v>
      </c>
      <c r="D1042">
        <v>7.3186092404886799E-2</v>
      </c>
      <c r="E1042" t="s">
        <v>48</v>
      </c>
      <c r="F1042" t="s">
        <v>178</v>
      </c>
      <c r="G1042">
        <v>1</v>
      </c>
    </row>
    <row r="1043" spans="1:7">
      <c r="A1043" t="s">
        <v>1199</v>
      </c>
      <c r="B1043">
        <v>-1.1022691695415599E-2</v>
      </c>
      <c r="C1043">
        <v>6.2833407005792796E-3</v>
      </c>
      <c r="D1043">
        <v>7.9544855621615201E-2</v>
      </c>
      <c r="E1043" t="s">
        <v>48</v>
      </c>
      <c r="F1043" t="s">
        <v>178</v>
      </c>
      <c r="G1043">
        <v>1</v>
      </c>
    </row>
    <row r="1044" spans="1:7">
      <c r="A1044" t="s">
        <v>1200</v>
      </c>
      <c r="B1044">
        <v>3.1731706999519601E-4</v>
      </c>
      <c r="C1044">
        <v>1.80962363047744E-4</v>
      </c>
      <c r="D1044">
        <v>7.9677697958082799E-2</v>
      </c>
      <c r="E1044" t="s">
        <v>48</v>
      </c>
      <c r="F1044" t="s">
        <v>178</v>
      </c>
      <c r="G1044">
        <v>1</v>
      </c>
    </row>
    <row r="1045" spans="1:7">
      <c r="A1045" t="s">
        <v>1201</v>
      </c>
      <c r="B1045">
        <v>8.8455349302289296E-4</v>
      </c>
      <c r="C1045">
        <v>5.4001681036747499E-4</v>
      </c>
      <c r="D1045">
        <v>0.101584798368329</v>
      </c>
      <c r="E1045" t="s">
        <v>48</v>
      </c>
      <c r="F1045" t="s">
        <v>178</v>
      </c>
      <c r="G1045">
        <v>1</v>
      </c>
    </row>
    <row r="1046" spans="1:7">
      <c r="A1046" t="s">
        <v>1202</v>
      </c>
      <c r="B1046">
        <v>7.0625878891010302E-3</v>
      </c>
      <c r="C1046">
        <v>4.4590843711853996E-3</v>
      </c>
      <c r="D1046">
        <v>0.113390677947206</v>
      </c>
      <c r="E1046" t="s">
        <v>48</v>
      </c>
      <c r="F1046" t="s">
        <v>178</v>
      </c>
      <c r="G1046">
        <v>1</v>
      </c>
    </row>
    <row r="1047" spans="1:7">
      <c r="A1047" t="s">
        <v>1203</v>
      </c>
      <c r="B1047">
        <v>5.9804690457383302E-4</v>
      </c>
      <c r="C1047">
        <v>3.8589960593951399E-4</v>
      </c>
      <c r="D1047">
        <v>0.121368526077032</v>
      </c>
      <c r="E1047" t="s">
        <v>48</v>
      </c>
      <c r="F1047" t="s">
        <v>178</v>
      </c>
      <c r="G1047">
        <v>1</v>
      </c>
    </row>
    <row r="1048" spans="1:7">
      <c r="A1048" t="s">
        <v>1204</v>
      </c>
      <c r="B1048">
        <v>-3.1181586341516299E-3</v>
      </c>
      <c r="C1048">
        <v>2.0527697679402299E-3</v>
      </c>
      <c r="D1048">
        <v>0.12892852878866201</v>
      </c>
      <c r="E1048" t="s">
        <v>48</v>
      </c>
      <c r="F1048" t="s">
        <v>178</v>
      </c>
      <c r="G1048">
        <v>1</v>
      </c>
    </row>
    <row r="1049" spans="1:7">
      <c r="A1049" t="s">
        <v>1205</v>
      </c>
      <c r="B1049">
        <v>2.1331995427272699E-3</v>
      </c>
      <c r="C1049">
        <v>1.4059061546100699E-3</v>
      </c>
      <c r="D1049">
        <v>0.129353885564678</v>
      </c>
      <c r="E1049" t="s">
        <v>48</v>
      </c>
      <c r="F1049" t="s">
        <v>178</v>
      </c>
      <c r="G1049">
        <v>1</v>
      </c>
    </row>
    <row r="1050" spans="1:7">
      <c r="A1050" t="s">
        <v>1206</v>
      </c>
      <c r="B1050">
        <v>2.10910334675823E-3</v>
      </c>
      <c r="C1050">
        <v>1.4372182493316199E-3</v>
      </c>
      <c r="D1050">
        <v>0.14240815239008001</v>
      </c>
      <c r="E1050" t="s">
        <v>48</v>
      </c>
      <c r="F1050" t="s">
        <v>157</v>
      </c>
      <c r="G1050">
        <v>1</v>
      </c>
    </row>
    <row r="1051" spans="1:7">
      <c r="A1051" t="s">
        <v>1207</v>
      </c>
      <c r="B1051">
        <v>2.12000812712681E-3</v>
      </c>
      <c r="C1051">
        <v>1.4492002242189001E-3</v>
      </c>
      <c r="D1051">
        <v>0.14366504008108999</v>
      </c>
      <c r="E1051" t="s">
        <v>48</v>
      </c>
      <c r="F1051" t="s">
        <v>178</v>
      </c>
      <c r="G1051">
        <v>1</v>
      </c>
    </row>
    <row r="1052" spans="1:7">
      <c r="A1052" t="s">
        <v>1208</v>
      </c>
      <c r="B1052">
        <v>5.3026449565828204E-3</v>
      </c>
      <c r="C1052">
        <v>4.0399388947671803E-3</v>
      </c>
      <c r="D1052">
        <v>0.189491053127571</v>
      </c>
      <c r="E1052" t="s">
        <v>48</v>
      </c>
      <c r="F1052" t="s">
        <v>178</v>
      </c>
      <c r="G1052">
        <v>1</v>
      </c>
    </row>
    <row r="1053" spans="1:7">
      <c r="A1053" t="s">
        <v>1209</v>
      </c>
      <c r="B1053">
        <v>2.6818647068982599E-4</v>
      </c>
      <c r="C1053">
        <v>2.1908403697192501E-4</v>
      </c>
      <c r="D1053">
        <v>0.22105629785915001</v>
      </c>
      <c r="E1053" t="s">
        <v>48</v>
      </c>
      <c r="F1053" t="s">
        <v>178</v>
      </c>
      <c r="G1053">
        <v>1</v>
      </c>
    </row>
    <row r="1054" spans="1:7">
      <c r="A1054" t="s">
        <v>1210</v>
      </c>
      <c r="B1054">
        <v>-2.1394189099806999E-3</v>
      </c>
      <c r="C1054">
        <v>1.99977400671887E-3</v>
      </c>
      <c r="D1054">
        <v>0.28483142750683299</v>
      </c>
      <c r="E1054" t="s">
        <v>48</v>
      </c>
      <c r="F1054" t="s">
        <v>153</v>
      </c>
      <c r="G1054">
        <v>1</v>
      </c>
    </row>
    <row r="1055" spans="1:7">
      <c r="A1055" t="s">
        <v>1211</v>
      </c>
      <c r="B1055">
        <v>-3.5238140580177697E-4</v>
      </c>
      <c r="C1055">
        <v>3.2947783097280798E-4</v>
      </c>
      <c r="D1055">
        <v>0.28497348675541201</v>
      </c>
      <c r="E1055" t="s">
        <v>48</v>
      </c>
      <c r="F1055" t="s">
        <v>153</v>
      </c>
      <c r="G1055">
        <v>1</v>
      </c>
    </row>
    <row r="1056" spans="1:7">
      <c r="A1056" t="s">
        <v>1212</v>
      </c>
      <c r="B1056">
        <v>-3.2360261333558198E-3</v>
      </c>
      <c r="C1056">
        <v>3.2752907982497299E-3</v>
      </c>
      <c r="D1056">
        <v>0.32327251143893099</v>
      </c>
      <c r="E1056" t="s">
        <v>48</v>
      </c>
      <c r="F1056" t="s">
        <v>178</v>
      </c>
      <c r="G1056">
        <v>1</v>
      </c>
    </row>
    <row r="1057" spans="1:7">
      <c r="A1057" t="s">
        <v>1213</v>
      </c>
      <c r="B1057">
        <v>7.8947532233366495E-4</v>
      </c>
      <c r="C1057">
        <v>8.54447863691781E-4</v>
      </c>
      <c r="D1057">
        <v>0.35562454118183801</v>
      </c>
      <c r="E1057" t="s">
        <v>48</v>
      </c>
      <c r="F1057" t="s">
        <v>178</v>
      </c>
      <c r="G1057">
        <v>1</v>
      </c>
    </row>
    <row r="1058" spans="1:7">
      <c r="A1058" t="s">
        <v>1214</v>
      </c>
      <c r="B1058">
        <v>2.7547097668677799E-3</v>
      </c>
      <c r="C1058">
        <v>3.0148764928211499E-3</v>
      </c>
      <c r="D1058">
        <v>0.36098732800959199</v>
      </c>
      <c r="E1058" t="s">
        <v>48</v>
      </c>
      <c r="F1058" t="s">
        <v>178</v>
      </c>
      <c r="G1058">
        <v>1</v>
      </c>
    </row>
    <row r="1059" spans="1:7">
      <c r="A1059" t="s">
        <v>1215</v>
      </c>
      <c r="B1059">
        <v>2.6993300879854E-3</v>
      </c>
      <c r="C1059">
        <v>3.1100728824452902E-3</v>
      </c>
      <c r="D1059">
        <v>0.385541349110887</v>
      </c>
      <c r="E1059" t="s">
        <v>48</v>
      </c>
      <c r="F1059" t="s">
        <v>178</v>
      </c>
      <c r="G1059">
        <v>1</v>
      </c>
    </row>
    <row r="1060" spans="1:7">
      <c r="A1060" t="s">
        <v>1216</v>
      </c>
      <c r="B1060">
        <v>2.18356257979662E-4</v>
      </c>
      <c r="C1060">
        <v>2.5174697640577103E-4</v>
      </c>
      <c r="D1060">
        <v>0.38585202729908202</v>
      </c>
      <c r="E1060" t="s">
        <v>48</v>
      </c>
      <c r="F1060" t="s">
        <v>178</v>
      </c>
      <c r="G1060">
        <v>1</v>
      </c>
    </row>
    <row r="1061" spans="1:7">
      <c r="A1061" t="s">
        <v>1217</v>
      </c>
      <c r="B1061">
        <v>2.2305672147685299E-3</v>
      </c>
      <c r="C1061">
        <v>2.7434571288597301E-3</v>
      </c>
      <c r="D1061">
        <v>0.41629127755708401</v>
      </c>
      <c r="E1061" t="s">
        <v>48</v>
      </c>
      <c r="F1061" t="s">
        <v>178</v>
      </c>
      <c r="G1061">
        <v>1</v>
      </c>
    </row>
    <row r="1062" spans="1:7">
      <c r="A1062" t="s">
        <v>1218</v>
      </c>
      <c r="B1062">
        <v>2.1304148971422799E-3</v>
      </c>
      <c r="C1062">
        <v>2.91578885664228E-3</v>
      </c>
      <c r="D1062">
        <v>0.46508425830089301</v>
      </c>
      <c r="E1062" t="s">
        <v>48</v>
      </c>
      <c r="F1062" t="s">
        <v>178</v>
      </c>
      <c r="G1062">
        <v>1</v>
      </c>
    </row>
    <row r="1063" spans="1:7">
      <c r="A1063" t="s">
        <v>1219</v>
      </c>
      <c r="B1063">
        <v>-8.6841504711630401E-4</v>
      </c>
      <c r="C1063">
        <v>1.1888891951771501E-3</v>
      </c>
      <c r="D1063">
        <v>0.46520978455637801</v>
      </c>
      <c r="E1063" t="s">
        <v>48</v>
      </c>
      <c r="F1063" t="s">
        <v>178</v>
      </c>
      <c r="G1063">
        <v>1</v>
      </c>
    </row>
    <row r="1064" spans="1:7">
      <c r="A1064" t="s">
        <v>1220</v>
      </c>
      <c r="B1064">
        <v>2.4488613850131699E-3</v>
      </c>
      <c r="C1064">
        <v>3.4325009502389099E-3</v>
      </c>
      <c r="D1064">
        <v>0.47566503667617099</v>
      </c>
      <c r="E1064" t="s">
        <v>48</v>
      </c>
      <c r="F1064" t="s">
        <v>178</v>
      </c>
      <c r="G1064">
        <v>1</v>
      </c>
    </row>
    <row r="1065" spans="1:7">
      <c r="A1065" t="s">
        <v>1221</v>
      </c>
      <c r="B1065">
        <v>-1.0125345641121999E-3</v>
      </c>
      <c r="C1065">
        <v>1.4990703945439499E-3</v>
      </c>
      <c r="D1065">
        <v>0.49947732449736398</v>
      </c>
      <c r="E1065" t="s">
        <v>48</v>
      </c>
      <c r="F1065" t="s">
        <v>153</v>
      </c>
      <c r="G1065">
        <v>1</v>
      </c>
    </row>
    <row r="1066" spans="1:7">
      <c r="A1066" t="s">
        <v>1222</v>
      </c>
      <c r="B1066">
        <v>1.7921247360471999E-3</v>
      </c>
      <c r="C1066">
        <v>2.8085202267071701E-3</v>
      </c>
      <c r="D1066">
        <v>0.52348355310030403</v>
      </c>
      <c r="E1066" t="s">
        <v>48</v>
      </c>
      <c r="F1066" t="s">
        <v>178</v>
      </c>
      <c r="G1066">
        <v>1</v>
      </c>
    </row>
    <row r="1067" spans="1:7">
      <c r="A1067" t="s">
        <v>1223</v>
      </c>
      <c r="B1067">
        <v>-8.3188202251408699E-5</v>
      </c>
      <c r="C1067">
        <v>1.3624325805508699E-4</v>
      </c>
      <c r="D1067">
        <v>0.541546759921676</v>
      </c>
      <c r="E1067" t="s">
        <v>48</v>
      </c>
      <c r="F1067" t="s">
        <v>153</v>
      </c>
      <c r="G1067">
        <v>1</v>
      </c>
    </row>
    <row r="1068" spans="1:7">
      <c r="A1068" t="s">
        <v>1224</v>
      </c>
      <c r="B1068">
        <v>1.5693147024677999E-3</v>
      </c>
      <c r="C1068">
        <v>2.6120536091293902E-3</v>
      </c>
      <c r="D1068">
        <v>0.54804660130571903</v>
      </c>
      <c r="E1068" t="s">
        <v>48</v>
      </c>
      <c r="F1068" t="s">
        <v>178</v>
      </c>
      <c r="G1068">
        <v>1</v>
      </c>
    </row>
    <row r="1069" spans="1:7">
      <c r="A1069" t="s">
        <v>1225</v>
      </c>
      <c r="B1069">
        <v>-5.7029434997789698E-4</v>
      </c>
      <c r="C1069">
        <v>1.0992748504748801E-3</v>
      </c>
      <c r="D1069">
        <v>0.60396656082242695</v>
      </c>
      <c r="E1069" t="s">
        <v>48</v>
      </c>
      <c r="F1069" t="s">
        <v>160</v>
      </c>
      <c r="G1069">
        <v>1</v>
      </c>
    </row>
    <row r="1070" spans="1:7">
      <c r="A1070" t="s">
        <v>1226</v>
      </c>
      <c r="B1070">
        <v>4.4268420798292899E-4</v>
      </c>
      <c r="C1070">
        <v>9.0425503146061501E-4</v>
      </c>
      <c r="D1070">
        <v>0.62450400021624997</v>
      </c>
      <c r="E1070" t="s">
        <v>48</v>
      </c>
      <c r="F1070" t="s">
        <v>178</v>
      </c>
      <c r="G1070">
        <v>1</v>
      </c>
    </row>
    <row r="1071" spans="1:7">
      <c r="A1071" t="s">
        <v>1227</v>
      </c>
      <c r="B1071">
        <v>6.9958680281766205E-4</v>
      </c>
      <c r="C1071">
        <v>1.4625599666775199E-3</v>
      </c>
      <c r="D1071">
        <v>0.63247008127940096</v>
      </c>
      <c r="E1071" t="s">
        <v>48</v>
      </c>
      <c r="F1071" t="s">
        <v>153</v>
      </c>
      <c r="G1071">
        <v>1</v>
      </c>
    </row>
    <row r="1072" spans="1:7">
      <c r="A1072" t="s">
        <v>1228</v>
      </c>
      <c r="B1072">
        <v>4.1585438172572601E-4</v>
      </c>
      <c r="C1072">
        <v>1.7028364676741001E-3</v>
      </c>
      <c r="D1072">
        <v>0.80709239055383197</v>
      </c>
      <c r="E1072" t="s">
        <v>48</v>
      </c>
      <c r="F1072" t="s">
        <v>153</v>
      </c>
      <c r="G1072">
        <v>1</v>
      </c>
    </row>
    <row r="1073" spans="1:7">
      <c r="A1073" t="s">
        <v>1229</v>
      </c>
      <c r="B1073">
        <v>6.5268996864825603E-5</v>
      </c>
      <c r="C1073">
        <v>2.9170712302648E-4</v>
      </c>
      <c r="D1073">
        <v>0.82297712608778095</v>
      </c>
      <c r="E1073" t="s">
        <v>48</v>
      </c>
      <c r="F1073" t="s">
        <v>178</v>
      </c>
      <c r="G1073">
        <v>1</v>
      </c>
    </row>
    <row r="1074" spans="1:7">
      <c r="A1074" t="s">
        <v>1230</v>
      </c>
      <c r="B1074">
        <v>2.6993681926457601E-5</v>
      </c>
      <c r="C1074">
        <v>5.6169660050876498E-4</v>
      </c>
      <c r="D1074">
        <v>0.96167553702323205</v>
      </c>
      <c r="E1074" t="s">
        <v>48</v>
      </c>
      <c r="F1074" t="s">
        <v>157</v>
      </c>
      <c r="G1074">
        <v>1</v>
      </c>
    </row>
    <row r="1075" spans="1:7">
      <c r="A1075" t="s">
        <v>1231</v>
      </c>
      <c r="B1075">
        <v>4.1894785767654904E-3</v>
      </c>
      <c r="C1075">
        <v>4.9213422544475095E-4</v>
      </c>
      <c r="D1075">
        <v>3.3888939092590903E-17</v>
      </c>
      <c r="E1075" t="s">
        <v>51</v>
      </c>
      <c r="F1075" t="s">
        <v>178</v>
      </c>
      <c r="G1075">
        <v>8.3704790186454603E-13</v>
      </c>
    </row>
    <row r="1076" spans="1:7">
      <c r="A1076" t="s">
        <v>1232</v>
      </c>
      <c r="B1076">
        <v>1.6556637026125601E-3</v>
      </c>
      <c r="C1076">
        <v>2.19562080680974E-4</v>
      </c>
      <c r="D1076">
        <v>7.1925505243045594E-14</v>
      </c>
      <c r="E1076" t="s">
        <v>51</v>
      </c>
      <c r="F1076" t="s">
        <v>178</v>
      </c>
      <c r="G1076">
        <v>1.04881638550029E-9</v>
      </c>
    </row>
    <row r="1077" spans="1:7">
      <c r="A1077" t="s">
        <v>1233</v>
      </c>
      <c r="B1077">
        <v>3.17348463974539E-2</v>
      </c>
      <c r="C1077">
        <v>4.25041702045037E-3</v>
      </c>
      <c r="D1077">
        <v>1.2491385561544299E-13</v>
      </c>
      <c r="E1077" t="s">
        <v>51</v>
      </c>
      <c r="F1077" t="s">
        <v>189</v>
      </c>
      <c r="G1077">
        <v>1.7564382604589501E-9</v>
      </c>
    </row>
    <row r="1078" spans="1:7">
      <c r="A1078" t="s">
        <v>1234</v>
      </c>
      <c r="B1078">
        <v>1.18749546699954E-2</v>
      </c>
      <c r="C1078">
        <v>1.7715353600606101E-3</v>
      </c>
      <c r="D1078">
        <v>2.6786531520315801E-11</v>
      </c>
      <c r="E1078" t="s">
        <v>51</v>
      </c>
      <c r="F1078" t="s">
        <v>178</v>
      </c>
      <c r="G1078">
        <v>2.48146331240561E-7</v>
      </c>
    </row>
    <row r="1079" spans="1:7">
      <c r="A1079" t="s">
        <v>1235</v>
      </c>
      <c r="B1079">
        <v>6.73466568419075E-3</v>
      </c>
      <c r="C1079">
        <v>1.02035666675997E-3</v>
      </c>
      <c r="D1079">
        <v>5.30508005545214E-11</v>
      </c>
      <c r="E1079" t="s">
        <v>51</v>
      </c>
      <c r="F1079" t="s">
        <v>178</v>
      </c>
      <c r="G1079">
        <v>4.5406122530701199E-7</v>
      </c>
    </row>
    <row r="1080" spans="1:7">
      <c r="A1080" t="s">
        <v>1236</v>
      </c>
      <c r="B1080">
        <v>7.0177489887577899E-3</v>
      </c>
      <c r="C1080">
        <v>1.12685187758028E-3</v>
      </c>
      <c r="D1080">
        <v>5.8088495142254002E-10</v>
      </c>
      <c r="E1080" t="s">
        <v>51</v>
      </c>
      <c r="F1080" t="s">
        <v>178</v>
      </c>
      <c r="G1080">
        <v>4.0839687021767499E-6</v>
      </c>
    </row>
    <row r="1081" spans="1:7">
      <c r="A1081" t="s">
        <v>1237</v>
      </c>
      <c r="B1081">
        <v>2.80515514633954E-3</v>
      </c>
      <c r="C1081">
        <v>4.5398756284703801E-4</v>
      </c>
      <c r="D1081">
        <v>7.8741780598684405E-10</v>
      </c>
      <c r="E1081" t="s">
        <v>51</v>
      </c>
      <c r="F1081" t="s">
        <v>178</v>
      </c>
      <c r="G1081">
        <v>5.4388950939895001E-6</v>
      </c>
    </row>
    <row r="1082" spans="1:7">
      <c r="A1082" t="s">
        <v>1238</v>
      </c>
      <c r="B1082">
        <v>5.2916354637302498E-3</v>
      </c>
      <c r="C1082">
        <v>1.0223573649563601E-3</v>
      </c>
      <c r="D1082">
        <v>2.5073656205800498E-7</v>
      </c>
      <c r="E1082" t="s">
        <v>51</v>
      </c>
      <c r="F1082" t="s">
        <v>178</v>
      </c>
      <c r="G1082">
        <v>1.12820993629513E-3</v>
      </c>
    </row>
    <row r="1083" spans="1:7">
      <c r="A1083" t="s">
        <v>1239</v>
      </c>
      <c r="B1083">
        <v>1.46798335613286E-2</v>
      </c>
      <c r="C1083">
        <v>2.84711271601863E-3</v>
      </c>
      <c r="D1083">
        <v>2.7843815255446E-7</v>
      </c>
      <c r="E1083" t="s">
        <v>51</v>
      </c>
      <c r="F1083" t="s">
        <v>189</v>
      </c>
      <c r="G1083">
        <v>1.2386989782570701E-3</v>
      </c>
    </row>
    <row r="1084" spans="1:7">
      <c r="A1084" t="s">
        <v>1240</v>
      </c>
      <c r="B1084">
        <v>3.4554868398503301E-3</v>
      </c>
      <c r="C1084">
        <v>6.9541571074937397E-4</v>
      </c>
      <c r="D1084">
        <v>7.3346094464415197E-7</v>
      </c>
      <c r="E1084" t="s">
        <v>51</v>
      </c>
      <c r="F1084" t="s">
        <v>157</v>
      </c>
      <c r="G1084">
        <v>3.1339962348826498E-3</v>
      </c>
    </row>
    <row r="1085" spans="1:7">
      <c r="A1085" t="s">
        <v>1241</v>
      </c>
      <c r="B1085">
        <v>8.4922178080162403E-4</v>
      </c>
      <c r="C1085">
        <v>1.8978181541204301E-4</v>
      </c>
      <c r="D1085">
        <v>8.1035180854681304E-6</v>
      </c>
      <c r="E1085" t="s">
        <v>51</v>
      </c>
      <c r="F1085" t="s">
        <v>189</v>
      </c>
      <c r="G1085">
        <v>2.8486289890562101E-2</v>
      </c>
    </row>
    <row r="1086" spans="1:7">
      <c r="A1086" t="s">
        <v>1242</v>
      </c>
      <c r="B1086">
        <v>-1.83424597076398E-3</v>
      </c>
      <c r="C1086">
        <v>4.5759237931963499E-4</v>
      </c>
      <c r="D1086">
        <v>6.3471403677659201E-5</v>
      </c>
      <c r="E1086" t="s">
        <v>51</v>
      </c>
      <c r="F1086" t="s">
        <v>160</v>
      </c>
      <c r="G1086">
        <v>0.18174217084977501</v>
      </c>
    </row>
    <row r="1087" spans="1:7">
      <c r="A1087" t="s">
        <v>1243</v>
      </c>
      <c r="B1087">
        <v>-5.9972300305414995E-4</v>
      </c>
      <c r="C1087">
        <v>1.5806174003696799E-4</v>
      </c>
      <c r="D1087">
        <v>1.5273198036881E-4</v>
      </c>
      <c r="E1087" t="s">
        <v>51</v>
      </c>
      <c r="F1087" t="s">
        <v>160</v>
      </c>
      <c r="G1087">
        <v>0.39955244221219499</v>
      </c>
    </row>
    <row r="1088" spans="1:7">
      <c r="A1088" t="s">
        <v>1244</v>
      </c>
      <c r="B1088">
        <v>7.9471326815604097E-3</v>
      </c>
      <c r="C1088">
        <v>2.4513207237335201E-3</v>
      </c>
      <c r="D1088">
        <v>1.20755651830693E-3</v>
      </c>
      <c r="E1088" t="s">
        <v>51</v>
      </c>
      <c r="F1088" t="s">
        <v>178</v>
      </c>
      <c r="G1088">
        <v>1</v>
      </c>
    </row>
    <row r="1089" spans="1:7">
      <c r="A1089" t="s">
        <v>1245</v>
      </c>
      <c r="B1089">
        <v>-7.7662939247022899E-4</v>
      </c>
      <c r="C1089">
        <v>2.5440298551651901E-4</v>
      </c>
      <c r="D1089">
        <v>2.2989311586613E-3</v>
      </c>
      <c r="E1089" t="s">
        <v>51</v>
      </c>
      <c r="F1089" t="s">
        <v>153</v>
      </c>
      <c r="G1089">
        <v>1</v>
      </c>
    </row>
    <row r="1090" spans="1:7">
      <c r="A1090" t="s">
        <v>1246</v>
      </c>
      <c r="B1090">
        <v>-4.2378531614621099E-3</v>
      </c>
      <c r="C1090">
        <v>1.45653238031405E-3</v>
      </c>
      <c r="D1090">
        <v>3.6615395416642101E-3</v>
      </c>
      <c r="E1090" t="s">
        <v>51</v>
      </c>
      <c r="F1090" t="s">
        <v>160</v>
      </c>
      <c r="G1090">
        <v>1</v>
      </c>
    </row>
    <row r="1091" spans="1:7">
      <c r="A1091" t="s">
        <v>1247</v>
      </c>
      <c r="B1091">
        <v>4.6986371643685104E-3</v>
      </c>
      <c r="C1091">
        <v>1.61639580694733E-3</v>
      </c>
      <c r="D1091">
        <v>3.6930194211203002E-3</v>
      </c>
      <c r="E1091" t="s">
        <v>51</v>
      </c>
      <c r="F1091" t="s">
        <v>178</v>
      </c>
      <c r="G1091">
        <v>1</v>
      </c>
    </row>
    <row r="1092" spans="1:7">
      <c r="A1092" t="s">
        <v>1248</v>
      </c>
      <c r="B1092">
        <v>-3.6023120065697199E-3</v>
      </c>
      <c r="C1092">
        <v>1.33606912904671E-3</v>
      </c>
      <c r="D1092">
        <v>7.0753464639625504E-3</v>
      </c>
      <c r="E1092" t="s">
        <v>51</v>
      </c>
      <c r="F1092" t="s">
        <v>160</v>
      </c>
      <c r="G1092">
        <v>1</v>
      </c>
    </row>
    <row r="1093" spans="1:7">
      <c r="A1093" t="s">
        <v>1249</v>
      </c>
      <c r="B1093">
        <v>1.23602319679122E-3</v>
      </c>
      <c r="C1093">
        <v>4.6568444977094001E-4</v>
      </c>
      <c r="D1093">
        <v>8.0157338496055497E-3</v>
      </c>
      <c r="E1093" t="s">
        <v>51</v>
      </c>
      <c r="F1093" t="s">
        <v>157</v>
      </c>
      <c r="G1093">
        <v>1</v>
      </c>
    </row>
    <row r="1094" spans="1:7">
      <c r="A1094" t="s">
        <v>1250</v>
      </c>
      <c r="B1094">
        <v>-1.53857104781531E-3</v>
      </c>
      <c r="C1094">
        <v>6.9463965521936503E-4</v>
      </c>
      <c r="D1094">
        <v>2.6883682973952602E-2</v>
      </c>
      <c r="E1094" t="s">
        <v>51</v>
      </c>
      <c r="F1094" t="s">
        <v>153</v>
      </c>
      <c r="G1094">
        <v>1</v>
      </c>
    </row>
    <row r="1095" spans="1:7">
      <c r="A1095" t="s">
        <v>1251</v>
      </c>
      <c r="B1095">
        <v>-4.29290638542446E-4</v>
      </c>
      <c r="C1095">
        <v>1.93871030275869E-4</v>
      </c>
      <c r="D1095">
        <v>2.6925611908222E-2</v>
      </c>
      <c r="E1095" t="s">
        <v>51</v>
      </c>
      <c r="F1095" t="s">
        <v>160</v>
      </c>
      <c r="G1095">
        <v>1</v>
      </c>
    </row>
    <row r="1096" spans="1:7">
      <c r="A1096" t="s">
        <v>1252</v>
      </c>
      <c r="B1096">
        <v>-6.4229163815624499E-4</v>
      </c>
      <c r="C1096">
        <v>3.0686444902548401E-4</v>
      </c>
      <c r="D1096">
        <v>3.6474251853458803E-2</v>
      </c>
      <c r="E1096" t="s">
        <v>51</v>
      </c>
      <c r="F1096" t="s">
        <v>160</v>
      </c>
      <c r="G1096">
        <v>1</v>
      </c>
    </row>
    <row r="1097" spans="1:7">
      <c r="A1097" t="s">
        <v>1253</v>
      </c>
      <c r="B1097">
        <v>-3.9907012250335898E-4</v>
      </c>
      <c r="C1097">
        <v>2.21023905391805E-4</v>
      </c>
      <c r="D1097">
        <v>7.1146424266481503E-2</v>
      </c>
      <c r="E1097" t="s">
        <v>51</v>
      </c>
      <c r="F1097" t="s">
        <v>153</v>
      </c>
      <c r="G1097">
        <v>1</v>
      </c>
    </row>
    <row r="1098" spans="1:7">
      <c r="A1098" t="s">
        <v>1254</v>
      </c>
      <c r="B1098">
        <v>-1.43115287374738E-3</v>
      </c>
      <c r="C1098">
        <v>8.1521779086031205E-4</v>
      </c>
      <c r="D1098">
        <v>7.9326806802756403E-2</v>
      </c>
      <c r="E1098" t="s">
        <v>51</v>
      </c>
      <c r="F1098" t="s">
        <v>153</v>
      </c>
      <c r="G1098">
        <v>1</v>
      </c>
    </row>
    <row r="1099" spans="1:7">
      <c r="A1099" t="s">
        <v>1255</v>
      </c>
      <c r="B1099">
        <v>2.93695136864673E-3</v>
      </c>
      <c r="C1099">
        <v>1.71465745001662E-3</v>
      </c>
      <c r="D1099">
        <v>8.6903076582098698E-2</v>
      </c>
      <c r="E1099" t="s">
        <v>51</v>
      </c>
      <c r="F1099" t="s">
        <v>157</v>
      </c>
      <c r="G1099">
        <v>1</v>
      </c>
    </row>
    <row r="1100" spans="1:7">
      <c r="A1100" t="s">
        <v>1256</v>
      </c>
      <c r="B1100">
        <v>-5.9923405243573103E-4</v>
      </c>
      <c r="C1100">
        <v>3.5785441225521597E-4</v>
      </c>
      <c r="D1100">
        <v>9.4193022038478E-2</v>
      </c>
      <c r="E1100" t="s">
        <v>51</v>
      </c>
      <c r="F1100" t="s">
        <v>153</v>
      </c>
      <c r="G1100">
        <v>1</v>
      </c>
    </row>
    <row r="1101" spans="1:7">
      <c r="A1101" t="s">
        <v>1257</v>
      </c>
      <c r="B1101">
        <v>5.1418237687733404E-3</v>
      </c>
      <c r="C1101">
        <v>3.0711373326953199E-3</v>
      </c>
      <c r="D1101">
        <v>9.4247671366087804E-2</v>
      </c>
      <c r="E1101" t="s">
        <v>51</v>
      </c>
      <c r="F1101" t="s">
        <v>178</v>
      </c>
      <c r="G1101">
        <v>1</v>
      </c>
    </row>
    <row r="1102" spans="1:7">
      <c r="A1102" t="s">
        <v>1258</v>
      </c>
      <c r="B1102">
        <v>9.3766409225518195E-4</v>
      </c>
      <c r="C1102">
        <v>6.1567415625828699E-4</v>
      </c>
      <c r="D1102">
        <v>0.12792804869684599</v>
      </c>
      <c r="E1102" t="s">
        <v>51</v>
      </c>
      <c r="F1102" t="s">
        <v>157</v>
      </c>
      <c r="G1102">
        <v>1</v>
      </c>
    </row>
    <row r="1103" spans="1:7">
      <c r="A1103" t="s">
        <v>1259</v>
      </c>
      <c r="B1103">
        <v>-3.6175327177328701E-4</v>
      </c>
      <c r="C1103">
        <v>2.3874542751345699E-4</v>
      </c>
      <c r="D1103">
        <v>0.12988134939290899</v>
      </c>
      <c r="E1103" t="s">
        <v>51</v>
      </c>
      <c r="F1103" t="s">
        <v>153</v>
      </c>
      <c r="G1103">
        <v>1</v>
      </c>
    </row>
    <row r="1104" spans="1:7">
      <c r="A1104" t="s">
        <v>1260</v>
      </c>
      <c r="B1104">
        <v>-3.6948323769705999E-4</v>
      </c>
      <c r="C1104">
        <v>2.73273401229407E-4</v>
      </c>
      <c r="D1104">
        <v>0.176515459361895</v>
      </c>
      <c r="E1104" t="s">
        <v>51</v>
      </c>
      <c r="F1104" t="s">
        <v>153</v>
      </c>
      <c r="G1104">
        <v>1</v>
      </c>
    </row>
    <row r="1105" spans="1:7">
      <c r="A1105" t="s">
        <v>1261</v>
      </c>
      <c r="B1105">
        <v>-4.0759493741204198E-4</v>
      </c>
      <c r="C1105">
        <v>3.5705889109897E-4</v>
      </c>
      <c r="D1105">
        <v>0.25379138261277401</v>
      </c>
      <c r="E1105" t="s">
        <v>51</v>
      </c>
      <c r="F1105" t="s">
        <v>160</v>
      </c>
      <c r="G1105">
        <v>1</v>
      </c>
    </row>
    <row r="1106" spans="1:7">
      <c r="A1106" t="s">
        <v>1262</v>
      </c>
      <c r="B1106">
        <v>-2.3577798269083501E-4</v>
      </c>
      <c r="C1106">
        <v>2.4429593576580702E-4</v>
      </c>
      <c r="D1106">
        <v>0.33460107156917601</v>
      </c>
      <c r="E1106" t="s">
        <v>51</v>
      </c>
      <c r="F1106" t="s">
        <v>153</v>
      </c>
      <c r="G1106">
        <v>1</v>
      </c>
    </row>
    <row r="1107" spans="1:7">
      <c r="A1107" t="s">
        <v>1263</v>
      </c>
      <c r="B1107">
        <v>3.14587063774897E-4</v>
      </c>
      <c r="C1107">
        <v>3.3011015546510698E-4</v>
      </c>
      <c r="D1107">
        <v>0.34072330780429499</v>
      </c>
      <c r="E1107" t="s">
        <v>51</v>
      </c>
      <c r="F1107" t="s">
        <v>153</v>
      </c>
      <c r="G1107">
        <v>1</v>
      </c>
    </row>
    <row r="1108" spans="1:7">
      <c r="A1108" t="s">
        <v>1264</v>
      </c>
      <c r="B1108">
        <v>-2.6417125777314501E-4</v>
      </c>
      <c r="C1108">
        <v>2.7749139675581602E-4</v>
      </c>
      <c r="D1108">
        <v>0.341218950449867</v>
      </c>
      <c r="E1108" t="s">
        <v>51</v>
      </c>
      <c r="F1108" t="s">
        <v>157</v>
      </c>
      <c r="G1108">
        <v>1</v>
      </c>
    </row>
    <row r="1109" spans="1:7">
      <c r="A1109" t="s">
        <v>1265</v>
      </c>
      <c r="B1109">
        <v>3.1839860008267703E-4</v>
      </c>
      <c r="C1109">
        <v>3.5084449754897202E-4</v>
      </c>
      <c r="D1109">
        <v>0.36424653770933302</v>
      </c>
      <c r="E1109" t="s">
        <v>51</v>
      </c>
      <c r="F1109" t="s">
        <v>160</v>
      </c>
      <c r="G1109">
        <v>1</v>
      </c>
    </row>
    <row r="1110" spans="1:7">
      <c r="A1110" t="s">
        <v>1266</v>
      </c>
      <c r="B1110">
        <v>-2.15674620580067E-4</v>
      </c>
      <c r="C1110">
        <v>2.3938790923618301E-4</v>
      </c>
      <c r="D1110">
        <v>0.36773322322363</v>
      </c>
      <c r="E1110" t="s">
        <v>51</v>
      </c>
      <c r="F1110" t="s">
        <v>157</v>
      </c>
      <c r="G1110">
        <v>1</v>
      </c>
    </row>
    <row r="1111" spans="1:7">
      <c r="A1111" t="s">
        <v>1267</v>
      </c>
      <c r="B1111">
        <v>1.4771491954229199E-4</v>
      </c>
      <c r="C1111">
        <v>2.0924267056305799E-4</v>
      </c>
      <c r="D1111">
        <v>0.48030552156098499</v>
      </c>
      <c r="E1111" t="s">
        <v>51</v>
      </c>
      <c r="F1111" t="s">
        <v>160</v>
      </c>
      <c r="G1111">
        <v>1</v>
      </c>
    </row>
    <row r="1112" spans="1:7">
      <c r="A1112" t="s">
        <v>1268</v>
      </c>
      <c r="B1112">
        <v>5.5620628263365602E-4</v>
      </c>
      <c r="C1112">
        <v>7.8805726403393002E-4</v>
      </c>
      <c r="D1112">
        <v>0.48040253527197802</v>
      </c>
      <c r="E1112" t="s">
        <v>51</v>
      </c>
      <c r="F1112" t="s">
        <v>153</v>
      </c>
      <c r="G1112">
        <v>1</v>
      </c>
    </row>
    <row r="1113" spans="1:7">
      <c r="A1113" t="s">
        <v>1269</v>
      </c>
      <c r="B1113">
        <v>1.9313130626666099E-4</v>
      </c>
      <c r="C1113">
        <v>2.8318851939909098E-4</v>
      </c>
      <c r="D1113">
        <v>0.49532927690401402</v>
      </c>
      <c r="E1113" t="s">
        <v>51</v>
      </c>
      <c r="F1113" t="s">
        <v>160</v>
      </c>
      <c r="G1113">
        <v>1</v>
      </c>
    </row>
    <row r="1114" spans="1:7">
      <c r="A1114" t="s">
        <v>1270</v>
      </c>
      <c r="B1114">
        <v>8.0797690468742097E-5</v>
      </c>
      <c r="C1114">
        <v>1.6778454288392299E-4</v>
      </c>
      <c r="D1114">
        <v>0.63017663086032405</v>
      </c>
      <c r="E1114" t="s">
        <v>51</v>
      </c>
      <c r="F1114" t="s">
        <v>160</v>
      </c>
      <c r="G1114">
        <v>1</v>
      </c>
    </row>
    <row r="1115" spans="1:7">
      <c r="A1115" t="s">
        <v>1271</v>
      </c>
      <c r="B1115">
        <v>1.8722872346915601E-4</v>
      </c>
      <c r="C1115">
        <v>4.1358102762511302E-4</v>
      </c>
      <c r="D1115">
        <v>0.65081537925853805</v>
      </c>
      <c r="E1115" t="s">
        <v>51</v>
      </c>
      <c r="F1115" t="s">
        <v>153</v>
      </c>
      <c r="G1115">
        <v>1</v>
      </c>
    </row>
    <row r="1116" spans="1:7">
      <c r="A1116" t="s">
        <v>1272</v>
      </c>
      <c r="B1116">
        <v>-4.1780672011877003E-5</v>
      </c>
      <c r="C1116">
        <v>9.3924570518972997E-5</v>
      </c>
      <c r="D1116">
        <v>0.65649164731160103</v>
      </c>
      <c r="E1116" t="s">
        <v>51</v>
      </c>
      <c r="F1116" t="s">
        <v>153</v>
      </c>
      <c r="G1116">
        <v>1</v>
      </c>
    </row>
    <row r="1117" spans="1:7">
      <c r="A1117" t="s">
        <v>1273</v>
      </c>
      <c r="B1117">
        <v>1.5904880660244701E-4</v>
      </c>
      <c r="C1117">
        <v>1.3412344470318299E-3</v>
      </c>
      <c r="D1117">
        <v>0.90561754630494196</v>
      </c>
      <c r="E1117" t="s">
        <v>51</v>
      </c>
      <c r="F1117" t="s">
        <v>160</v>
      </c>
      <c r="G1117">
        <v>1</v>
      </c>
    </row>
    <row r="1118" spans="1:7">
      <c r="A1118" t="s">
        <v>1274</v>
      </c>
      <c r="B1118">
        <v>4.90592797099362E-6</v>
      </c>
      <c r="C1118">
        <v>2.1032220417953101E-4</v>
      </c>
      <c r="D1118">
        <v>0.98139286028240502</v>
      </c>
      <c r="E1118" t="s">
        <v>51</v>
      </c>
      <c r="F1118" t="s">
        <v>160</v>
      </c>
      <c r="G1118">
        <v>1</v>
      </c>
    </row>
    <row r="1119" spans="1:7">
      <c r="A1119" t="s">
        <v>1275</v>
      </c>
      <c r="B1119">
        <v>1.50082551815737E-6</v>
      </c>
      <c r="C1119">
        <v>1.51282187575095E-4</v>
      </c>
      <c r="D1119">
        <v>0.99208559520148898</v>
      </c>
      <c r="E1119" t="s">
        <v>51</v>
      </c>
      <c r="F1119" t="s">
        <v>160</v>
      </c>
      <c r="G1119">
        <v>1</v>
      </c>
    </row>
    <row r="1120" spans="1:7">
      <c r="A1120" t="s">
        <v>1276</v>
      </c>
      <c r="B1120">
        <v>7.0167010114924201E-3</v>
      </c>
      <c r="C1120">
        <v>1.6294709914921701E-3</v>
      </c>
      <c r="D1120">
        <v>1.74600552863405E-5</v>
      </c>
      <c r="E1120" t="s">
        <v>54</v>
      </c>
      <c r="F1120" t="s">
        <v>153</v>
      </c>
      <c r="G1120">
        <v>5.6346389155562601E-2</v>
      </c>
    </row>
    <row r="1121" spans="1:7">
      <c r="A1121" t="s">
        <v>1277</v>
      </c>
      <c r="B1121">
        <v>-1.0783527154258901E-3</v>
      </c>
      <c r="C1121">
        <v>2.9733511698136901E-4</v>
      </c>
      <c r="D1121">
        <v>2.9459986755601898E-4</v>
      </c>
      <c r="E1121" t="s">
        <v>54</v>
      </c>
      <c r="F1121" t="s">
        <v>178</v>
      </c>
      <c r="G1121">
        <v>0.70940639116218096</v>
      </c>
    </row>
    <row r="1122" spans="1:7">
      <c r="A1122" t="s">
        <v>1278</v>
      </c>
      <c r="B1122">
        <v>6.9560977986621499E-3</v>
      </c>
      <c r="C1122">
        <v>2.15442715210929E-3</v>
      </c>
      <c r="D1122">
        <v>1.2645259659724601E-3</v>
      </c>
      <c r="E1122" t="s">
        <v>54</v>
      </c>
      <c r="F1122" t="s">
        <v>178</v>
      </c>
      <c r="G1122">
        <v>1</v>
      </c>
    </row>
    <row r="1123" spans="1:7">
      <c r="A1123" t="s">
        <v>1279</v>
      </c>
      <c r="B1123">
        <v>-7.19352938705766E-3</v>
      </c>
      <c r="C1123">
        <v>2.50427750852891E-3</v>
      </c>
      <c r="D1123">
        <v>4.1175637294823802E-3</v>
      </c>
      <c r="E1123" t="s">
        <v>54</v>
      </c>
      <c r="F1123" t="s">
        <v>189</v>
      </c>
      <c r="G1123">
        <v>1</v>
      </c>
    </row>
    <row r="1124" spans="1:7">
      <c r="A1124" t="s">
        <v>1280</v>
      </c>
      <c r="B1124">
        <v>2.74794298484381E-3</v>
      </c>
      <c r="C1124">
        <v>1.08244680107018E-3</v>
      </c>
      <c r="D1124">
        <v>1.1207538440151E-2</v>
      </c>
      <c r="E1124" t="s">
        <v>54</v>
      </c>
      <c r="F1124" t="s">
        <v>178</v>
      </c>
      <c r="G1124">
        <v>1</v>
      </c>
    </row>
    <row r="1125" spans="1:7">
      <c r="A1125" t="s">
        <v>1281</v>
      </c>
      <c r="B1125">
        <v>-8.3537050407768302E-4</v>
      </c>
      <c r="C1125">
        <v>3.3363821596858398E-4</v>
      </c>
      <c r="D1125">
        <v>1.23691788513649E-2</v>
      </c>
      <c r="E1125" t="s">
        <v>54</v>
      </c>
      <c r="F1125" t="s">
        <v>153</v>
      </c>
      <c r="G1125">
        <v>1</v>
      </c>
    </row>
    <row r="1126" spans="1:7">
      <c r="A1126" t="s">
        <v>1282</v>
      </c>
      <c r="B1126">
        <v>-4.2758396880031199E-4</v>
      </c>
      <c r="C1126">
        <v>1.78379799516196E-4</v>
      </c>
      <c r="D1126">
        <v>1.66239717646069E-2</v>
      </c>
      <c r="E1126" t="s">
        <v>54</v>
      </c>
      <c r="F1126" t="s">
        <v>153</v>
      </c>
      <c r="G1126">
        <v>1</v>
      </c>
    </row>
    <row r="1127" spans="1:7">
      <c r="A1127" t="s">
        <v>1283</v>
      </c>
      <c r="B1127">
        <v>5.2744461746834599E-3</v>
      </c>
      <c r="C1127">
        <v>2.4183822659956402E-3</v>
      </c>
      <c r="D1127">
        <v>2.9306939155474901E-2</v>
      </c>
      <c r="E1127" t="s">
        <v>54</v>
      </c>
      <c r="F1127" t="s">
        <v>178</v>
      </c>
      <c r="G1127">
        <v>1</v>
      </c>
    </row>
    <row r="1128" spans="1:7">
      <c r="A1128" t="s">
        <v>1284</v>
      </c>
      <c r="B1128">
        <v>-6.0317052160773898E-4</v>
      </c>
      <c r="C1128">
        <v>2.76867869206249E-4</v>
      </c>
      <c r="D1128">
        <v>2.94875225899917E-2</v>
      </c>
      <c r="E1128" t="s">
        <v>54</v>
      </c>
      <c r="F1128" t="s">
        <v>153</v>
      </c>
      <c r="G1128">
        <v>1</v>
      </c>
    </row>
    <row r="1129" spans="1:7">
      <c r="A1129" t="s">
        <v>1285</v>
      </c>
      <c r="B1129">
        <v>-5.4700886977522296E-4</v>
      </c>
      <c r="C1129">
        <v>2.53540035301785E-4</v>
      </c>
      <c r="D1129">
        <v>3.1092755165772201E-2</v>
      </c>
      <c r="E1129" t="s">
        <v>54</v>
      </c>
      <c r="F1129" t="s">
        <v>153</v>
      </c>
      <c r="G1129">
        <v>1</v>
      </c>
    </row>
    <row r="1130" spans="1:7">
      <c r="A1130" t="s">
        <v>1286</v>
      </c>
      <c r="B1130">
        <v>-2.4873480878271799E-3</v>
      </c>
      <c r="C1130">
        <v>1.1757546121108299E-3</v>
      </c>
      <c r="D1130">
        <v>3.45141899116874E-2</v>
      </c>
      <c r="E1130" t="s">
        <v>54</v>
      </c>
      <c r="F1130" t="s">
        <v>160</v>
      </c>
      <c r="G1130">
        <v>1</v>
      </c>
    </row>
    <row r="1131" spans="1:7">
      <c r="A1131" t="s">
        <v>1287</v>
      </c>
      <c r="B1131">
        <v>9.5987317864953004E-4</v>
      </c>
      <c r="C1131">
        <v>4.5668376395135302E-4</v>
      </c>
      <c r="D1131">
        <v>3.5699082265320398E-2</v>
      </c>
      <c r="E1131" t="s">
        <v>54</v>
      </c>
      <c r="F1131" t="s">
        <v>153</v>
      </c>
      <c r="G1131">
        <v>1</v>
      </c>
    </row>
    <row r="1132" spans="1:7">
      <c r="A1132" t="s">
        <v>1288</v>
      </c>
      <c r="B1132">
        <v>4.9606513373994304E-3</v>
      </c>
      <c r="C1132">
        <v>2.4067624805048701E-3</v>
      </c>
      <c r="D1132">
        <v>3.9426255538125003E-2</v>
      </c>
      <c r="E1132" t="s">
        <v>54</v>
      </c>
      <c r="F1132" t="s">
        <v>178</v>
      </c>
      <c r="G1132">
        <v>1</v>
      </c>
    </row>
    <row r="1133" spans="1:7">
      <c r="A1133" t="s">
        <v>1289</v>
      </c>
      <c r="B1133">
        <v>-7.5511595843709195E-4</v>
      </c>
      <c r="C1133">
        <v>3.9522857236699301E-4</v>
      </c>
      <c r="D1133">
        <v>5.6208746019971202E-2</v>
      </c>
      <c r="E1133" t="s">
        <v>54</v>
      </c>
      <c r="F1133" t="s">
        <v>153</v>
      </c>
      <c r="G1133">
        <v>1</v>
      </c>
    </row>
    <row r="1134" spans="1:7">
      <c r="A1134" t="s">
        <v>1290</v>
      </c>
      <c r="B1134">
        <v>-5.7094730422271303E-3</v>
      </c>
      <c r="C1134">
        <v>3.0248869698771899E-3</v>
      </c>
      <c r="D1134">
        <v>5.9245283205575303E-2</v>
      </c>
      <c r="E1134" t="s">
        <v>54</v>
      </c>
      <c r="F1134" t="s">
        <v>160</v>
      </c>
      <c r="G1134">
        <v>1</v>
      </c>
    </row>
    <row r="1135" spans="1:7">
      <c r="A1135" t="s">
        <v>1291</v>
      </c>
      <c r="B1135">
        <v>9.6309947167664796E-4</v>
      </c>
      <c r="C1135">
        <v>5.1483986439505305E-4</v>
      </c>
      <c r="D1135">
        <v>6.1543217604763299E-2</v>
      </c>
      <c r="E1135" t="s">
        <v>54</v>
      </c>
      <c r="F1135" t="s">
        <v>153</v>
      </c>
      <c r="G1135">
        <v>1</v>
      </c>
    </row>
    <row r="1136" spans="1:7">
      <c r="A1136" t="s">
        <v>1292</v>
      </c>
      <c r="B1136">
        <v>5.52939389382173E-4</v>
      </c>
      <c r="C1136">
        <v>2.9647276853975201E-4</v>
      </c>
      <c r="D1136">
        <v>6.2326933695639103E-2</v>
      </c>
      <c r="E1136" t="s">
        <v>54</v>
      </c>
      <c r="F1136" t="s">
        <v>157</v>
      </c>
      <c r="G1136">
        <v>1</v>
      </c>
    </row>
    <row r="1137" spans="1:7">
      <c r="A1137" t="s">
        <v>1293</v>
      </c>
      <c r="B1137">
        <v>-5.8888101713116701E-4</v>
      </c>
      <c r="C1137">
        <v>3.3392238017315501E-4</v>
      </c>
      <c r="D1137">
        <v>7.7972241978315607E-2</v>
      </c>
      <c r="E1137" t="s">
        <v>54</v>
      </c>
      <c r="F1137" t="s">
        <v>153</v>
      </c>
      <c r="G1137">
        <v>1</v>
      </c>
    </row>
    <row r="1138" spans="1:7">
      <c r="A1138" t="s">
        <v>1294</v>
      </c>
      <c r="B1138">
        <v>3.0867421320123702E-3</v>
      </c>
      <c r="C1138">
        <v>1.9291807452686499E-3</v>
      </c>
      <c r="D1138">
        <v>0.10975857357650801</v>
      </c>
      <c r="E1138" t="s">
        <v>54</v>
      </c>
      <c r="F1138" t="s">
        <v>178</v>
      </c>
      <c r="G1138">
        <v>1</v>
      </c>
    </row>
    <row r="1139" spans="1:7">
      <c r="A1139" t="s">
        <v>1295</v>
      </c>
      <c r="B1139">
        <v>6.8073793513121297E-4</v>
      </c>
      <c r="C1139">
        <v>4.6735984412302298E-4</v>
      </c>
      <c r="D1139">
        <v>0.14540276490283099</v>
      </c>
      <c r="E1139" t="s">
        <v>54</v>
      </c>
      <c r="F1139" t="s">
        <v>178</v>
      </c>
      <c r="G1139">
        <v>1</v>
      </c>
    </row>
    <row r="1140" spans="1:7">
      <c r="A1140" t="s">
        <v>1296</v>
      </c>
      <c r="B1140">
        <v>3.0176399208709302E-3</v>
      </c>
      <c r="C1140">
        <v>2.09416394773784E-3</v>
      </c>
      <c r="D1140">
        <v>0.14975607319009401</v>
      </c>
      <c r="E1140" t="s">
        <v>54</v>
      </c>
      <c r="F1140" t="s">
        <v>178</v>
      </c>
      <c r="G1140">
        <v>1</v>
      </c>
    </row>
    <row r="1141" spans="1:7">
      <c r="A1141" t="s">
        <v>1297</v>
      </c>
      <c r="B1141">
        <v>-1.15113303601158E-4</v>
      </c>
      <c r="C1141">
        <v>1.0036006267757E-4</v>
      </c>
      <c r="D1141">
        <v>0.25152460102254398</v>
      </c>
      <c r="E1141" t="s">
        <v>54</v>
      </c>
      <c r="F1141" t="s">
        <v>153</v>
      </c>
      <c r="G1141">
        <v>1</v>
      </c>
    </row>
    <row r="1142" spans="1:7">
      <c r="A1142" t="s">
        <v>1298</v>
      </c>
      <c r="B1142">
        <v>-3.6742847930108102E-4</v>
      </c>
      <c r="C1142">
        <v>3.6294033701681199E-4</v>
      </c>
      <c r="D1142">
        <v>0.31149182490348398</v>
      </c>
      <c r="E1142" t="s">
        <v>54</v>
      </c>
      <c r="F1142" t="s">
        <v>153</v>
      </c>
      <c r="G1142">
        <v>1</v>
      </c>
    </row>
    <row r="1143" spans="1:7">
      <c r="A1143" t="s">
        <v>1299</v>
      </c>
      <c r="B1143">
        <v>-3.3123482446126398E-4</v>
      </c>
      <c r="C1143">
        <v>3.3450547407618502E-4</v>
      </c>
      <c r="D1143">
        <v>0.32219136268620902</v>
      </c>
      <c r="E1143" t="s">
        <v>54</v>
      </c>
      <c r="F1143" t="s">
        <v>153</v>
      </c>
      <c r="G1143">
        <v>1</v>
      </c>
    </row>
    <row r="1144" spans="1:7">
      <c r="A1144" t="s">
        <v>1300</v>
      </c>
      <c r="B1144">
        <v>-1.2129530614739199E-4</v>
      </c>
      <c r="C1144">
        <v>1.31158691956518E-4</v>
      </c>
      <c r="D1144">
        <v>0.35518826491043298</v>
      </c>
      <c r="E1144" t="s">
        <v>54</v>
      </c>
      <c r="F1144" t="s">
        <v>153</v>
      </c>
      <c r="G1144">
        <v>1</v>
      </c>
    </row>
    <row r="1145" spans="1:7">
      <c r="A1145" t="s">
        <v>1301</v>
      </c>
      <c r="B1145">
        <v>5.0696148083306997E-4</v>
      </c>
      <c r="C1145">
        <v>7.81826803054579E-4</v>
      </c>
      <c r="D1145">
        <v>0.51678388376523898</v>
      </c>
      <c r="E1145" t="s">
        <v>54</v>
      </c>
      <c r="F1145" t="s">
        <v>178</v>
      </c>
      <c r="G1145">
        <v>1</v>
      </c>
    </row>
    <row r="1146" spans="1:7">
      <c r="A1146" t="s">
        <v>1302</v>
      </c>
      <c r="B1146">
        <v>-3.1709665948092598E-4</v>
      </c>
      <c r="C1146">
        <v>7.2951110958090605E-4</v>
      </c>
      <c r="D1146">
        <v>0.66385122106962702</v>
      </c>
      <c r="E1146" t="s">
        <v>54</v>
      </c>
      <c r="F1146" t="s">
        <v>153</v>
      </c>
      <c r="G1146">
        <v>1</v>
      </c>
    </row>
    <row r="1147" spans="1:7">
      <c r="A1147" t="s">
        <v>1303</v>
      </c>
      <c r="B1147">
        <v>-1.3340235787672201E-4</v>
      </c>
      <c r="C1147">
        <v>3.17739413847571E-4</v>
      </c>
      <c r="D1147">
        <v>0.67464368593651303</v>
      </c>
      <c r="E1147" t="s">
        <v>54</v>
      </c>
      <c r="F1147" t="s">
        <v>178</v>
      </c>
      <c r="G1147">
        <v>1</v>
      </c>
    </row>
    <row r="1148" spans="1:7">
      <c r="A1148" t="s">
        <v>1304</v>
      </c>
      <c r="B1148">
        <v>6.8299259392862297E-5</v>
      </c>
      <c r="C1148">
        <v>2.16935410260961E-4</v>
      </c>
      <c r="D1148">
        <v>0.75292007153805296</v>
      </c>
      <c r="E1148" t="s">
        <v>54</v>
      </c>
      <c r="F1148" t="s">
        <v>153</v>
      </c>
      <c r="G1148">
        <v>1</v>
      </c>
    </row>
    <row r="1149" spans="1:7">
      <c r="A1149" t="s">
        <v>1305</v>
      </c>
      <c r="B1149">
        <v>-9.7604589142541995E-4</v>
      </c>
      <c r="C1149">
        <v>3.9545036563661297E-3</v>
      </c>
      <c r="D1149">
        <v>0.80507508773421499</v>
      </c>
      <c r="E1149" t="s">
        <v>54</v>
      </c>
      <c r="F1149" t="s">
        <v>178</v>
      </c>
      <c r="G1149">
        <v>1</v>
      </c>
    </row>
    <row r="1150" spans="1:7">
      <c r="A1150" t="s">
        <v>1306</v>
      </c>
      <c r="B1150">
        <v>-1.8787313665071701E-5</v>
      </c>
      <c r="C1150">
        <v>1.2330476298699999E-4</v>
      </c>
      <c r="D1150">
        <v>0.87891532689214602</v>
      </c>
      <c r="E1150" t="s">
        <v>54</v>
      </c>
      <c r="F1150" t="s">
        <v>153</v>
      </c>
      <c r="G1150">
        <v>1</v>
      </c>
    </row>
    <row r="1151" spans="1:7">
      <c r="A1151" t="s">
        <v>1307</v>
      </c>
      <c r="B1151">
        <v>2.71244088268796E-5</v>
      </c>
      <c r="C1151">
        <v>3.2416679792591802E-4</v>
      </c>
      <c r="D1151">
        <v>0.93332424804894798</v>
      </c>
      <c r="E1151" t="s">
        <v>54</v>
      </c>
      <c r="F1151" t="s">
        <v>153</v>
      </c>
      <c r="G1151">
        <v>1</v>
      </c>
    </row>
    <row r="1152" spans="1:7">
      <c r="A1152" t="s">
        <v>1308</v>
      </c>
      <c r="B1152">
        <v>1.2713078525306299E-2</v>
      </c>
      <c r="C1152">
        <v>2.2000468943695699E-3</v>
      </c>
      <c r="D1152">
        <v>8.7844844199408695E-9</v>
      </c>
      <c r="E1152" t="s">
        <v>57</v>
      </c>
      <c r="F1152" t="s">
        <v>178</v>
      </c>
      <c r="G1152">
        <v>5.0174978961317898E-5</v>
      </c>
    </row>
    <row r="1153" spans="1:7">
      <c r="A1153" t="s">
        <v>1309</v>
      </c>
      <c r="B1153">
        <v>-2.3501379757551299E-3</v>
      </c>
      <c r="C1153">
        <v>5.5442903425670397E-4</v>
      </c>
      <c r="D1153">
        <v>2.3543410261047101E-5</v>
      </c>
      <c r="E1153" t="s">
        <v>57</v>
      </c>
      <c r="F1153" t="s">
        <v>160</v>
      </c>
      <c r="G1153">
        <v>7.3566336950895095E-2</v>
      </c>
    </row>
    <row r="1154" spans="1:7">
      <c r="A1154" t="s">
        <v>1310</v>
      </c>
      <c r="B1154">
        <v>1.8345880346609001E-3</v>
      </c>
      <c r="C1154">
        <v>5.0838109214187499E-4</v>
      </c>
      <c r="D1154">
        <v>3.15706451330977E-4</v>
      </c>
      <c r="E1154" t="s">
        <v>57</v>
      </c>
      <c r="F1154" t="s">
        <v>160</v>
      </c>
      <c r="G1154">
        <v>0.75332055712787005</v>
      </c>
    </row>
    <row r="1155" spans="1:7">
      <c r="A1155" t="s">
        <v>1311</v>
      </c>
      <c r="B1155">
        <v>-2.1169925431891502E-3</v>
      </c>
      <c r="C1155">
        <v>8.3096720375722697E-4</v>
      </c>
      <c r="D1155">
        <v>1.09239929953078E-2</v>
      </c>
      <c r="E1155" t="s">
        <v>57</v>
      </c>
      <c r="F1155" t="s">
        <v>160</v>
      </c>
      <c r="G1155">
        <v>1</v>
      </c>
    </row>
    <row r="1156" spans="1:7">
      <c r="A1156" t="s">
        <v>1312</v>
      </c>
      <c r="B1156">
        <v>7.7068986466158004E-4</v>
      </c>
      <c r="C1156">
        <v>3.5253250661983199E-4</v>
      </c>
      <c r="D1156">
        <v>2.8925961572607399E-2</v>
      </c>
      <c r="E1156" t="s">
        <v>57</v>
      </c>
      <c r="F1156" t="s">
        <v>160</v>
      </c>
      <c r="G1156">
        <v>1</v>
      </c>
    </row>
    <row r="1157" spans="1:7">
      <c r="A1157" t="s">
        <v>1313</v>
      </c>
      <c r="B1157">
        <v>3.2413393489915E-3</v>
      </c>
      <c r="C1157">
        <v>1.58552494420999E-3</v>
      </c>
      <c r="D1157">
        <v>4.1058198749181103E-2</v>
      </c>
      <c r="E1157" t="s">
        <v>57</v>
      </c>
      <c r="F1157" t="s">
        <v>178</v>
      </c>
      <c r="G1157">
        <v>1</v>
      </c>
    </row>
    <row r="1158" spans="1:7">
      <c r="A1158" t="s">
        <v>1314</v>
      </c>
      <c r="B1158">
        <v>6.1274022517014595E-4</v>
      </c>
      <c r="C1158">
        <v>3.2012169191711099E-4</v>
      </c>
      <c r="D1158">
        <v>5.5759178123551897E-2</v>
      </c>
      <c r="E1158" t="s">
        <v>57</v>
      </c>
      <c r="F1158" t="s">
        <v>153</v>
      </c>
      <c r="G1158">
        <v>1</v>
      </c>
    </row>
    <row r="1159" spans="1:7">
      <c r="A1159" t="s">
        <v>1315</v>
      </c>
      <c r="B1159">
        <v>-2.3183576998714399E-3</v>
      </c>
      <c r="C1159">
        <v>1.7847238864213801E-3</v>
      </c>
      <c r="D1159">
        <v>0.19410111334980901</v>
      </c>
      <c r="E1159" t="s">
        <v>57</v>
      </c>
      <c r="F1159" t="s">
        <v>157</v>
      </c>
      <c r="G1159">
        <v>1</v>
      </c>
    </row>
    <row r="1160" spans="1:7">
      <c r="A1160" t="s">
        <v>1316</v>
      </c>
      <c r="B1160">
        <v>1.0361859523988E-3</v>
      </c>
      <c r="C1160">
        <v>1.0015277300202299E-3</v>
      </c>
      <c r="D1160">
        <v>0.30098477648004801</v>
      </c>
      <c r="E1160" t="s">
        <v>57</v>
      </c>
      <c r="F1160" t="s">
        <v>178</v>
      </c>
      <c r="G1160">
        <v>1</v>
      </c>
    </row>
    <row r="1161" spans="1:7">
      <c r="A1161" t="s">
        <v>1317</v>
      </c>
      <c r="B1161">
        <v>2.7952457147547601E-4</v>
      </c>
      <c r="C1161">
        <v>2.8715166197413499E-4</v>
      </c>
      <c r="D1161">
        <v>0.33045903990555398</v>
      </c>
      <c r="E1161" t="s">
        <v>57</v>
      </c>
      <c r="F1161" t="s">
        <v>178</v>
      </c>
      <c r="G1161">
        <v>1</v>
      </c>
    </row>
    <row r="1162" spans="1:7">
      <c r="A1162" t="s">
        <v>1318</v>
      </c>
      <c r="B1162">
        <v>-1.3193329473436899E-3</v>
      </c>
      <c r="C1162">
        <v>1.5114737348344801E-3</v>
      </c>
      <c r="D1162">
        <v>0.38283948032148502</v>
      </c>
      <c r="E1162" t="s">
        <v>57</v>
      </c>
      <c r="F1162" t="s">
        <v>155</v>
      </c>
      <c r="G1162">
        <v>1</v>
      </c>
    </row>
    <row r="1163" spans="1:7">
      <c r="A1163" t="s">
        <v>1319</v>
      </c>
      <c r="B1163">
        <v>1.89558672350721E-3</v>
      </c>
      <c r="C1163">
        <v>2.5092107176920698E-3</v>
      </c>
      <c r="D1163">
        <v>0.450071728826481</v>
      </c>
      <c r="E1163" t="s">
        <v>57</v>
      </c>
      <c r="F1163" t="s">
        <v>160</v>
      </c>
      <c r="G1163">
        <v>1</v>
      </c>
    </row>
    <row r="1164" spans="1:7">
      <c r="A1164" t="s">
        <v>1320</v>
      </c>
      <c r="B1164">
        <v>-7.6934521083385E-4</v>
      </c>
      <c r="C1164">
        <v>1.22972441004374E-3</v>
      </c>
      <c r="D1164">
        <v>0.53163659548318698</v>
      </c>
      <c r="E1164" t="s">
        <v>57</v>
      </c>
      <c r="F1164" t="s">
        <v>160</v>
      </c>
      <c r="G1164">
        <v>1</v>
      </c>
    </row>
    <row r="1165" spans="1:7">
      <c r="A1165" t="s">
        <v>1321</v>
      </c>
      <c r="B1165">
        <v>-2.7270444937731999E-4</v>
      </c>
      <c r="C1165">
        <v>4.4945018272245002E-4</v>
      </c>
      <c r="D1165">
        <v>0.54408843645667004</v>
      </c>
      <c r="E1165" t="s">
        <v>57</v>
      </c>
      <c r="F1165" t="s">
        <v>155</v>
      </c>
      <c r="G1165">
        <v>1</v>
      </c>
    </row>
    <row r="1166" spans="1:7">
      <c r="A1166" t="s">
        <v>1322</v>
      </c>
      <c r="B1166">
        <v>4.8582948115246202E-4</v>
      </c>
      <c r="C1166">
        <v>1.28142005967281E-3</v>
      </c>
      <c r="D1166">
        <v>0.70463092947744899</v>
      </c>
      <c r="E1166" t="s">
        <v>57</v>
      </c>
      <c r="F1166" t="s">
        <v>178</v>
      </c>
      <c r="G1166">
        <v>1</v>
      </c>
    </row>
    <row r="1167" spans="1:7">
      <c r="A1167" t="s">
        <v>1323</v>
      </c>
      <c r="B1167">
        <v>-7.5529964104008705E-5</v>
      </c>
      <c r="C1167">
        <v>2.3429773514209101E-4</v>
      </c>
      <c r="D1167">
        <v>0.74720976722819699</v>
      </c>
      <c r="E1167" t="s">
        <v>57</v>
      </c>
      <c r="F1167" t="s">
        <v>160</v>
      </c>
      <c r="G1167">
        <v>1</v>
      </c>
    </row>
    <row r="1168" spans="1:7">
      <c r="A1168" t="s">
        <v>1324</v>
      </c>
      <c r="B1168">
        <v>-1.5404221482211299E-4</v>
      </c>
      <c r="C1168">
        <v>6.8286235821974804E-4</v>
      </c>
      <c r="D1168">
        <v>0.821549913669544</v>
      </c>
      <c r="E1168" t="s">
        <v>57</v>
      </c>
      <c r="F1168" t="s">
        <v>160</v>
      </c>
      <c r="G1168">
        <v>1</v>
      </c>
    </row>
    <row r="1169" spans="1:7">
      <c r="A1169" t="s">
        <v>1325</v>
      </c>
      <c r="B1169">
        <v>3.5393919272305502E-4</v>
      </c>
      <c r="C1169">
        <v>1.89039559488569E-3</v>
      </c>
      <c r="D1169">
        <v>0.85150009717891495</v>
      </c>
      <c r="E1169" t="s">
        <v>57</v>
      </c>
      <c r="F1169" t="s">
        <v>160</v>
      </c>
      <c r="G1169">
        <v>1</v>
      </c>
    </row>
    <row r="1170" spans="1:7">
      <c r="A1170" t="s">
        <v>1326</v>
      </c>
      <c r="B1170">
        <v>-1.21294362341506E-2</v>
      </c>
      <c r="C1170">
        <v>6.9916311994694402E-4</v>
      </c>
      <c r="D1170">
        <v>1.0495314308853899E-62</v>
      </c>
      <c r="E1170" t="s">
        <v>60</v>
      </c>
      <c r="F1170" t="s">
        <v>153</v>
      </c>
      <c r="G1170">
        <v>8.2642938602779302E-57</v>
      </c>
    </row>
    <row r="1171" spans="1:7">
      <c r="A1171" t="s">
        <v>1327</v>
      </c>
      <c r="B1171">
        <v>2.4048500352891401E-2</v>
      </c>
      <c r="C1171">
        <v>2.4388929136126701E-3</v>
      </c>
      <c r="D1171">
        <v>2.10680431213978E-22</v>
      </c>
      <c r="E1171" t="s">
        <v>60</v>
      </c>
      <c r="F1171" t="s">
        <v>157</v>
      </c>
      <c r="G1171">
        <v>9.2164144394182801E-18</v>
      </c>
    </row>
    <row r="1172" spans="1:7">
      <c r="A1172" t="s">
        <v>1328</v>
      </c>
      <c r="B1172">
        <v>1.24073857315775E-2</v>
      </c>
      <c r="C1172">
        <v>1.7096916790050401E-3</v>
      </c>
      <c r="D1172">
        <v>5.7346009802319396E-13</v>
      </c>
      <c r="E1172" t="s">
        <v>60</v>
      </c>
      <c r="F1172" t="s">
        <v>178</v>
      </c>
      <c r="G1172">
        <v>7.16758673977952E-9</v>
      </c>
    </row>
    <row r="1173" spans="1:7">
      <c r="A1173" t="s">
        <v>1329</v>
      </c>
      <c r="B1173">
        <v>-6.4316716074288996E-3</v>
      </c>
      <c r="C1173">
        <v>9.1893077362540298E-4</v>
      </c>
      <c r="D1173">
        <v>3.5577421659130302E-12</v>
      </c>
      <c r="E1173" t="s">
        <v>60</v>
      </c>
      <c r="F1173" t="s">
        <v>178</v>
      </c>
      <c r="G1173">
        <v>3.8909197784422199E-8</v>
      </c>
    </row>
    <row r="1174" spans="1:7">
      <c r="A1174" t="s">
        <v>1330</v>
      </c>
      <c r="B1174">
        <v>1.5899481299642099E-2</v>
      </c>
      <c r="C1174">
        <v>2.37764234957643E-3</v>
      </c>
      <c r="D1174">
        <v>2.98325505872203E-11</v>
      </c>
      <c r="E1174" t="s">
        <v>60</v>
      </c>
      <c r="F1174" t="s">
        <v>157</v>
      </c>
      <c r="G1174">
        <v>2.7315064896794299E-7</v>
      </c>
    </row>
    <row r="1175" spans="1:7">
      <c r="A1175" t="s">
        <v>1331</v>
      </c>
      <c r="B1175">
        <v>-1.23766462567537E-2</v>
      </c>
      <c r="C1175">
        <v>1.9294483015237301E-3</v>
      </c>
      <c r="D1175">
        <v>1.77696574281097E-10</v>
      </c>
      <c r="E1175" t="s">
        <v>60</v>
      </c>
      <c r="F1175" t="s">
        <v>178</v>
      </c>
      <c r="G1175">
        <v>1.3853770336281299E-6</v>
      </c>
    </row>
    <row r="1176" spans="1:7">
      <c r="A1176" t="s">
        <v>1332</v>
      </c>
      <c r="B1176">
        <v>1.1391670803454899E-2</v>
      </c>
      <c r="C1176">
        <v>1.9121435346254E-3</v>
      </c>
      <c r="D1176">
        <v>3.0432856693811499E-9</v>
      </c>
      <c r="E1176" t="s">
        <v>60</v>
      </c>
      <c r="F1176" t="s">
        <v>178</v>
      </c>
      <c r="G1176">
        <v>1.88690181479039E-5</v>
      </c>
    </row>
    <row r="1177" spans="1:7">
      <c r="A1177" t="s">
        <v>1333</v>
      </c>
      <c r="B1177">
        <v>2.8243219474068899E-2</v>
      </c>
      <c r="C1177">
        <v>4.9883116424106399E-3</v>
      </c>
      <c r="D1177">
        <v>1.7253850768398599E-8</v>
      </c>
      <c r="E1177" t="s">
        <v>60</v>
      </c>
      <c r="F1177" t="s">
        <v>160</v>
      </c>
      <c r="G1177">
        <v>9.0574319660052094E-5</v>
      </c>
    </row>
    <row r="1178" spans="1:7">
      <c r="A1178" t="s">
        <v>1334</v>
      </c>
      <c r="B1178">
        <v>1.2460469592849001E-2</v>
      </c>
      <c r="C1178">
        <v>2.3748614128858898E-3</v>
      </c>
      <c r="D1178">
        <v>1.7200750909795701E-7</v>
      </c>
      <c r="E1178" t="s">
        <v>60</v>
      </c>
      <c r="F1178" t="s">
        <v>178</v>
      </c>
      <c r="G1178">
        <v>8.1103806506872302E-4</v>
      </c>
    </row>
    <row r="1179" spans="1:7">
      <c r="A1179" t="s">
        <v>1335</v>
      </c>
      <c r="B1179">
        <v>1.15350485802252E-2</v>
      </c>
      <c r="C1179">
        <v>2.48734083749082E-3</v>
      </c>
      <c r="D1179">
        <v>3.7665456349946001E-6</v>
      </c>
      <c r="E1179" t="s">
        <v>60</v>
      </c>
      <c r="F1179" t="s">
        <v>178</v>
      </c>
      <c r="G1179">
        <v>1.42590371621485E-2</v>
      </c>
    </row>
    <row r="1180" spans="1:7">
      <c r="A1180" t="s">
        <v>1336</v>
      </c>
      <c r="B1180">
        <v>4.1295514988466397E-3</v>
      </c>
      <c r="C1180">
        <v>9.3462311068333499E-4</v>
      </c>
      <c r="D1180">
        <v>1.05025371051171E-5</v>
      </c>
      <c r="E1180" t="s">
        <v>60</v>
      </c>
      <c r="F1180" t="s">
        <v>178</v>
      </c>
      <c r="G1180">
        <v>3.5800784783857398E-2</v>
      </c>
    </row>
    <row r="1181" spans="1:7">
      <c r="A1181" t="s">
        <v>1337</v>
      </c>
      <c r="B1181">
        <v>7.8171062528331406E-3</v>
      </c>
      <c r="C1181">
        <v>1.8358921488487901E-3</v>
      </c>
      <c r="D1181">
        <v>2.16380760959833E-5</v>
      </c>
      <c r="E1181" t="s">
        <v>60</v>
      </c>
      <c r="F1181" t="s">
        <v>178</v>
      </c>
      <c r="G1181">
        <v>6.8473663371632396E-2</v>
      </c>
    </row>
    <row r="1182" spans="1:7">
      <c r="A1182" t="s">
        <v>1338</v>
      </c>
      <c r="B1182">
        <v>-6.7327395640058205E-4</v>
      </c>
      <c r="C1182">
        <v>1.7520472556879199E-4</v>
      </c>
      <c r="D1182">
        <v>1.25639465958542E-4</v>
      </c>
      <c r="E1182" t="s">
        <v>60</v>
      </c>
      <c r="F1182" t="s">
        <v>157</v>
      </c>
      <c r="G1182">
        <v>0.33536239919097099</v>
      </c>
    </row>
    <row r="1183" spans="1:7">
      <c r="A1183" t="s">
        <v>1339</v>
      </c>
      <c r="B1183">
        <v>-7.5359452133659196E-4</v>
      </c>
      <c r="C1183">
        <v>2.03399680948462E-4</v>
      </c>
      <c r="D1183">
        <v>2.17434169429484E-4</v>
      </c>
      <c r="E1183" t="s">
        <v>60</v>
      </c>
      <c r="F1183" t="s">
        <v>153</v>
      </c>
      <c r="G1183">
        <v>0.54700810137811595</v>
      </c>
    </row>
    <row r="1184" spans="1:7">
      <c r="A1184" t="s">
        <v>1340</v>
      </c>
      <c r="B1184">
        <v>2.3876286410676401E-3</v>
      </c>
      <c r="C1184">
        <v>6.7372290085358603E-4</v>
      </c>
      <c r="D1184">
        <v>4.0372254556188302E-4</v>
      </c>
      <c r="E1184" t="s">
        <v>60</v>
      </c>
      <c r="F1184" t="s">
        <v>178</v>
      </c>
      <c r="G1184">
        <v>0.93226402605324599</v>
      </c>
    </row>
    <row r="1185" spans="1:7">
      <c r="A1185" t="s">
        <v>1341</v>
      </c>
      <c r="B1185">
        <v>-9.40048867329496E-3</v>
      </c>
      <c r="C1185">
        <v>2.8152694771001099E-3</v>
      </c>
      <c r="D1185">
        <v>8.5670728615915796E-4</v>
      </c>
      <c r="E1185" t="s">
        <v>60</v>
      </c>
      <c r="F1185" t="s">
        <v>178</v>
      </c>
      <c r="G1185">
        <v>1</v>
      </c>
    </row>
    <row r="1186" spans="1:7">
      <c r="A1186" t="s">
        <v>1342</v>
      </c>
      <c r="B1186">
        <v>-5.3314148983284702E-3</v>
      </c>
      <c r="C1186">
        <v>1.7122402245676499E-3</v>
      </c>
      <c r="D1186">
        <v>1.87504693704524E-3</v>
      </c>
      <c r="E1186" t="s">
        <v>60</v>
      </c>
      <c r="F1186" t="s">
        <v>178</v>
      </c>
      <c r="G1186">
        <v>1</v>
      </c>
    </row>
    <row r="1187" spans="1:7">
      <c r="A1187" t="s">
        <v>1343</v>
      </c>
      <c r="B1187">
        <v>-2.6213697719518498E-3</v>
      </c>
      <c r="C1187">
        <v>8.5863979435811305E-4</v>
      </c>
      <c r="D1187">
        <v>2.2975568505257701E-3</v>
      </c>
      <c r="E1187" t="s">
        <v>60</v>
      </c>
      <c r="F1187" t="s">
        <v>178</v>
      </c>
      <c r="G1187">
        <v>1</v>
      </c>
    </row>
    <row r="1188" spans="1:7">
      <c r="A1188" t="s">
        <v>1344</v>
      </c>
      <c r="B1188">
        <v>7.3099011540567003E-3</v>
      </c>
      <c r="C1188">
        <v>2.52082899358569E-3</v>
      </c>
      <c r="D1188">
        <v>3.7768446858293899E-3</v>
      </c>
      <c r="E1188" t="s">
        <v>60</v>
      </c>
      <c r="F1188" t="s">
        <v>178</v>
      </c>
      <c r="G1188">
        <v>1</v>
      </c>
    </row>
    <row r="1189" spans="1:7">
      <c r="A1189" t="s">
        <v>1345</v>
      </c>
      <c r="B1189">
        <v>-6.7362341129889799E-3</v>
      </c>
      <c r="C1189">
        <v>2.3661389677224701E-3</v>
      </c>
      <c r="D1189">
        <v>4.4616626036132903E-3</v>
      </c>
      <c r="E1189" t="s">
        <v>60</v>
      </c>
      <c r="F1189" t="s">
        <v>178</v>
      </c>
      <c r="G1189">
        <v>1</v>
      </c>
    </row>
    <row r="1190" spans="1:7">
      <c r="A1190" t="s">
        <v>1346</v>
      </c>
      <c r="B1190">
        <v>-7.3276316716804997E-3</v>
      </c>
      <c r="C1190">
        <v>2.9115643576980801E-3</v>
      </c>
      <c r="D1190">
        <v>1.19264998824714E-2</v>
      </c>
      <c r="E1190" t="s">
        <v>60</v>
      </c>
      <c r="F1190" t="s">
        <v>157</v>
      </c>
      <c r="G1190">
        <v>1</v>
      </c>
    </row>
    <row r="1191" spans="1:7">
      <c r="A1191" t="s">
        <v>1347</v>
      </c>
      <c r="B1191">
        <v>3.23999512006135E-3</v>
      </c>
      <c r="C1191">
        <v>1.3116181034322301E-3</v>
      </c>
      <c r="D1191">
        <v>1.3589864981863301E-2</v>
      </c>
      <c r="E1191" t="s">
        <v>60</v>
      </c>
      <c r="F1191" t="s">
        <v>178</v>
      </c>
      <c r="G1191">
        <v>1</v>
      </c>
    </row>
    <row r="1192" spans="1:7">
      <c r="A1192" t="s">
        <v>1348</v>
      </c>
      <c r="B1192">
        <v>5.5330242859837698E-3</v>
      </c>
      <c r="C1192">
        <v>2.5110959560399201E-3</v>
      </c>
      <c r="D1192">
        <v>2.7683926925134501E-2</v>
      </c>
      <c r="E1192" t="s">
        <v>60</v>
      </c>
      <c r="F1192" t="s">
        <v>160</v>
      </c>
      <c r="G1192">
        <v>1</v>
      </c>
    </row>
    <row r="1193" spans="1:7">
      <c r="A1193" t="s">
        <v>1349</v>
      </c>
      <c r="B1193">
        <v>4.7541700246105396E-3</v>
      </c>
      <c r="C1193">
        <v>2.1825997269140302E-3</v>
      </c>
      <c r="D1193">
        <v>2.95125376909488E-2</v>
      </c>
      <c r="E1193" t="s">
        <v>60</v>
      </c>
      <c r="F1193" t="s">
        <v>178</v>
      </c>
      <c r="G1193">
        <v>1</v>
      </c>
    </row>
    <row r="1194" spans="1:7">
      <c r="A1194" t="s">
        <v>1350</v>
      </c>
      <c r="B1194">
        <v>7.4313725228245297E-3</v>
      </c>
      <c r="C1194">
        <v>3.8107649575032398E-3</v>
      </c>
      <c r="D1194">
        <v>5.1310940064812301E-2</v>
      </c>
      <c r="E1194" t="s">
        <v>60</v>
      </c>
      <c r="F1194" t="s">
        <v>178</v>
      </c>
      <c r="G1194">
        <v>1</v>
      </c>
    </row>
    <row r="1195" spans="1:7">
      <c r="A1195" t="s">
        <v>1351</v>
      </c>
      <c r="B1195">
        <v>6.0741773539355504E-4</v>
      </c>
      <c r="C1195">
        <v>3.2132786239397502E-4</v>
      </c>
      <c r="D1195">
        <v>5.8864889707027898E-2</v>
      </c>
      <c r="E1195" t="s">
        <v>60</v>
      </c>
      <c r="F1195" t="s">
        <v>153</v>
      </c>
      <c r="G1195">
        <v>1</v>
      </c>
    </row>
    <row r="1196" spans="1:7">
      <c r="A1196" t="s">
        <v>1352</v>
      </c>
      <c r="B1196">
        <v>-4.0315980242739196E-3</v>
      </c>
      <c r="C1196">
        <v>2.1473490937743102E-3</v>
      </c>
      <c r="D1196">
        <v>6.06057042723228E-2</v>
      </c>
      <c r="E1196" t="s">
        <v>60</v>
      </c>
      <c r="F1196" t="s">
        <v>155</v>
      </c>
      <c r="G1196">
        <v>1</v>
      </c>
    </row>
    <row r="1197" spans="1:7">
      <c r="A1197" t="s">
        <v>1353</v>
      </c>
      <c r="B1197">
        <v>-5.6503706110063205E-4</v>
      </c>
      <c r="C1197">
        <v>3.1950441663331901E-4</v>
      </c>
      <c r="D1197">
        <v>7.7141014569168401E-2</v>
      </c>
      <c r="E1197" t="s">
        <v>60</v>
      </c>
      <c r="F1197" t="s">
        <v>157</v>
      </c>
      <c r="G1197">
        <v>1</v>
      </c>
    </row>
    <row r="1198" spans="1:7">
      <c r="A1198" t="s">
        <v>1354</v>
      </c>
      <c r="B1198">
        <v>6.4359514548926796E-3</v>
      </c>
      <c r="C1198">
        <v>3.6843505555303798E-3</v>
      </c>
      <c r="D1198">
        <v>8.08274204755665E-2</v>
      </c>
      <c r="E1198" t="s">
        <v>60</v>
      </c>
      <c r="F1198" t="s">
        <v>157</v>
      </c>
      <c r="G1198">
        <v>1</v>
      </c>
    </row>
    <row r="1199" spans="1:7">
      <c r="A1199" t="s">
        <v>1355</v>
      </c>
      <c r="B1199">
        <v>-1.2575541336166399E-2</v>
      </c>
      <c r="C1199">
        <v>7.7297843128670803E-3</v>
      </c>
      <c r="D1199">
        <v>0.103925210599373</v>
      </c>
      <c r="E1199" t="s">
        <v>60</v>
      </c>
      <c r="F1199" t="s">
        <v>178</v>
      </c>
      <c r="G1199">
        <v>1</v>
      </c>
    </row>
    <row r="1200" spans="1:7">
      <c r="A1200" t="s">
        <v>1356</v>
      </c>
      <c r="B1200">
        <v>4.4910846005224802E-4</v>
      </c>
      <c r="C1200">
        <v>3.0023742655932602E-4</v>
      </c>
      <c r="D1200">
        <v>0.13486012028585401</v>
      </c>
      <c r="E1200" t="s">
        <v>60</v>
      </c>
      <c r="F1200" t="s">
        <v>153</v>
      </c>
      <c r="G1200">
        <v>1</v>
      </c>
    </row>
    <row r="1201" spans="1:7">
      <c r="A1201" t="s">
        <v>1357</v>
      </c>
      <c r="B1201">
        <v>-6.8419396773610501E-3</v>
      </c>
      <c r="C1201">
        <v>4.6991267768528898E-3</v>
      </c>
      <c r="D1201">
        <v>0.145557006832914</v>
      </c>
      <c r="E1201" t="s">
        <v>60</v>
      </c>
      <c r="F1201" t="s">
        <v>178</v>
      </c>
      <c r="G1201">
        <v>1</v>
      </c>
    </row>
    <row r="1202" spans="1:7">
      <c r="A1202" t="s">
        <v>1358</v>
      </c>
      <c r="B1202">
        <v>2.8815877407596901E-4</v>
      </c>
      <c r="C1202">
        <v>2.2384274625554301E-4</v>
      </c>
      <c r="D1202">
        <v>0.19813702053287199</v>
      </c>
      <c r="E1202" t="s">
        <v>60</v>
      </c>
      <c r="F1202" t="s">
        <v>157</v>
      </c>
      <c r="G1202">
        <v>1</v>
      </c>
    </row>
    <row r="1203" spans="1:7">
      <c r="A1203" t="s">
        <v>1359</v>
      </c>
      <c r="B1203">
        <v>-1.7831287572866401E-4</v>
      </c>
      <c r="C1203">
        <v>1.4162406617044E-4</v>
      </c>
      <c r="D1203">
        <v>0.20816397840668799</v>
      </c>
      <c r="E1203" t="s">
        <v>60</v>
      </c>
      <c r="F1203" t="s">
        <v>153</v>
      </c>
      <c r="G1203">
        <v>1</v>
      </c>
    </row>
    <row r="1204" spans="1:7">
      <c r="A1204" t="s">
        <v>1360</v>
      </c>
      <c r="B1204">
        <v>-2.3088815200461701E-4</v>
      </c>
      <c r="C1204">
        <v>1.89559193327504E-4</v>
      </c>
      <c r="D1204">
        <v>0.22336491322261601</v>
      </c>
      <c r="E1204" t="s">
        <v>60</v>
      </c>
      <c r="F1204" t="s">
        <v>153</v>
      </c>
      <c r="G1204">
        <v>1</v>
      </c>
    </row>
    <row r="1205" spans="1:7">
      <c r="A1205" t="s">
        <v>1361</v>
      </c>
      <c r="B1205">
        <v>-7.0414847795299699E-3</v>
      </c>
      <c r="C1205">
        <v>6.0704374989151997E-3</v>
      </c>
      <c r="D1205">
        <v>0.24620932891007299</v>
      </c>
      <c r="E1205" t="s">
        <v>60</v>
      </c>
      <c r="F1205" t="s">
        <v>178</v>
      </c>
      <c r="G1205">
        <v>1</v>
      </c>
    </row>
    <row r="1206" spans="1:7">
      <c r="A1206" t="s">
        <v>1362</v>
      </c>
      <c r="B1206">
        <v>5.0024130125563297E-4</v>
      </c>
      <c r="C1206">
        <v>4.3857826161770202E-4</v>
      </c>
      <c r="D1206">
        <v>0.25418102581510399</v>
      </c>
      <c r="E1206" t="s">
        <v>60</v>
      </c>
      <c r="F1206" t="s">
        <v>178</v>
      </c>
      <c r="G1206">
        <v>1</v>
      </c>
    </row>
    <row r="1207" spans="1:7">
      <c r="A1207" t="s">
        <v>1363</v>
      </c>
      <c r="B1207">
        <v>1.19872656546967E-3</v>
      </c>
      <c r="C1207">
        <v>1.0812901800447E-3</v>
      </c>
      <c r="D1207">
        <v>0.26773963612910401</v>
      </c>
      <c r="E1207" t="s">
        <v>60</v>
      </c>
      <c r="F1207" t="s">
        <v>189</v>
      </c>
      <c r="G1207">
        <v>1</v>
      </c>
    </row>
    <row r="1208" spans="1:7">
      <c r="A1208" t="s">
        <v>1364</v>
      </c>
      <c r="B1208">
        <v>1.20866265965859E-4</v>
      </c>
      <c r="C1208">
        <v>1.15329652806004E-4</v>
      </c>
      <c r="D1208">
        <v>0.29476860417267498</v>
      </c>
      <c r="E1208" t="s">
        <v>60</v>
      </c>
      <c r="F1208" t="s">
        <v>178</v>
      </c>
      <c r="G1208">
        <v>1</v>
      </c>
    </row>
    <row r="1209" spans="1:7">
      <c r="A1209" t="s">
        <v>1365</v>
      </c>
      <c r="B1209">
        <v>2.0713039536379299E-3</v>
      </c>
      <c r="C1209">
        <v>2.0600255954276898E-3</v>
      </c>
      <c r="D1209">
        <v>0.31479614429344099</v>
      </c>
      <c r="E1209" t="s">
        <v>60</v>
      </c>
      <c r="F1209" t="s">
        <v>157</v>
      </c>
      <c r="G1209">
        <v>1</v>
      </c>
    </row>
    <row r="1210" spans="1:7">
      <c r="A1210" t="s">
        <v>1366</v>
      </c>
      <c r="B1210">
        <v>1.9085590073650001E-3</v>
      </c>
      <c r="C1210">
        <v>2.1125703874397901E-3</v>
      </c>
      <c r="D1210">
        <v>0.36641224228090402</v>
      </c>
      <c r="E1210" t="s">
        <v>60</v>
      </c>
      <c r="F1210" t="s">
        <v>178</v>
      </c>
      <c r="G1210">
        <v>1</v>
      </c>
    </row>
    <row r="1211" spans="1:7">
      <c r="A1211" t="s">
        <v>1367</v>
      </c>
      <c r="B1211">
        <v>1.4849019457585999E-4</v>
      </c>
      <c r="C1211">
        <v>1.6710452523824101E-4</v>
      </c>
      <c r="D1211">
        <v>0.37432687194777597</v>
      </c>
      <c r="E1211" t="s">
        <v>60</v>
      </c>
      <c r="F1211" t="s">
        <v>178</v>
      </c>
      <c r="G1211">
        <v>1</v>
      </c>
    </row>
    <row r="1212" spans="1:7">
      <c r="A1212" t="s">
        <v>1368</v>
      </c>
      <c r="B1212">
        <v>3.6608600290735801E-4</v>
      </c>
      <c r="C1212">
        <v>4.1352464222482602E-4</v>
      </c>
      <c r="D1212">
        <v>0.37611635398571902</v>
      </c>
      <c r="E1212" t="s">
        <v>60</v>
      </c>
      <c r="F1212" t="s">
        <v>178</v>
      </c>
      <c r="G1212">
        <v>1</v>
      </c>
    </row>
    <row r="1213" spans="1:7">
      <c r="A1213" t="s">
        <v>1369</v>
      </c>
      <c r="B1213">
        <v>-1.05749286430838E-4</v>
      </c>
      <c r="C1213">
        <v>1.23281745403939E-4</v>
      </c>
      <c r="D1213">
        <v>0.391119023775372</v>
      </c>
      <c r="E1213" t="s">
        <v>60</v>
      </c>
      <c r="F1213" t="s">
        <v>153</v>
      </c>
      <c r="G1213">
        <v>1</v>
      </c>
    </row>
    <row r="1214" spans="1:7">
      <c r="A1214" t="s">
        <v>1370</v>
      </c>
      <c r="B1214">
        <v>-1.13314674779932E-4</v>
      </c>
      <c r="C1214">
        <v>1.4187069190913399E-4</v>
      </c>
      <c r="D1214">
        <v>0.424553670252313</v>
      </c>
      <c r="E1214" t="s">
        <v>60</v>
      </c>
      <c r="F1214" t="s">
        <v>160</v>
      </c>
      <c r="G1214">
        <v>1</v>
      </c>
    </row>
    <row r="1215" spans="1:7">
      <c r="A1215" t="s">
        <v>1371</v>
      </c>
      <c r="B1215">
        <v>-1.1213136801392301E-4</v>
      </c>
      <c r="C1215">
        <v>1.6920234647432199E-4</v>
      </c>
      <c r="D1215">
        <v>0.50759932266906105</v>
      </c>
      <c r="E1215" t="s">
        <v>60</v>
      </c>
      <c r="F1215" t="s">
        <v>153</v>
      </c>
      <c r="G1215">
        <v>1</v>
      </c>
    </row>
    <row r="1216" spans="1:7">
      <c r="A1216" t="s">
        <v>1372</v>
      </c>
      <c r="B1216">
        <v>-1.34550975616975E-3</v>
      </c>
      <c r="C1216">
        <v>2.20133600035254E-3</v>
      </c>
      <c r="D1216">
        <v>0.54112422897367496</v>
      </c>
      <c r="E1216" t="s">
        <v>60</v>
      </c>
      <c r="F1216" t="s">
        <v>189</v>
      </c>
      <c r="G1216">
        <v>1</v>
      </c>
    </row>
    <row r="1217" spans="1:7">
      <c r="A1217" t="s">
        <v>1373</v>
      </c>
      <c r="B1217">
        <v>-9.6132437209280099E-5</v>
      </c>
      <c r="C1217">
        <v>3.0625209908131002E-4</v>
      </c>
      <c r="D1217">
        <v>0.75363165301549795</v>
      </c>
      <c r="E1217" t="s">
        <v>60</v>
      </c>
      <c r="F1217" t="s">
        <v>178</v>
      </c>
      <c r="G1217">
        <v>1</v>
      </c>
    </row>
    <row r="1218" spans="1:7">
      <c r="A1218" t="s">
        <v>1374</v>
      </c>
      <c r="B1218">
        <v>-2.00360506318538E-4</v>
      </c>
      <c r="C1218">
        <v>1.6066680488462E-3</v>
      </c>
      <c r="D1218">
        <v>0.90076980030034803</v>
      </c>
      <c r="E1218" t="s">
        <v>60</v>
      </c>
      <c r="F1218" t="s">
        <v>178</v>
      </c>
      <c r="G1218">
        <v>1</v>
      </c>
    </row>
    <row r="1219" spans="1:7">
      <c r="A1219" t="s">
        <v>1375</v>
      </c>
      <c r="B1219">
        <v>-5.1431814097693901E-2</v>
      </c>
      <c r="C1219">
        <v>3.9228290019718299E-3</v>
      </c>
      <c r="D1219">
        <v>1.1625239588404701E-37</v>
      </c>
      <c r="E1219" t="s">
        <v>24</v>
      </c>
      <c r="F1219" t="s">
        <v>178</v>
      </c>
      <c r="G1219">
        <v>1.6083259478399601E-32</v>
      </c>
    </row>
    <row r="1220" spans="1:7">
      <c r="A1220" t="s">
        <v>1376</v>
      </c>
      <c r="B1220">
        <v>1.7410834744565701E-2</v>
      </c>
      <c r="C1220">
        <v>2.4124391252322401E-3</v>
      </c>
      <c r="D1220">
        <v>7.6392163669743798E-13</v>
      </c>
      <c r="E1220" t="s">
        <v>24</v>
      </c>
      <c r="F1220" t="s">
        <v>178</v>
      </c>
      <c r="G1220">
        <v>9.2543465018423605E-9</v>
      </c>
    </row>
    <row r="1221" spans="1:7">
      <c r="A1221" t="s">
        <v>1377</v>
      </c>
      <c r="B1221">
        <v>3.2044394590850699E-2</v>
      </c>
      <c r="C1221">
        <v>4.8080217294055403E-3</v>
      </c>
      <c r="D1221">
        <v>3.4612031610701398E-11</v>
      </c>
      <c r="E1221" t="s">
        <v>24</v>
      </c>
      <c r="F1221" t="s">
        <v>178</v>
      </c>
      <c r="G1221">
        <v>3.0970963880817901E-7</v>
      </c>
    </row>
    <row r="1222" spans="1:7">
      <c r="A1222" t="s">
        <v>1378</v>
      </c>
      <c r="B1222">
        <v>1.55216366542542E-2</v>
      </c>
      <c r="C1222">
        <v>2.5396175062826899E-3</v>
      </c>
      <c r="D1222">
        <v>1.1920463020045001E-9</v>
      </c>
      <c r="E1222" t="s">
        <v>24</v>
      </c>
      <c r="F1222" t="s">
        <v>178</v>
      </c>
      <c r="G1222">
        <v>7.8878104491470197E-6</v>
      </c>
    </row>
    <row r="1223" spans="1:7">
      <c r="A1223" t="s">
        <v>1379</v>
      </c>
      <c r="B1223">
        <v>1.36778073363028E-2</v>
      </c>
      <c r="C1223">
        <v>2.6050017431676299E-3</v>
      </c>
      <c r="D1223">
        <v>1.6856893444847801E-7</v>
      </c>
      <c r="E1223" t="s">
        <v>24</v>
      </c>
      <c r="F1223" t="s">
        <v>178</v>
      </c>
      <c r="G1223">
        <v>8.0445897179370798E-4</v>
      </c>
    </row>
    <row r="1224" spans="1:7">
      <c r="A1224" t="s">
        <v>1380</v>
      </c>
      <c r="B1224">
        <v>2.1829825580231602E-3</v>
      </c>
      <c r="C1224">
        <v>4.7200572121602002E-4</v>
      </c>
      <c r="D1224">
        <v>4.0001002274748697E-6</v>
      </c>
      <c r="E1224" t="s">
        <v>24</v>
      </c>
      <c r="F1224" t="s">
        <v>178</v>
      </c>
      <c r="G1224">
        <v>1.49279001034116E-2</v>
      </c>
    </row>
    <row r="1225" spans="1:7">
      <c r="A1225" t="s">
        <v>1381</v>
      </c>
      <c r="B1225">
        <v>1.2063583571811499E-3</v>
      </c>
      <c r="C1225">
        <v>3.0416156936551302E-4</v>
      </c>
      <c r="D1225">
        <v>7.5740754023645906E-5</v>
      </c>
      <c r="E1225" t="s">
        <v>24</v>
      </c>
      <c r="F1225" t="s">
        <v>178</v>
      </c>
      <c r="G1225">
        <v>0.21074316154974301</v>
      </c>
    </row>
    <row r="1226" spans="1:7">
      <c r="A1226" t="s">
        <v>1382</v>
      </c>
      <c r="B1226">
        <v>4.7609409401360298E-3</v>
      </c>
      <c r="C1226">
        <v>1.74255135693506E-3</v>
      </c>
      <c r="D1226">
        <v>6.3501062954866398E-3</v>
      </c>
      <c r="E1226" t="s">
        <v>24</v>
      </c>
      <c r="F1226" t="s">
        <v>178</v>
      </c>
      <c r="G1226">
        <v>1</v>
      </c>
    </row>
    <row r="1227" spans="1:7">
      <c r="A1227" t="s">
        <v>1383</v>
      </c>
      <c r="B1227">
        <v>1.49385490777291E-3</v>
      </c>
      <c r="C1227">
        <v>5.5457943077883603E-4</v>
      </c>
      <c r="D1227">
        <v>7.1290657916088396E-3</v>
      </c>
      <c r="E1227" t="s">
        <v>24</v>
      </c>
      <c r="F1227" t="s">
        <v>178</v>
      </c>
      <c r="G1227">
        <v>1</v>
      </c>
    </row>
    <row r="1228" spans="1:7">
      <c r="A1228" t="s">
        <v>1384</v>
      </c>
      <c r="B1228">
        <v>9.2127055263053798E-4</v>
      </c>
      <c r="C1228">
        <v>5.9458771645220403E-4</v>
      </c>
      <c r="D1228">
        <v>0.121445355165546</v>
      </c>
      <c r="E1228" t="s">
        <v>24</v>
      </c>
      <c r="F1228" t="s">
        <v>178</v>
      </c>
      <c r="G1228">
        <v>1</v>
      </c>
    </row>
    <row r="1229" spans="1:7">
      <c r="A1229" t="s">
        <v>1385</v>
      </c>
      <c r="B1229">
        <v>-2.3798439583507199E-3</v>
      </c>
      <c r="C1229">
        <v>1.5512816663068301E-3</v>
      </c>
      <c r="D1229">
        <v>0.125167759111695</v>
      </c>
      <c r="E1229" t="s">
        <v>24</v>
      </c>
      <c r="F1229" t="s">
        <v>178</v>
      </c>
      <c r="G1229">
        <v>1</v>
      </c>
    </row>
    <row r="1230" spans="1:7">
      <c r="A1230" t="s">
        <v>1386</v>
      </c>
      <c r="B1230">
        <v>1.57675255740395E-4</v>
      </c>
      <c r="C1230">
        <v>5.4413640049263698E-3</v>
      </c>
      <c r="D1230">
        <v>0.97688584954064595</v>
      </c>
      <c r="E1230" t="s">
        <v>24</v>
      </c>
      <c r="F1230" t="s">
        <v>178</v>
      </c>
      <c r="G1230">
        <v>1</v>
      </c>
    </row>
    <row r="1231" spans="1:7">
      <c r="A1231" t="s">
        <v>1387</v>
      </c>
      <c r="B1231">
        <v>7.2079172963959298E-3</v>
      </c>
      <c r="C1231">
        <v>9.0262901039476595E-4</v>
      </c>
      <c r="D1231">
        <v>2.4002676205690001E-15</v>
      </c>
      <c r="E1231" t="s">
        <v>27</v>
      </c>
      <c r="F1231" t="s">
        <v>178</v>
      </c>
      <c r="G1231">
        <v>4.5000845991947303E-11</v>
      </c>
    </row>
    <row r="1232" spans="1:7">
      <c r="A1232" t="s">
        <v>1388</v>
      </c>
      <c r="B1232">
        <v>7.80439897288248E-3</v>
      </c>
      <c r="C1232">
        <v>1.3389429592792299E-3</v>
      </c>
      <c r="D1232">
        <v>6.5437026176347099E-9</v>
      </c>
      <c r="E1232" t="s">
        <v>27</v>
      </c>
      <c r="F1232" t="s">
        <v>178</v>
      </c>
      <c r="G1232">
        <v>3.8452896426091401E-5</v>
      </c>
    </row>
    <row r="1233" spans="1:7">
      <c r="A1233" t="s">
        <v>1389</v>
      </c>
      <c r="B1233">
        <v>3.9729579268500499E-3</v>
      </c>
      <c r="C1233">
        <v>1.0201043074921901E-3</v>
      </c>
      <c r="D1233">
        <v>1.01734932331263E-4</v>
      </c>
      <c r="E1233" t="s">
        <v>27</v>
      </c>
      <c r="F1233" t="s">
        <v>178</v>
      </c>
      <c r="G1233">
        <v>0.27815566861392199</v>
      </c>
    </row>
    <row r="1234" spans="1:7">
      <c r="A1234" t="s">
        <v>1390</v>
      </c>
      <c r="B1234">
        <v>1.07394494787082E-2</v>
      </c>
      <c r="C1234">
        <v>1.37108010714222E-3</v>
      </c>
      <c r="D1234">
        <v>7.86511531129562E-15</v>
      </c>
      <c r="E1234" t="s">
        <v>30</v>
      </c>
      <c r="F1234" t="s">
        <v>178</v>
      </c>
      <c r="G1234">
        <v>1.29025086546408E-10</v>
      </c>
    </row>
    <row r="1235" spans="1:7">
      <c r="A1235" t="s">
        <v>1391</v>
      </c>
      <c r="B1235">
        <v>6.5449225821264398E-3</v>
      </c>
      <c r="C1235">
        <v>1.3019040956985799E-3</v>
      </c>
      <c r="D1235">
        <v>5.4442974139701305E-7</v>
      </c>
      <c r="E1235" t="s">
        <v>30</v>
      </c>
      <c r="F1235" t="s">
        <v>178</v>
      </c>
      <c r="G1235">
        <v>2.3685009833095301E-3</v>
      </c>
    </row>
    <row r="1236" spans="1:7">
      <c r="A1236" t="s">
        <v>1392</v>
      </c>
      <c r="B1236">
        <v>-3.9891219738159601E-3</v>
      </c>
      <c r="C1236">
        <v>9.2197385891604005E-4</v>
      </c>
      <c r="D1236">
        <v>1.5919716044593201E-5</v>
      </c>
      <c r="E1236" t="s">
        <v>30</v>
      </c>
      <c r="F1236" t="s">
        <v>178</v>
      </c>
      <c r="G1236">
        <v>5.2477719667051698E-2</v>
      </c>
    </row>
    <row r="1237" spans="1:7">
      <c r="A1237" t="s">
        <v>1393</v>
      </c>
      <c r="B1237">
        <v>2.0310556107766302E-3</v>
      </c>
      <c r="C1237">
        <v>4.7081437078699199E-4</v>
      </c>
      <c r="D1237">
        <v>1.6860868056003801E-5</v>
      </c>
      <c r="E1237" t="s">
        <v>30</v>
      </c>
      <c r="F1237" t="s">
        <v>178</v>
      </c>
      <c r="G1237">
        <v>5.5090052907613797E-2</v>
      </c>
    </row>
    <row r="1238" spans="1:7">
      <c r="A1238" t="s">
        <v>1394</v>
      </c>
      <c r="B1238">
        <v>-1.5378103988707001E-3</v>
      </c>
      <c r="C1238">
        <v>4.1771762922576401E-4</v>
      </c>
      <c r="D1238">
        <v>2.38368495367291E-4</v>
      </c>
      <c r="E1238" t="s">
        <v>30</v>
      </c>
      <c r="F1238" t="s">
        <v>157</v>
      </c>
      <c r="G1238">
        <v>0.59024462013075496</v>
      </c>
    </row>
    <row r="1239" spans="1:7">
      <c r="A1239" t="s">
        <v>1395</v>
      </c>
      <c r="B1239">
        <v>1.0974571612258001E-3</v>
      </c>
      <c r="C1239">
        <v>3.0209249085064302E-4</v>
      </c>
      <c r="D1239">
        <v>2.8773753110728899E-4</v>
      </c>
      <c r="E1239" t="s">
        <v>30</v>
      </c>
      <c r="F1239" t="s">
        <v>160</v>
      </c>
      <c r="G1239">
        <v>0.69500705799760598</v>
      </c>
    </row>
    <row r="1240" spans="1:7">
      <c r="A1240" t="s">
        <v>1396</v>
      </c>
      <c r="B1240">
        <v>-3.7318862360491999E-3</v>
      </c>
      <c r="C1240">
        <v>1.11627450884955E-3</v>
      </c>
      <c r="D1240">
        <v>8.4436176155919902E-4</v>
      </c>
      <c r="E1240" t="s">
        <v>30</v>
      </c>
      <c r="F1240" t="s">
        <v>178</v>
      </c>
      <c r="G1240">
        <v>1</v>
      </c>
    </row>
    <row r="1241" spans="1:7">
      <c r="A1241" t="s">
        <v>1397</v>
      </c>
      <c r="B1241">
        <v>1.6034114438517402E-2</v>
      </c>
      <c r="C1241">
        <v>5.1190921011806598E-3</v>
      </c>
      <c r="D1241">
        <v>1.7613222651138799E-3</v>
      </c>
      <c r="E1241" t="s">
        <v>30</v>
      </c>
      <c r="F1241" t="s">
        <v>157</v>
      </c>
      <c r="G1241">
        <v>1</v>
      </c>
    </row>
    <row r="1242" spans="1:7">
      <c r="A1242" t="s">
        <v>1398</v>
      </c>
      <c r="B1242">
        <v>2.0827984448836701E-2</v>
      </c>
      <c r="C1242">
        <v>6.6542797270886696E-3</v>
      </c>
      <c r="D1242">
        <v>1.7745280277806301E-3</v>
      </c>
      <c r="E1242" t="s">
        <v>30</v>
      </c>
      <c r="F1242" t="s">
        <v>178</v>
      </c>
      <c r="G1242">
        <v>1</v>
      </c>
    </row>
    <row r="1243" spans="1:7">
      <c r="A1243" t="s">
        <v>1399</v>
      </c>
      <c r="B1243">
        <v>-5.9461715734793596E-3</v>
      </c>
      <c r="C1243">
        <v>2.16976212803659E-3</v>
      </c>
      <c r="D1243">
        <v>6.1924598833782698E-3</v>
      </c>
      <c r="E1243" t="s">
        <v>30</v>
      </c>
      <c r="F1243" t="s">
        <v>178</v>
      </c>
      <c r="G1243">
        <v>1</v>
      </c>
    </row>
    <row r="1244" spans="1:7">
      <c r="A1244" t="s">
        <v>1400</v>
      </c>
      <c r="B1244">
        <v>-7.5614761815535796E-3</v>
      </c>
      <c r="C1244">
        <v>2.8351020620413E-3</v>
      </c>
      <c r="D1244">
        <v>7.7159601665979898E-3</v>
      </c>
      <c r="E1244" t="s">
        <v>30</v>
      </c>
      <c r="F1244" t="s">
        <v>178</v>
      </c>
      <c r="G1244">
        <v>1</v>
      </c>
    </row>
    <row r="1245" spans="1:7">
      <c r="A1245" t="s">
        <v>1401</v>
      </c>
      <c r="B1245">
        <v>-4.9969685073833199E-4</v>
      </c>
      <c r="C1245">
        <v>1.9367373614359601E-4</v>
      </c>
      <c r="D1245">
        <v>9.9516699215799701E-3</v>
      </c>
      <c r="E1245" t="s">
        <v>30</v>
      </c>
      <c r="F1245" t="s">
        <v>153</v>
      </c>
      <c r="G1245">
        <v>1</v>
      </c>
    </row>
    <row r="1246" spans="1:7">
      <c r="A1246" t="s">
        <v>1402</v>
      </c>
      <c r="B1246">
        <v>-4.6376084381211996E-3</v>
      </c>
      <c r="C1246">
        <v>1.89395843987833E-3</v>
      </c>
      <c r="D1246">
        <v>1.44296949997343E-2</v>
      </c>
      <c r="E1246" t="s">
        <v>30</v>
      </c>
      <c r="F1246" t="s">
        <v>178</v>
      </c>
      <c r="G1246">
        <v>1</v>
      </c>
    </row>
    <row r="1247" spans="1:7">
      <c r="A1247" t="s">
        <v>1403</v>
      </c>
      <c r="B1247">
        <v>-6.6256866757218198E-4</v>
      </c>
      <c r="C1247">
        <v>2.7459392130506301E-4</v>
      </c>
      <c r="D1247">
        <v>1.5920046043474401E-2</v>
      </c>
      <c r="E1247" t="s">
        <v>30</v>
      </c>
      <c r="F1247" t="s">
        <v>153</v>
      </c>
      <c r="G1247">
        <v>1</v>
      </c>
    </row>
    <row r="1248" spans="1:7">
      <c r="A1248" t="s">
        <v>1404</v>
      </c>
      <c r="B1248">
        <v>-4.7096530583394898E-3</v>
      </c>
      <c r="C1248">
        <v>1.9704736330207798E-3</v>
      </c>
      <c r="D1248">
        <v>1.6940036835424801E-2</v>
      </c>
      <c r="E1248" t="s">
        <v>30</v>
      </c>
      <c r="F1248" t="s">
        <v>178</v>
      </c>
      <c r="G1248">
        <v>1</v>
      </c>
    </row>
    <row r="1249" spans="1:7">
      <c r="A1249" t="s">
        <v>1405</v>
      </c>
      <c r="B1249">
        <v>-4.4190332190031699E-3</v>
      </c>
      <c r="C1249">
        <v>2.27373827985529E-3</v>
      </c>
      <c r="D1249">
        <v>5.2101892997953397E-2</v>
      </c>
      <c r="E1249" t="s">
        <v>30</v>
      </c>
      <c r="F1249" t="s">
        <v>160</v>
      </c>
      <c r="G1249">
        <v>1</v>
      </c>
    </row>
    <row r="1250" spans="1:7">
      <c r="A1250" t="s">
        <v>1406</v>
      </c>
      <c r="B1250">
        <v>2.28984636773941E-3</v>
      </c>
      <c r="C1250">
        <v>1.3535747238902201E-3</v>
      </c>
      <c r="D1250">
        <v>9.0866431480454396E-2</v>
      </c>
      <c r="E1250" t="s">
        <v>30</v>
      </c>
      <c r="F1250" t="s">
        <v>160</v>
      </c>
      <c r="G1250">
        <v>1</v>
      </c>
    </row>
    <row r="1251" spans="1:7">
      <c r="A1251" t="s">
        <v>1407</v>
      </c>
      <c r="B1251">
        <v>-2.9127433505817901E-4</v>
      </c>
      <c r="C1251">
        <v>1.92846645468065E-4</v>
      </c>
      <c r="D1251">
        <v>0.131109131719645</v>
      </c>
      <c r="E1251" t="s">
        <v>30</v>
      </c>
      <c r="F1251" t="s">
        <v>153</v>
      </c>
      <c r="G1251">
        <v>1</v>
      </c>
    </row>
    <row r="1252" spans="1:7">
      <c r="A1252" t="s">
        <v>1408</v>
      </c>
      <c r="B1252">
        <v>-6.7920793367069699E-4</v>
      </c>
      <c r="C1252">
        <v>4.6393598325185901E-4</v>
      </c>
      <c r="D1252">
        <v>0.143355866482165</v>
      </c>
      <c r="E1252" t="s">
        <v>30</v>
      </c>
      <c r="F1252" t="s">
        <v>153</v>
      </c>
      <c r="G1252">
        <v>1</v>
      </c>
    </row>
    <row r="1253" spans="1:7">
      <c r="A1253" t="s">
        <v>1409</v>
      </c>
      <c r="B1253">
        <v>6.0473618924398002E-3</v>
      </c>
      <c r="C1253">
        <v>4.7415341421367602E-3</v>
      </c>
      <c r="D1253">
        <v>0.20232276144090999</v>
      </c>
      <c r="E1253" t="s">
        <v>30</v>
      </c>
      <c r="F1253" t="s">
        <v>178</v>
      </c>
      <c r="G1253">
        <v>1</v>
      </c>
    </row>
    <row r="1254" spans="1:7">
      <c r="A1254" t="s">
        <v>1410</v>
      </c>
      <c r="B1254">
        <v>-1.6398769121856E-3</v>
      </c>
      <c r="C1254">
        <v>1.36464079503328E-3</v>
      </c>
      <c r="D1254">
        <v>0.22963277243181399</v>
      </c>
      <c r="E1254" t="s">
        <v>30</v>
      </c>
      <c r="F1254" t="s">
        <v>178</v>
      </c>
      <c r="G1254">
        <v>1</v>
      </c>
    </row>
    <row r="1255" spans="1:7">
      <c r="A1255" t="s">
        <v>1411</v>
      </c>
      <c r="B1255">
        <v>8.5458178545988505E-4</v>
      </c>
      <c r="C1255">
        <v>7.2145233227779602E-4</v>
      </c>
      <c r="D1255">
        <v>0.23635140265441601</v>
      </c>
      <c r="E1255" t="s">
        <v>30</v>
      </c>
      <c r="F1255" t="s">
        <v>153</v>
      </c>
      <c r="G1255">
        <v>1</v>
      </c>
    </row>
    <row r="1256" spans="1:7">
      <c r="A1256" t="s">
        <v>1412</v>
      </c>
      <c r="B1256">
        <v>6.0412439707532503E-4</v>
      </c>
      <c r="C1256">
        <v>6.1808617737093804E-4</v>
      </c>
      <c r="D1256">
        <v>0.32848988241153998</v>
      </c>
      <c r="E1256" t="s">
        <v>30</v>
      </c>
      <c r="F1256" t="s">
        <v>153</v>
      </c>
      <c r="G1256">
        <v>1</v>
      </c>
    </row>
    <row r="1257" spans="1:7">
      <c r="A1257" t="s">
        <v>1413</v>
      </c>
      <c r="B1257">
        <v>4.1232659768184002E-4</v>
      </c>
      <c r="C1257">
        <v>4.4750784720241302E-4</v>
      </c>
      <c r="D1257">
        <v>0.35696679881662602</v>
      </c>
      <c r="E1257" t="s">
        <v>30</v>
      </c>
      <c r="F1257" t="s">
        <v>153</v>
      </c>
      <c r="G1257">
        <v>1</v>
      </c>
    </row>
    <row r="1258" spans="1:7">
      <c r="A1258" t="s">
        <v>1414</v>
      </c>
      <c r="B1258">
        <v>3.6870570849347498E-4</v>
      </c>
      <c r="C1258">
        <v>4.2138923810254402E-4</v>
      </c>
      <c r="D1258">
        <v>0.38169713005867301</v>
      </c>
      <c r="E1258" t="s">
        <v>30</v>
      </c>
      <c r="F1258" t="s">
        <v>160</v>
      </c>
      <c r="G1258">
        <v>1</v>
      </c>
    </row>
    <row r="1259" spans="1:7">
      <c r="A1259" t="s">
        <v>1415</v>
      </c>
      <c r="B1259">
        <v>7.5705216340182205E-4</v>
      </c>
      <c r="C1259">
        <v>9.4563812812606797E-4</v>
      </c>
      <c r="D1259">
        <v>0.42347898811003498</v>
      </c>
      <c r="E1259" t="s">
        <v>30</v>
      </c>
      <c r="F1259" t="s">
        <v>153</v>
      </c>
      <c r="G1259">
        <v>1</v>
      </c>
    </row>
    <row r="1260" spans="1:7">
      <c r="A1260" t="s">
        <v>1416</v>
      </c>
      <c r="B1260">
        <v>1.17139112901021E-3</v>
      </c>
      <c r="C1260">
        <v>1.5208495068032199E-3</v>
      </c>
      <c r="D1260">
        <v>0.44126411077663802</v>
      </c>
      <c r="E1260" t="s">
        <v>30</v>
      </c>
      <c r="F1260" t="s">
        <v>160</v>
      </c>
      <c r="G1260">
        <v>1</v>
      </c>
    </row>
    <row r="1261" spans="1:7">
      <c r="A1261" t="s">
        <v>1417</v>
      </c>
      <c r="B1261">
        <v>-2.3977766801547501E-3</v>
      </c>
      <c r="C1261">
        <v>3.7754662868017702E-3</v>
      </c>
      <c r="D1261">
        <v>0.52544338185080797</v>
      </c>
      <c r="E1261" t="s">
        <v>30</v>
      </c>
      <c r="F1261" t="s">
        <v>178</v>
      </c>
      <c r="G1261">
        <v>1</v>
      </c>
    </row>
    <row r="1262" spans="1:7">
      <c r="A1262" t="s">
        <v>1418</v>
      </c>
      <c r="B1262">
        <v>2.1754695787543199E-4</v>
      </c>
      <c r="C1262">
        <v>5.1716050565377603E-4</v>
      </c>
      <c r="D1262">
        <v>0.67405341050221801</v>
      </c>
      <c r="E1262" t="s">
        <v>30</v>
      </c>
      <c r="F1262" t="s">
        <v>178</v>
      </c>
      <c r="G1262">
        <v>1</v>
      </c>
    </row>
    <row r="1263" spans="1:7">
      <c r="A1263" t="s">
        <v>1419</v>
      </c>
      <c r="B1263">
        <v>-1.1257409372274199E-4</v>
      </c>
      <c r="C1263">
        <v>6.8797910154484796E-4</v>
      </c>
      <c r="D1263">
        <v>0.87003972710497002</v>
      </c>
      <c r="E1263" t="s">
        <v>30</v>
      </c>
      <c r="F1263" t="s">
        <v>153</v>
      </c>
      <c r="G1263">
        <v>1</v>
      </c>
    </row>
    <row r="1264" spans="1:7">
      <c r="A1264" t="s">
        <v>1420</v>
      </c>
      <c r="B1264">
        <v>1.2403242192190201E-4</v>
      </c>
      <c r="C1264">
        <v>1.13459431425308E-3</v>
      </c>
      <c r="D1264">
        <v>0.912961214417911</v>
      </c>
      <c r="E1264" t="s">
        <v>30</v>
      </c>
      <c r="F1264" t="s">
        <v>153</v>
      </c>
      <c r="G1264">
        <v>1</v>
      </c>
    </row>
    <row r="1265" spans="1:7">
      <c r="A1265" t="s">
        <v>1421</v>
      </c>
      <c r="B1265">
        <v>-6.3643283892781394E-5</v>
      </c>
      <c r="C1265">
        <v>5.95172051100073E-4</v>
      </c>
      <c r="D1265">
        <v>0.91485374234555805</v>
      </c>
      <c r="E1265" t="s">
        <v>30</v>
      </c>
      <c r="F1265" t="s">
        <v>160</v>
      </c>
      <c r="G1265">
        <v>1</v>
      </c>
    </row>
    <row r="1266" spans="1:7">
      <c r="A1266" t="s">
        <v>1422</v>
      </c>
      <c r="B1266">
        <v>-3.29478954263023E-5</v>
      </c>
      <c r="C1266">
        <v>3.68885295603364E-4</v>
      </c>
      <c r="D1266">
        <v>0.92883902684554398</v>
      </c>
      <c r="E1266" t="s">
        <v>30</v>
      </c>
      <c r="F1266" t="s">
        <v>157</v>
      </c>
      <c r="G1266">
        <v>1</v>
      </c>
    </row>
    <row r="1267" spans="1:7">
      <c r="A1267" t="s">
        <v>1423</v>
      </c>
      <c r="B1267">
        <v>-1.2482982894306601E-4</v>
      </c>
      <c r="C1267">
        <v>1.9841733623646302E-3</v>
      </c>
      <c r="D1267">
        <v>0.949842581917825</v>
      </c>
      <c r="E1267" t="s">
        <v>30</v>
      </c>
      <c r="F1267" t="s">
        <v>160</v>
      </c>
      <c r="G1267">
        <v>1</v>
      </c>
    </row>
    <row r="1268" spans="1:7">
      <c r="A1268" t="s">
        <v>1424</v>
      </c>
      <c r="B1268">
        <v>3.1870679686712103E-5</v>
      </c>
      <c r="C1268">
        <v>2.0707336967014899E-3</v>
      </c>
      <c r="D1268">
        <v>0.98772185105669297</v>
      </c>
      <c r="E1268" t="s">
        <v>30</v>
      </c>
      <c r="F1268" t="s">
        <v>160</v>
      </c>
      <c r="G1268">
        <v>1</v>
      </c>
    </row>
    <row r="1269" spans="1:7">
      <c r="A1269" t="s">
        <v>1425</v>
      </c>
      <c r="B1269">
        <v>-3.1291615247260998E-2</v>
      </c>
      <c r="C1269">
        <v>2.38748181885662E-3</v>
      </c>
      <c r="D1269">
        <v>1.2255048007040301E-37</v>
      </c>
      <c r="E1269" t="s">
        <v>63</v>
      </c>
      <c r="F1269" t="s">
        <v>157</v>
      </c>
      <c r="G1269">
        <v>1.6083259478399601E-32</v>
      </c>
    </row>
    <row r="1270" spans="1:7">
      <c r="A1270" t="s">
        <v>1426</v>
      </c>
      <c r="B1270">
        <v>-2.6430970313437E-2</v>
      </c>
      <c r="C1270">
        <v>5.4624125765348102E-3</v>
      </c>
      <c r="D1270">
        <v>1.4122118362652299E-6</v>
      </c>
      <c r="E1270" t="s">
        <v>63</v>
      </c>
      <c r="F1270" t="s">
        <v>160</v>
      </c>
      <c r="G1270">
        <v>5.7917381749730502E-3</v>
      </c>
    </row>
    <row r="1271" spans="1:7">
      <c r="A1271" t="s">
        <v>1427</v>
      </c>
      <c r="B1271">
        <v>-4.9525548228573002E-4</v>
      </c>
      <c r="C1271">
        <v>1.2984502282150501E-4</v>
      </c>
      <c r="D1271">
        <v>1.40980888959198E-4</v>
      </c>
      <c r="E1271" t="s">
        <v>63</v>
      </c>
      <c r="F1271" t="s">
        <v>157</v>
      </c>
      <c r="G1271">
        <v>0.37374039470040499</v>
      </c>
    </row>
    <row r="1272" spans="1:7">
      <c r="A1272" t="s">
        <v>1428</v>
      </c>
      <c r="B1272">
        <v>-2.65897089152317E-3</v>
      </c>
      <c r="C1272">
        <v>9.8863983468901596E-4</v>
      </c>
      <c r="D1272">
        <v>7.2179146512461696E-3</v>
      </c>
      <c r="E1272" t="s">
        <v>63</v>
      </c>
      <c r="F1272" t="s">
        <v>160</v>
      </c>
      <c r="G1272">
        <v>1</v>
      </c>
    </row>
    <row r="1273" spans="1:7">
      <c r="A1273" t="s">
        <v>1429</v>
      </c>
      <c r="B1273">
        <v>5.1280084057408603E-4</v>
      </c>
      <c r="C1273">
        <v>2.3806690571429501E-4</v>
      </c>
      <c r="D1273">
        <v>3.13638917848863E-2</v>
      </c>
      <c r="E1273" t="s">
        <v>63</v>
      </c>
      <c r="F1273" t="s">
        <v>160</v>
      </c>
      <c r="G1273">
        <v>1</v>
      </c>
    </row>
    <row r="1274" spans="1:7">
      <c r="A1274" t="s">
        <v>1430</v>
      </c>
      <c r="B1274">
        <v>-4.0945816191055199E-4</v>
      </c>
      <c r="C1274">
        <v>1.98123009363484E-4</v>
      </c>
      <c r="D1274">
        <v>3.8898756490197903E-2</v>
      </c>
      <c r="E1274" t="s">
        <v>63</v>
      </c>
      <c r="F1274" t="s">
        <v>153</v>
      </c>
      <c r="G1274">
        <v>1</v>
      </c>
    </row>
    <row r="1275" spans="1:7">
      <c r="A1275" t="s">
        <v>1431</v>
      </c>
      <c r="B1275">
        <v>-1.24843167214848E-3</v>
      </c>
      <c r="C1275">
        <v>6.3806552922500003E-4</v>
      </c>
      <c r="D1275">
        <v>5.0542003262052701E-2</v>
      </c>
      <c r="E1275" t="s">
        <v>63</v>
      </c>
      <c r="F1275" t="s">
        <v>157</v>
      </c>
      <c r="G1275">
        <v>1</v>
      </c>
    </row>
    <row r="1276" spans="1:7">
      <c r="A1276" t="s">
        <v>1432</v>
      </c>
      <c r="B1276">
        <v>-2.2939998779577801E-4</v>
      </c>
      <c r="C1276">
        <v>1.19851519605647E-4</v>
      </c>
      <c r="D1276">
        <v>5.57656254838238E-2</v>
      </c>
      <c r="E1276" t="s">
        <v>63</v>
      </c>
      <c r="F1276" t="s">
        <v>153</v>
      </c>
      <c r="G1276">
        <v>1</v>
      </c>
    </row>
    <row r="1277" spans="1:7">
      <c r="A1277" t="s">
        <v>1433</v>
      </c>
      <c r="B1277">
        <v>-1.6486056332372201E-3</v>
      </c>
      <c r="C1277">
        <v>1.0012480166813899E-3</v>
      </c>
      <c r="D1277">
        <v>9.9815630736021496E-2</v>
      </c>
      <c r="E1277" t="s">
        <v>63</v>
      </c>
      <c r="F1277" t="s">
        <v>189</v>
      </c>
      <c r="G1277">
        <v>1</v>
      </c>
    </row>
    <row r="1278" spans="1:7">
      <c r="A1278" t="s">
        <v>1434</v>
      </c>
      <c r="B1278">
        <v>-2.37177025421871E-4</v>
      </c>
      <c r="C1278">
        <v>1.7893449305995699E-4</v>
      </c>
      <c r="D1278">
        <v>0.185165749258977</v>
      </c>
      <c r="E1278" t="s">
        <v>63</v>
      </c>
      <c r="F1278" t="s">
        <v>153</v>
      </c>
      <c r="G1278">
        <v>1</v>
      </c>
    </row>
    <row r="1279" spans="1:7">
      <c r="A1279" t="s">
        <v>1435</v>
      </c>
      <c r="B1279">
        <v>-3.7590872201092099E-3</v>
      </c>
      <c r="C1279">
        <v>2.8493635804678901E-3</v>
      </c>
      <c r="D1279">
        <v>0.18723679672716101</v>
      </c>
      <c r="E1279" t="s">
        <v>63</v>
      </c>
      <c r="F1279" t="s">
        <v>157</v>
      </c>
      <c r="G1279">
        <v>1</v>
      </c>
    </row>
    <row r="1280" spans="1:7">
      <c r="A1280" t="s">
        <v>1436</v>
      </c>
      <c r="B1280">
        <v>-1.87427430140676E-4</v>
      </c>
      <c r="C1280">
        <v>1.4434361909649999E-4</v>
      </c>
      <c r="D1280">
        <v>0.194279552948114</v>
      </c>
      <c r="E1280" t="s">
        <v>63</v>
      </c>
      <c r="F1280" t="s">
        <v>153</v>
      </c>
      <c r="G1280">
        <v>1</v>
      </c>
    </row>
    <row r="1281" spans="1:7">
      <c r="A1281" t="s">
        <v>1437</v>
      </c>
      <c r="B1281">
        <v>-1.9817529926882799E-4</v>
      </c>
      <c r="C1281">
        <v>1.8437170358559E-4</v>
      </c>
      <c r="D1281">
        <v>0.28257003040587297</v>
      </c>
      <c r="E1281" t="s">
        <v>63</v>
      </c>
      <c r="F1281" t="s">
        <v>153</v>
      </c>
      <c r="G1281">
        <v>1</v>
      </c>
    </row>
    <row r="1282" spans="1:7">
      <c r="A1282" t="s">
        <v>1438</v>
      </c>
      <c r="B1282">
        <v>-9.4715088438847295E-4</v>
      </c>
      <c r="C1282">
        <v>1.1070865206248199E-3</v>
      </c>
      <c r="D1282">
        <v>0.392362986015799</v>
      </c>
      <c r="E1282" t="s">
        <v>63</v>
      </c>
      <c r="F1282" t="s">
        <v>157</v>
      </c>
      <c r="G1282">
        <v>1</v>
      </c>
    </row>
    <row r="1283" spans="1:7">
      <c r="A1283" t="s">
        <v>1439</v>
      </c>
      <c r="B1283">
        <v>9.8377620952625199E-5</v>
      </c>
      <c r="C1283">
        <v>3.1306149941716502E-4</v>
      </c>
      <c r="D1283">
        <v>0.75337037691889897</v>
      </c>
      <c r="E1283" t="s">
        <v>63</v>
      </c>
      <c r="F1283" t="s">
        <v>153</v>
      </c>
      <c r="G1283">
        <v>1</v>
      </c>
    </row>
    <row r="1284" spans="1:7">
      <c r="A1284" t="s">
        <v>1440</v>
      </c>
      <c r="B1284">
        <v>3.7126000352338102E-2</v>
      </c>
      <c r="C1284">
        <v>3.8777570747150301E-3</v>
      </c>
      <c r="D1284">
        <v>3.0671368851194502E-21</v>
      </c>
      <c r="E1284" t="s">
        <v>33</v>
      </c>
      <c r="F1284" t="s">
        <v>178</v>
      </c>
      <c r="G1284">
        <v>1.27112968212576E-16</v>
      </c>
    </row>
    <row r="1285" spans="1:7">
      <c r="A1285" t="s">
        <v>1441</v>
      </c>
      <c r="B1285">
        <v>3.7738370112730797E-2</v>
      </c>
      <c r="C1285">
        <v>4.9296084493887504E-3</v>
      </c>
      <c r="D1285">
        <v>3.0437266189003703E-14</v>
      </c>
      <c r="E1285" t="s">
        <v>33</v>
      </c>
      <c r="F1285" t="s">
        <v>178</v>
      </c>
      <c r="G1285">
        <v>4.6090625391170399E-10</v>
      </c>
    </row>
    <row r="1286" spans="1:7">
      <c r="A1286" t="s">
        <v>1442</v>
      </c>
      <c r="B1286">
        <v>1.40862560518355E-2</v>
      </c>
      <c r="C1286">
        <v>2.00834677323369E-3</v>
      </c>
      <c r="D1286">
        <v>3.2098829870963102E-12</v>
      </c>
      <c r="E1286" t="s">
        <v>33</v>
      </c>
      <c r="F1286" t="s">
        <v>189</v>
      </c>
      <c r="G1286">
        <v>3.6107836155432599E-8</v>
      </c>
    </row>
    <row r="1287" spans="1:7">
      <c r="A1287" t="s">
        <v>1443</v>
      </c>
      <c r="B1287">
        <v>-4.1715005429602296E-3</v>
      </c>
      <c r="C1287">
        <v>5.9715710399742695E-4</v>
      </c>
      <c r="D1287">
        <v>3.9072819386679598E-12</v>
      </c>
      <c r="E1287" t="s">
        <v>33</v>
      </c>
      <c r="F1287" t="s">
        <v>153</v>
      </c>
      <c r="G1287">
        <v>4.1736847178665903E-8</v>
      </c>
    </row>
    <row r="1288" spans="1:7">
      <c r="A1288" t="s">
        <v>1444</v>
      </c>
      <c r="B1288">
        <v>-8.7429599359887308E-3</v>
      </c>
      <c r="C1288">
        <v>1.2928821933079601E-3</v>
      </c>
      <c r="D1288">
        <v>1.8002179667214099E-11</v>
      </c>
      <c r="E1288" t="s">
        <v>33</v>
      </c>
      <c r="F1288" t="s">
        <v>178</v>
      </c>
      <c r="G1288">
        <v>1.7078797986524501E-7</v>
      </c>
    </row>
    <row r="1289" spans="1:7">
      <c r="A1289" t="s">
        <v>1445</v>
      </c>
      <c r="B1289">
        <v>-2.2401385991837899E-2</v>
      </c>
      <c r="C1289">
        <v>3.35821421149033E-3</v>
      </c>
      <c r="D1289">
        <v>3.3290892623945503E-11</v>
      </c>
      <c r="E1289" t="s">
        <v>33</v>
      </c>
      <c r="F1289" t="s">
        <v>178</v>
      </c>
      <c r="G1289">
        <v>3.0131204259994897E-7</v>
      </c>
    </row>
    <row r="1290" spans="1:7">
      <c r="A1290" t="s">
        <v>1446</v>
      </c>
      <c r="B1290">
        <v>-6.1728670460282596E-3</v>
      </c>
      <c r="C1290">
        <v>1.0549355042064499E-3</v>
      </c>
      <c r="D1290">
        <v>5.7259149289694396E-9</v>
      </c>
      <c r="E1290" t="s">
        <v>33</v>
      </c>
      <c r="F1290" t="s">
        <v>160</v>
      </c>
      <c r="G1290">
        <v>3.4157121324042601E-5</v>
      </c>
    </row>
    <row r="1291" spans="1:7">
      <c r="A1291" t="s">
        <v>1447</v>
      </c>
      <c r="B1291">
        <v>1.3200238438355801E-2</v>
      </c>
      <c r="C1291">
        <v>2.48713941584745E-3</v>
      </c>
      <c r="D1291">
        <v>1.2419653027659199E-7</v>
      </c>
      <c r="E1291" t="s">
        <v>33</v>
      </c>
      <c r="F1291" t="s">
        <v>178</v>
      </c>
      <c r="G1291">
        <v>6.0742671581432502E-4</v>
      </c>
    </row>
    <row r="1292" spans="1:7">
      <c r="A1292" t="s">
        <v>1448</v>
      </c>
      <c r="B1292">
        <v>1.94284852315145E-3</v>
      </c>
      <c r="C1292">
        <v>3.7216623203400898E-4</v>
      </c>
      <c r="D1292">
        <v>1.98070421540273E-7</v>
      </c>
      <c r="E1292" t="s">
        <v>33</v>
      </c>
      <c r="F1292" t="s">
        <v>178</v>
      </c>
      <c r="G1292">
        <v>9.0677905710577196E-4</v>
      </c>
    </row>
    <row r="1293" spans="1:7">
      <c r="A1293" t="s">
        <v>1449</v>
      </c>
      <c r="B1293">
        <v>2.0079881416057502E-3</v>
      </c>
      <c r="C1293">
        <v>4.4039142093323103E-4</v>
      </c>
      <c r="D1293">
        <v>5.4527236355388999E-6</v>
      </c>
      <c r="E1293" t="s">
        <v>33</v>
      </c>
      <c r="F1293" t="s">
        <v>178</v>
      </c>
      <c r="G1293">
        <v>1.9877878769266201E-2</v>
      </c>
    </row>
    <row r="1294" spans="1:7">
      <c r="A1294" t="s">
        <v>1450</v>
      </c>
      <c r="B1294">
        <v>1.69532227807827E-3</v>
      </c>
      <c r="C1294">
        <v>3.91836825043755E-4</v>
      </c>
      <c r="D1294">
        <v>1.5928047933872401E-5</v>
      </c>
      <c r="E1294" t="s">
        <v>33</v>
      </c>
      <c r="F1294" t="s">
        <v>178</v>
      </c>
      <c r="G1294">
        <v>5.2477719667051698E-2</v>
      </c>
    </row>
    <row r="1295" spans="1:7">
      <c r="A1295" t="s">
        <v>1451</v>
      </c>
      <c r="B1295">
        <v>5.6191597564277202E-3</v>
      </c>
      <c r="C1295">
        <v>1.3487760231666601E-3</v>
      </c>
      <c r="D1295">
        <v>3.2370610745326298E-5</v>
      </c>
      <c r="E1295" t="s">
        <v>33</v>
      </c>
      <c r="F1295" t="s">
        <v>178</v>
      </c>
      <c r="G1295">
        <v>9.8796484137054399E-2</v>
      </c>
    </row>
    <row r="1296" spans="1:7">
      <c r="A1296" t="s">
        <v>1452</v>
      </c>
      <c r="B1296">
        <v>2.1677279362616901E-3</v>
      </c>
      <c r="C1296">
        <v>5.5790576467582801E-4</v>
      </c>
      <c r="D1296">
        <v>1.05627821962565E-4</v>
      </c>
      <c r="E1296" t="s">
        <v>33</v>
      </c>
      <c r="F1296" t="s">
        <v>178</v>
      </c>
      <c r="G1296">
        <v>0.28582198956878602</v>
      </c>
    </row>
    <row r="1297" spans="1:7">
      <c r="A1297" t="s">
        <v>1453</v>
      </c>
      <c r="B1297">
        <v>1.0572177450092601E-3</v>
      </c>
      <c r="C1297">
        <v>2.8738951033168201E-4</v>
      </c>
      <c r="D1297">
        <v>2.4094984556909699E-4</v>
      </c>
      <c r="E1297" t="s">
        <v>33</v>
      </c>
      <c r="F1297" t="s">
        <v>178</v>
      </c>
      <c r="G1297">
        <v>0.59201492263130795</v>
      </c>
    </row>
    <row r="1298" spans="1:7">
      <c r="A1298" t="s">
        <v>1454</v>
      </c>
      <c r="B1298">
        <v>1.0539516279115099E-3</v>
      </c>
      <c r="C1298">
        <v>2.94511949389472E-4</v>
      </c>
      <c r="D1298">
        <v>3.540401676388E-4</v>
      </c>
      <c r="E1298" t="s">
        <v>33</v>
      </c>
      <c r="F1298" t="s">
        <v>178</v>
      </c>
      <c r="G1298">
        <v>0.83431689055923097</v>
      </c>
    </row>
    <row r="1299" spans="1:7">
      <c r="A1299" t="s">
        <v>1455</v>
      </c>
      <c r="B1299">
        <v>1.1814602523020101E-3</v>
      </c>
      <c r="C1299">
        <v>3.3577736077889899E-4</v>
      </c>
      <c r="D1299">
        <v>4.4405382839668201E-4</v>
      </c>
      <c r="E1299" t="s">
        <v>33</v>
      </c>
      <c r="F1299" t="s">
        <v>178</v>
      </c>
      <c r="G1299">
        <v>1</v>
      </c>
    </row>
    <row r="1300" spans="1:7">
      <c r="A1300" t="s">
        <v>1456</v>
      </c>
      <c r="B1300">
        <v>-2.6085987175427999E-4</v>
      </c>
      <c r="C1300">
        <v>9.0370374743699807E-5</v>
      </c>
      <c r="D1300">
        <v>3.9386829375954299E-3</v>
      </c>
      <c r="E1300" t="s">
        <v>33</v>
      </c>
      <c r="F1300" t="s">
        <v>153</v>
      </c>
      <c r="G1300">
        <v>1</v>
      </c>
    </row>
    <row r="1301" spans="1:7">
      <c r="A1301" t="s">
        <v>1457</v>
      </c>
      <c r="B1301">
        <v>-2.4836973540326597E-4</v>
      </c>
      <c r="C1301">
        <v>9.9030871424197496E-5</v>
      </c>
      <c r="D1301">
        <v>1.22242435656085E-2</v>
      </c>
      <c r="E1301" t="s">
        <v>33</v>
      </c>
      <c r="F1301" t="s">
        <v>153</v>
      </c>
      <c r="G1301">
        <v>1</v>
      </c>
    </row>
    <row r="1302" spans="1:7">
      <c r="A1302" t="s">
        <v>1458</v>
      </c>
      <c r="B1302">
        <v>8.5077435378226301E-3</v>
      </c>
      <c r="C1302">
        <v>3.5069345907893699E-3</v>
      </c>
      <c r="D1302">
        <v>1.5359687868417E-2</v>
      </c>
      <c r="E1302" t="s">
        <v>33</v>
      </c>
      <c r="F1302" t="s">
        <v>178</v>
      </c>
      <c r="G1302">
        <v>1</v>
      </c>
    </row>
    <row r="1303" spans="1:7">
      <c r="A1303" t="s">
        <v>1459</v>
      </c>
      <c r="B1303">
        <v>8.63632952959951E-4</v>
      </c>
      <c r="C1303">
        <v>3.77912750973973E-4</v>
      </c>
      <c r="D1303">
        <v>2.2406565463525301E-2</v>
      </c>
      <c r="E1303" t="s">
        <v>33</v>
      </c>
      <c r="F1303" t="s">
        <v>178</v>
      </c>
      <c r="G1303">
        <v>1</v>
      </c>
    </row>
    <row r="1304" spans="1:7">
      <c r="A1304" t="s">
        <v>1460</v>
      </c>
      <c r="B1304">
        <v>-2.4484956079963899E-2</v>
      </c>
      <c r="C1304">
        <v>1.31233838019045E-2</v>
      </c>
      <c r="D1304">
        <v>6.2230154763938297E-2</v>
      </c>
      <c r="E1304" t="s">
        <v>33</v>
      </c>
      <c r="F1304" t="s">
        <v>178</v>
      </c>
      <c r="G1304">
        <v>1</v>
      </c>
    </row>
    <row r="1305" spans="1:7">
      <c r="A1305" t="s">
        <v>1461</v>
      </c>
      <c r="B1305">
        <v>-1.9703064787318699E-3</v>
      </c>
      <c r="C1305">
        <v>1.06735630117094E-3</v>
      </c>
      <c r="D1305">
        <v>6.5052033135654705E-2</v>
      </c>
      <c r="E1305" t="s">
        <v>33</v>
      </c>
      <c r="F1305" t="s">
        <v>178</v>
      </c>
      <c r="G1305">
        <v>1</v>
      </c>
    </row>
    <row r="1306" spans="1:7">
      <c r="A1306" t="s">
        <v>1462</v>
      </c>
      <c r="B1306">
        <v>-3.0906233072940499E-4</v>
      </c>
      <c r="C1306">
        <v>2.0861150353619799E-4</v>
      </c>
      <c r="D1306">
        <v>0.138633425610204</v>
      </c>
      <c r="E1306" t="s">
        <v>33</v>
      </c>
      <c r="F1306" t="s">
        <v>160</v>
      </c>
      <c r="G1306">
        <v>1</v>
      </c>
    </row>
    <row r="1307" spans="1:7">
      <c r="A1307" t="s">
        <v>1463</v>
      </c>
      <c r="B1307">
        <v>4.1655162979454801E-3</v>
      </c>
      <c r="C1307">
        <v>3.0420868607500999E-3</v>
      </c>
      <c r="D1307">
        <v>0.17106853646850501</v>
      </c>
      <c r="E1307" t="s">
        <v>33</v>
      </c>
      <c r="F1307" t="s">
        <v>160</v>
      </c>
      <c r="G1307">
        <v>1</v>
      </c>
    </row>
    <row r="1308" spans="1:7">
      <c r="A1308" t="s">
        <v>1464</v>
      </c>
      <c r="B1308">
        <v>-3.3277865053053698E-4</v>
      </c>
      <c r="C1308">
        <v>2.5454796299893801E-4</v>
      </c>
      <c r="D1308">
        <v>0.19125805667079801</v>
      </c>
      <c r="E1308" t="s">
        <v>33</v>
      </c>
      <c r="F1308" t="s">
        <v>160</v>
      </c>
      <c r="G1308">
        <v>1</v>
      </c>
    </row>
    <row r="1309" spans="1:7">
      <c r="A1309" t="s">
        <v>1465</v>
      </c>
      <c r="B1309">
        <v>-1.47732936005655E-3</v>
      </c>
      <c r="C1309">
        <v>1.25361426733412E-3</v>
      </c>
      <c r="D1309">
        <v>0.238762240955642</v>
      </c>
      <c r="E1309" t="s">
        <v>33</v>
      </c>
      <c r="F1309" t="s">
        <v>160</v>
      </c>
      <c r="G1309">
        <v>1</v>
      </c>
    </row>
    <row r="1310" spans="1:7">
      <c r="A1310" t="s">
        <v>1466</v>
      </c>
      <c r="B1310">
        <v>-5.58361698475514E-5</v>
      </c>
      <c r="C1310">
        <v>4.9099474233309698E-5</v>
      </c>
      <c r="D1310">
        <v>0.25559582112811002</v>
      </c>
      <c r="E1310" t="s">
        <v>33</v>
      </c>
      <c r="F1310" t="s">
        <v>153</v>
      </c>
      <c r="G1310">
        <v>1</v>
      </c>
    </row>
    <row r="1311" spans="1:7">
      <c r="A1311" t="s">
        <v>1467</v>
      </c>
      <c r="B1311">
        <v>-6.7828843949130401E-4</v>
      </c>
      <c r="C1311">
        <v>6.3428057299484599E-4</v>
      </c>
      <c r="D1311">
        <v>0.28503311743138099</v>
      </c>
      <c r="E1311" t="s">
        <v>33</v>
      </c>
      <c r="F1311" t="s">
        <v>178</v>
      </c>
      <c r="G1311">
        <v>1</v>
      </c>
    </row>
    <row r="1312" spans="1:7">
      <c r="A1312" t="s">
        <v>1468</v>
      </c>
      <c r="B1312">
        <v>3.3382441427916499E-4</v>
      </c>
      <c r="C1312">
        <v>3.2342131730589402E-4</v>
      </c>
      <c r="D1312">
        <v>0.30212569057493799</v>
      </c>
      <c r="E1312" t="s">
        <v>33</v>
      </c>
      <c r="F1312" t="s">
        <v>153</v>
      </c>
      <c r="G1312">
        <v>1</v>
      </c>
    </row>
    <row r="1313" spans="1:7">
      <c r="A1313" t="s">
        <v>1469</v>
      </c>
      <c r="B1313">
        <v>1.9477937313365401E-4</v>
      </c>
      <c r="C1313">
        <v>1.9653869801257201E-4</v>
      </c>
      <c r="D1313">
        <v>0.32178797889653599</v>
      </c>
      <c r="E1313" t="s">
        <v>33</v>
      </c>
      <c r="F1313" t="s">
        <v>153</v>
      </c>
      <c r="G1313">
        <v>1</v>
      </c>
    </row>
    <row r="1314" spans="1:7">
      <c r="A1314" t="s">
        <v>1470</v>
      </c>
      <c r="B1314">
        <v>1.3762688483436199E-4</v>
      </c>
      <c r="C1314">
        <v>1.55293042177877E-4</v>
      </c>
      <c r="D1314">
        <v>0.37560032155372097</v>
      </c>
      <c r="E1314" t="s">
        <v>33</v>
      </c>
      <c r="F1314" t="s">
        <v>153</v>
      </c>
      <c r="G1314">
        <v>1</v>
      </c>
    </row>
    <row r="1315" spans="1:7">
      <c r="A1315" t="s">
        <v>1471</v>
      </c>
      <c r="B1315">
        <v>-1.16223665252122E-4</v>
      </c>
      <c r="C1315">
        <v>1.7960553140335101E-4</v>
      </c>
      <c r="D1315">
        <v>0.51764197610717799</v>
      </c>
      <c r="E1315" t="s">
        <v>33</v>
      </c>
      <c r="F1315" t="s">
        <v>160</v>
      </c>
      <c r="G1315">
        <v>1</v>
      </c>
    </row>
    <row r="1316" spans="1:7">
      <c r="A1316" t="s">
        <v>1472</v>
      </c>
      <c r="B1316">
        <v>2.1456114418574898E-3</v>
      </c>
      <c r="C1316">
        <v>3.4690900998649E-3</v>
      </c>
      <c r="D1316">
        <v>0.53632380458237405</v>
      </c>
      <c r="E1316" t="s">
        <v>33</v>
      </c>
      <c r="F1316" t="s">
        <v>178</v>
      </c>
      <c r="G1316">
        <v>1</v>
      </c>
    </row>
    <row r="1317" spans="1:7">
      <c r="A1317" t="s">
        <v>1473</v>
      </c>
      <c r="B1317">
        <v>-5.7016506444329498E-5</v>
      </c>
      <c r="C1317">
        <v>2.10054364396999E-4</v>
      </c>
      <c r="D1317">
        <v>0.78608447804004</v>
      </c>
      <c r="E1317" t="s">
        <v>33</v>
      </c>
      <c r="F1317" t="s">
        <v>153</v>
      </c>
      <c r="G1317">
        <v>1</v>
      </c>
    </row>
    <row r="1318" spans="1:7">
      <c r="A1318" t="s">
        <v>1474</v>
      </c>
      <c r="B1318">
        <v>-2.46834260910613E-5</v>
      </c>
      <c r="C1318">
        <v>1.0121849493390401E-4</v>
      </c>
      <c r="D1318">
        <v>0.80736337718358497</v>
      </c>
      <c r="E1318" t="s">
        <v>33</v>
      </c>
      <c r="F1318" t="s">
        <v>153</v>
      </c>
      <c r="G1318">
        <v>1</v>
      </c>
    </row>
    <row r="1319" spans="1:7">
      <c r="A1319" t="s">
        <v>1475</v>
      </c>
      <c r="B1319">
        <v>-2.02436869888104E-4</v>
      </c>
      <c r="C1319">
        <v>1.8329352802660701E-3</v>
      </c>
      <c r="D1319">
        <v>0.91206883984100995</v>
      </c>
      <c r="E1319" t="s">
        <v>33</v>
      </c>
      <c r="F1319" t="s">
        <v>160</v>
      </c>
      <c r="G1319">
        <v>1</v>
      </c>
    </row>
    <row r="1320" spans="1:7">
      <c r="A1320" t="s">
        <v>1476</v>
      </c>
      <c r="B1320">
        <v>-4.5139686429446898E-6</v>
      </c>
      <c r="C1320">
        <v>6.8119556989495599E-5</v>
      </c>
      <c r="D1320">
        <v>0.94717350600458605</v>
      </c>
      <c r="E1320" t="s">
        <v>33</v>
      </c>
      <c r="F1320" t="s">
        <v>160</v>
      </c>
      <c r="G1320">
        <v>1</v>
      </c>
    </row>
    <row r="1321" spans="1:7">
      <c r="A1321" t="s">
        <v>1477</v>
      </c>
      <c r="B1321">
        <v>5.1604480775688601E-6</v>
      </c>
      <c r="C1321">
        <v>5.0874714983243502E-4</v>
      </c>
      <c r="D1321">
        <v>0.99190790542561402</v>
      </c>
      <c r="E1321" t="s">
        <v>33</v>
      </c>
      <c r="F1321" t="s">
        <v>160</v>
      </c>
      <c r="G1321">
        <v>1</v>
      </c>
    </row>
    <row r="1322" spans="1:7">
      <c r="A1322" t="s">
        <v>1478</v>
      </c>
      <c r="B1322">
        <v>-6.6943612805716399E-3</v>
      </c>
      <c r="C1322">
        <v>7.7590645196316604E-4</v>
      </c>
      <c r="D1322">
        <v>1.29652030835839E-17</v>
      </c>
      <c r="E1322" t="s">
        <v>66</v>
      </c>
      <c r="F1322" t="s">
        <v>178</v>
      </c>
      <c r="G1322">
        <v>3.4030503228323901E-13</v>
      </c>
    </row>
    <row r="1323" spans="1:7">
      <c r="A1323" t="s">
        <v>1479</v>
      </c>
      <c r="B1323">
        <v>2.1314208860507701E-2</v>
      </c>
      <c r="C1323">
        <v>2.68849174455639E-3</v>
      </c>
      <c r="D1323">
        <v>3.7635047700361303E-15</v>
      </c>
      <c r="E1323" t="s">
        <v>66</v>
      </c>
      <c r="F1323" t="s">
        <v>178</v>
      </c>
      <c r="G1323">
        <v>6.6952040723446102E-11</v>
      </c>
    </row>
    <row r="1324" spans="1:7">
      <c r="A1324" t="s">
        <v>1480</v>
      </c>
      <c r="B1324">
        <v>7.9465534337075702E-3</v>
      </c>
      <c r="C1324">
        <v>1.0333434005544101E-3</v>
      </c>
      <c r="D1324">
        <v>2.3412249507809799E-14</v>
      </c>
      <c r="E1324" t="s">
        <v>66</v>
      </c>
      <c r="F1324" t="s">
        <v>178</v>
      </c>
      <c r="G1324">
        <v>3.6147916457227698E-10</v>
      </c>
    </row>
    <row r="1325" spans="1:7">
      <c r="A1325" t="s">
        <v>1481</v>
      </c>
      <c r="B1325">
        <v>1.8319725520894E-2</v>
      </c>
      <c r="C1325">
        <v>2.4989234012528301E-3</v>
      </c>
      <c r="D1325">
        <v>3.3609757584002399E-13</v>
      </c>
      <c r="E1325" t="s">
        <v>66</v>
      </c>
      <c r="F1325" t="s">
        <v>178</v>
      </c>
      <c r="G1325">
        <v>4.41087176418304E-9</v>
      </c>
    </row>
    <row r="1326" spans="1:7">
      <c r="A1326" t="s">
        <v>1482</v>
      </c>
      <c r="B1326">
        <v>2.08795030431803E-2</v>
      </c>
      <c r="C1326">
        <v>3.0769727707798101E-3</v>
      </c>
      <c r="D1326">
        <v>1.5376165566690299E-11</v>
      </c>
      <c r="E1326" t="s">
        <v>66</v>
      </c>
      <c r="F1326" t="s">
        <v>178</v>
      </c>
      <c r="G1326">
        <v>1.4765375516685701E-7</v>
      </c>
    </row>
    <row r="1327" spans="1:7">
      <c r="A1327" t="s">
        <v>1483</v>
      </c>
      <c r="B1327">
        <v>1.9173865624804401E-2</v>
      </c>
      <c r="C1327">
        <v>2.9538511447779101E-3</v>
      </c>
      <c r="D1327">
        <v>1.08383315371073E-10</v>
      </c>
      <c r="E1327" t="s">
        <v>66</v>
      </c>
      <c r="F1327" t="s">
        <v>178</v>
      </c>
      <c r="G1327">
        <v>8.8899946742393295E-7</v>
      </c>
    </row>
    <row r="1328" spans="1:7">
      <c r="A1328" t="s">
        <v>1484</v>
      </c>
      <c r="B1328">
        <v>5.4403785123203598E-3</v>
      </c>
      <c r="C1328">
        <v>8.4286869565519901E-4</v>
      </c>
      <c r="D1328">
        <v>1.37331768849315E-10</v>
      </c>
      <c r="E1328" t="s">
        <v>66</v>
      </c>
      <c r="F1328" t="s">
        <v>178</v>
      </c>
      <c r="G1328">
        <v>1.0813874274971001E-6</v>
      </c>
    </row>
    <row r="1329" spans="1:7">
      <c r="A1329" t="s">
        <v>1485</v>
      </c>
      <c r="B1329">
        <v>3.0796500786780701E-2</v>
      </c>
      <c r="C1329">
        <v>5.0212594282296203E-3</v>
      </c>
      <c r="D1329">
        <v>1.0447603547279999E-9</v>
      </c>
      <c r="E1329" t="s">
        <v>66</v>
      </c>
      <c r="F1329" t="s">
        <v>178</v>
      </c>
      <c r="G1329">
        <v>7.0920044124345198E-6</v>
      </c>
    </row>
    <row r="1330" spans="1:7">
      <c r="A1330" t="s">
        <v>1486</v>
      </c>
      <c r="B1330">
        <v>-2.1960972895611101E-2</v>
      </c>
      <c r="C1330">
        <v>3.6542948581778901E-3</v>
      </c>
      <c r="D1330">
        <v>2.22303277151511E-9</v>
      </c>
      <c r="E1330" t="s">
        <v>66</v>
      </c>
      <c r="F1330" t="s">
        <v>178</v>
      </c>
      <c r="G1330">
        <v>1.40038082094066E-5</v>
      </c>
    </row>
    <row r="1331" spans="1:7">
      <c r="A1331" t="s">
        <v>1487</v>
      </c>
      <c r="B1331">
        <v>4.3803068762766602E-3</v>
      </c>
      <c r="C1331">
        <v>7.54294911941869E-4</v>
      </c>
      <c r="D1331">
        <v>7.43024563638678E-9</v>
      </c>
      <c r="E1331" t="s">
        <v>66</v>
      </c>
      <c r="F1331" t="s">
        <v>178</v>
      </c>
      <c r="G1331">
        <v>4.3339081709060301E-5</v>
      </c>
    </row>
    <row r="1332" spans="1:7">
      <c r="A1332" t="s">
        <v>1488</v>
      </c>
      <c r="B1332">
        <v>7.1321200525540198E-3</v>
      </c>
      <c r="C1332">
        <v>1.24940240479584E-3</v>
      </c>
      <c r="D1332">
        <v>1.32001690806115E-8</v>
      </c>
      <c r="E1332" t="s">
        <v>66</v>
      </c>
      <c r="F1332" t="s">
        <v>178</v>
      </c>
      <c r="G1332">
        <v>7.2181732907213196E-5</v>
      </c>
    </row>
    <row r="1333" spans="1:7">
      <c r="A1333" t="s">
        <v>1489</v>
      </c>
      <c r="B1333">
        <v>1.1141013370107899E-2</v>
      </c>
      <c r="C1333">
        <v>1.9557110421225001E-3</v>
      </c>
      <c r="D1333">
        <v>1.4127632608246501E-8</v>
      </c>
      <c r="E1333" t="s">
        <v>66</v>
      </c>
      <c r="F1333" t="s">
        <v>178</v>
      </c>
      <c r="G1333">
        <v>7.6720547322852998E-5</v>
      </c>
    </row>
    <row r="1334" spans="1:7">
      <c r="A1334" t="s">
        <v>1490</v>
      </c>
      <c r="B1334">
        <v>3.7476191350402401E-3</v>
      </c>
      <c r="C1334">
        <v>7.1753683262754499E-4</v>
      </c>
      <c r="D1334">
        <v>1.9543445546885599E-7</v>
      </c>
      <c r="E1334" t="s">
        <v>66</v>
      </c>
      <c r="F1334" t="s">
        <v>178</v>
      </c>
      <c r="G1334">
        <v>8.9994366647061302E-4</v>
      </c>
    </row>
    <row r="1335" spans="1:7">
      <c r="A1335" t="s">
        <v>1491</v>
      </c>
      <c r="B1335">
        <v>-1.21896007910284E-3</v>
      </c>
      <c r="C1335">
        <v>2.5499997737016202E-4</v>
      </c>
      <c r="D1335">
        <v>1.88530334360995E-6</v>
      </c>
      <c r="E1335" t="s">
        <v>66</v>
      </c>
      <c r="F1335" t="s">
        <v>153</v>
      </c>
      <c r="G1335">
        <v>7.45999374848618E-3</v>
      </c>
    </row>
    <row r="1336" spans="1:7">
      <c r="A1336" t="s">
        <v>1492</v>
      </c>
      <c r="B1336">
        <v>9.1277900094356695E-3</v>
      </c>
      <c r="C1336">
        <v>1.9633344070889699E-3</v>
      </c>
      <c r="D1336">
        <v>3.5626472940684799E-6</v>
      </c>
      <c r="E1336" t="s">
        <v>66</v>
      </c>
      <c r="F1336" t="s">
        <v>178</v>
      </c>
      <c r="G1336">
        <v>1.3618080926342001E-2</v>
      </c>
    </row>
    <row r="1337" spans="1:7">
      <c r="A1337" t="s">
        <v>1493</v>
      </c>
      <c r="B1337">
        <v>-4.0693486333179398E-4</v>
      </c>
      <c r="C1337">
        <v>9.0011131576779504E-5</v>
      </c>
      <c r="D1337">
        <v>6.5357778860643701E-6</v>
      </c>
      <c r="E1337" t="s">
        <v>66</v>
      </c>
      <c r="F1337" t="s">
        <v>153</v>
      </c>
      <c r="G1337">
        <v>2.3499762436027399E-2</v>
      </c>
    </row>
    <row r="1338" spans="1:7">
      <c r="A1338" t="s">
        <v>1494</v>
      </c>
      <c r="B1338">
        <v>-1.01352206538925E-3</v>
      </c>
      <c r="C1338">
        <v>2.3823210175733501E-4</v>
      </c>
      <c r="D1338">
        <v>2.19844154219658E-5</v>
      </c>
      <c r="E1338" t="s">
        <v>66</v>
      </c>
      <c r="F1338" t="s">
        <v>153</v>
      </c>
      <c r="G1338">
        <v>6.9072377787481695E-2</v>
      </c>
    </row>
    <row r="1339" spans="1:7">
      <c r="A1339" t="s">
        <v>1495</v>
      </c>
      <c r="B1339">
        <v>1.7099622159272E-2</v>
      </c>
      <c r="C1339">
        <v>4.3018724465289102E-3</v>
      </c>
      <c r="D1339">
        <v>7.3031761537381006E-5</v>
      </c>
      <c r="E1339" t="s">
        <v>66</v>
      </c>
      <c r="F1339" t="s">
        <v>178</v>
      </c>
      <c r="G1339">
        <v>0.20465188929571301</v>
      </c>
    </row>
    <row r="1340" spans="1:7">
      <c r="A1340" t="s">
        <v>1496</v>
      </c>
      <c r="B1340">
        <v>1.8767031239963401E-3</v>
      </c>
      <c r="C1340">
        <v>5.4212798367024302E-4</v>
      </c>
      <c r="D1340">
        <v>5.4856808266154399E-4</v>
      </c>
      <c r="E1340" t="s">
        <v>66</v>
      </c>
      <c r="F1340" t="s">
        <v>178</v>
      </c>
      <c r="G1340">
        <v>1</v>
      </c>
    </row>
    <row r="1341" spans="1:7">
      <c r="A1341" t="s">
        <v>1497</v>
      </c>
      <c r="B1341">
        <v>-7.1926951979157496E-3</v>
      </c>
      <c r="C1341">
        <v>2.1506158334065402E-3</v>
      </c>
      <c r="D1341">
        <v>8.4037786464706804E-4</v>
      </c>
      <c r="E1341" t="s">
        <v>66</v>
      </c>
      <c r="F1341" t="s">
        <v>153</v>
      </c>
      <c r="G1341">
        <v>1</v>
      </c>
    </row>
    <row r="1342" spans="1:7">
      <c r="A1342" t="s">
        <v>1498</v>
      </c>
      <c r="B1342">
        <v>8.1396179586128107E-3</v>
      </c>
      <c r="C1342">
        <v>2.4488331740649201E-3</v>
      </c>
      <c r="D1342">
        <v>9.0460750490236805E-4</v>
      </c>
      <c r="E1342" t="s">
        <v>66</v>
      </c>
      <c r="F1342" t="s">
        <v>178</v>
      </c>
      <c r="G1342">
        <v>1</v>
      </c>
    </row>
    <row r="1343" spans="1:7">
      <c r="A1343" t="s">
        <v>1499</v>
      </c>
      <c r="B1343">
        <v>-3.98332879610034E-4</v>
      </c>
      <c r="C1343">
        <v>1.20266329468535E-4</v>
      </c>
      <c r="D1343">
        <v>9.4336424924568098E-4</v>
      </c>
      <c r="E1343" t="s">
        <v>66</v>
      </c>
      <c r="F1343" t="s">
        <v>153</v>
      </c>
      <c r="G1343">
        <v>1</v>
      </c>
    </row>
    <row r="1344" spans="1:7">
      <c r="A1344" t="s">
        <v>1500</v>
      </c>
      <c r="B1344">
        <v>6.7011493881507901E-3</v>
      </c>
      <c r="C1344">
        <v>2.0481274016964199E-3</v>
      </c>
      <c r="D1344">
        <v>1.08761606692895E-3</v>
      </c>
      <c r="E1344" t="s">
        <v>66</v>
      </c>
      <c r="F1344" t="s">
        <v>178</v>
      </c>
      <c r="G1344">
        <v>1</v>
      </c>
    </row>
    <row r="1345" spans="1:7">
      <c r="A1345" t="s">
        <v>1501</v>
      </c>
      <c r="B1345">
        <v>8.4069069595254099E-4</v>
      </c>
      <c r="C1345">
        <v>2.59126258815285E-4</v>
      </c>
      <c r="D1345">
        <v>1.19769822130851E-3</v>
      </c>
      <c r="E1345" t="s">
        <v>66</v>
      </c>
      <c r="F1345" t="s">
        <v>153</v>
      </c>
      <c r="G1345">
        <v>1</v>
      </c>
    </row>
    <row r="1346" spans="1:7">
      <c r="A1346" t="s">
        <v>1502</v>
      </c>
      <c r="B1346">
        <v>7.0830160927342798E-4</v>
      </c>
      <c r="C1346">
        <v>2.20155396857604E-4</v>
      </c>
      <c r="D1346">
        <v>1.3158798173050199E-3</v>
      </c>
      <c r="E1346" t="s">
        <v>66</v>
      </c>
      <c r="F1346" t="s">
        <v>178</v>
      </c>
      <c r="G1346">
        <v>1</v>
      </c>
    </row>
    <row r="1347" spans="1:7">
      <c r="A1347" t="s">
        <v>1503</v>
      </c>
      <c r="B1347">
        <v>7.1002905972895403E-4</v>
      </c>
      <c r="C1347">
        <v>2.3176239371467899E-4</v>
      </c>
      <c r="D1347">
        <v>2.2175390696681698E-3</v>
      </c>
      <c r="E1347" t="s">
        <v>66</v>
      </c>
      <c r="F1347" t="s">
        <v>153</v>
      </c>
      <c r="G1347">
        <v>1</v>
      </c>
    </row>
    <row r="1348" spans="1:7">
      <c r="A1348" t="s">
        <v>1504</v>
      </c>
      <c r="B1348">
        <v>4.5328297724820501E-3</v>
      </c>
      <c r="C1348">
        <v>1.4926868172188299E-3</v>
      </c>
      <c r="D1348">
        <v>2.4243889998169302E-3</v>
      </c>
      <c r="E1348" t="s">
        <v>66</v>
      </c>
      <c r="F1348" t="s">
        <v>178</v>
      </c>
      <c r="G1348">
        <v>1</v>
      </c>
    </row>
    <row r="1349" spans="1:7">
      <c r="A1349" t="s">
        <v>1505</v>
      </c>
      <c r="B1349">
        <v>-2.78427504644162E-4</v>
      </c>
      <c r="C1349">
        <v>9.6498154643768097E-5</v>
      </c>
      <c r="D1349">
        <v>3.9542840100366796E-3</v>
      </c>
      <c r="E1349" t="s">
        <v>66</v>
      </c>
      <c r="F1349" t="s">
        <v>153</v>
      </c>
      <c r="G1349">
        <v>1</v>
      </c>
    </row>
    <row r="1350" spans="1:7">
      <c r="A1350" t="s">
        <v>1506</v>
      </c>
      <c r="B1350">
        <v>-2.5241602741535199E-3</v>
      </c>
      <c r="C1350">
        <v>9.1703583210125505E-4</v>
      </c>
      <c r="D1350">
        <v>5.9700031001112697E-3</v>
      </c>
      <c r="E1350" t="s">
        <v>66</v>
      </c>
      <c r="F1350" t="s">
        <v>153</v>
      </c>
      <c r="G1350">
        <v>1</v>
      </c>
    </row>
    <row r="1351" spans="1:7">
      <c r="A1351" t="s">
        <v>1507</v>
      </c>
      <c r="B1351">
        <v>-5.7613182126184197E-4</v>
      </c>
      <c r="C1351">
        <v>2.19212518342702E-4</v>
      </c>
      <c r="D1351">
        <v>8.6531461613003693E-3</v>
      </c>
      <c r="E1351" t="s">
        <v>66</v>
      </c>
      <c r="F1351" t="s">
        <v>153</v>
      </c>
      <c r="G1351">
        <v>1</v>
      </c>
    </row>
    <row r="1352" spans="1:7">
      <c r="A1352" t="s">
        <v>1508</v>
      </c>
      <c r="B1352">
        <v>1.36308126272044E-2</v>
      </c>
      <c r="C1352">
        <v>5.3557076496069103E-3</v>
      </c>
      <c r="D1352">
        <v>1.1003012319457999E-2</v>
      </c>
      <c r="E1352" t="s">
        <v>66</v>
      </c>
      <c r="F1352" t="s">
        <v>155</v>
      </c>
      <c r="G1352">
        <v>1</v>
      </c>
    </row>
    <row r="1353" spans="1:7">
      <c r="A1353" t="s">
        <v>1509</v>
      </c>
      <c r="B1353">
        <v>4.8193771381700598E-4</v>
      </c>
      <c r="C1353">
        <v>1.9239429697097001E-4</v>
      </c>
      <c r="D1353">
        <v>1.23299817999439E-2</v>
      </c>
      <c r="E1353" t="s">
        <v>66</v>
      </c>
      <c r="F1353" t="s">
        <v>153</v>
      </c>
      <c r="G1353">
        <v>1</v>
      </c>
    </row>
    <row r="1354" spans="1:7">
      <c r="A1354" t="s">
        <v>1510</v>
      </c>
      <c r="B1354">
        <v>-4.7810634846897802E-4</v>
      </c>
      <c r="C1354">
        <v>2.0287821477366899E-4</v>
      </c>
      <c r="D1354">
        <v>1.8543127899238999E-2</v>
      </c>
      <c r="E1354" t="s">
        <v>66</v>
      </c>
      <c r="F1354" t="s">
        <v>153</v>
      </c>
      <c r="G1354">
        <v>1</v>
      </c>
    </row>
    <row r="1355" spans="1:7">
      <c r="A1355" t="s">
        <v>1511</v>
      </c>
      <c r="B1355">
        <v>6.9349743610788101E-3</v>
      </c>
      <c r="C1355">
        <v>2.9887354673876002E-3</v>
      </c>
      <c r="D1355">
        <v>2.0426154700429199E-2</v>
      </c>
      <c r="E1355" t="s">
        <v>66</v>
      </c>
      <c r="F1355" t="s">
        <v>178</v>
      </c>
      <c r="G1355">
        <v>1</v>
      </c>
    </row>
    <row r="1356" spans="1:7">
      <c r="A1356" t="s">
        <v>1512</v>
      </c>
      <c r="B1356">
        <v>-1.36378271942005E-3</v>
      </c>
      <c r="C1356">
        <v>6.13151471252368E-4</v>
      </c>
      <c r="D1356">
        <v>2.62507534197048E-2</v>
      </c>
      <c r="E1356" t="s">
        <v>66</v>
      </c>
      <c r="F1356" t="s">
        <v>157</v>
      </c>
      <c r="G1356">
        <v>1</v>
      </c>
    </row>
    <row r="1357" spans="1:7">
      <c r="A1357" t="s">
        <v>1513</v>
      </c>
      <c r="B1357">
        <v>6.6263355832535105E-4</v>
      </c>
      <c r="C1357">
        <v>3.0869807011718299E-4</v>
      </c>
      <c r="D1357">
        <v>3.1955853921683403E-2</v>
      </c>
      <c r="E1357" t="s">
        <v>66</v>
      </c>
      <c r="F1357" t="s">
        <v>153</v>
      </c>
      <c r="G1357">
        <v>1</v>
      </c>
    </row>
    <row r="1358" spans="1:7">
      <c r="A1358" t="s">
        <v>1514</v>
      </c>
      <c r="B1358">
        <v>-4.0049562278696702E-4</v>
      </c>
      <c r="C1358">
        <v>1.88509405414793E-4</v>
      </c>
      <c r="D1358">
        <v>3.3753737151861703E-2</v>
      </c>
      <c r="E1358" t="s">
        <v>66</v>
      </c>
      <c r="F1358" t="s">
        <v>153</v>
      </c>
      <c r="G1358">
        <v>1</v>
      </c>
    </row>
    <row r="1359" spans="1:7">
      <c r="A1359" t="s">
        <v>1515</v>
      </c>
      <c r="B1359">
        <v>-7.6550212065206499E-4</v>
      </c>
      <c r="C1359">
        <v>3.6360640448369203E-4</v>
      </c>
      <c r="D1359">
        <v>3.5395650672313497E-2</v>
      </c>
      <c r="E1359" t="s">
        <v>66</v>
      </c>
      <c r="F1359" t="s">
        <v>153</v>
      </c>
      <c r="G1359">
        <v>1</v>
      </c>
    </row>
    <row r="1360" spans="1:7">
      <c r="A1360" t="s">
        <v>1516</v>
      </c>
      <c r="B1360">
        <v>-4.3405398640539102E-4</v>
      </c>
      <c r="C1360">
        <v>2.0644845740549499E-4</v>
      </c>
      <c r="D1360">
        <v>3.5642286786639901E-2</v>
      </c>
      <c r="E1360" t="s">
        <v>66</v>
      </c>
      <c r="F1360" t="s">
        <v>153</v>
      </c>
      <c r="G1360">
        <v>1</v>
      </c>
    </row>
    <row r="1361" spans="1:7">
      <c r="A1361" t="s">
        <v>1517</v>
      </c>
      <c r="B1361">
        <v>-3.5281538715993299E-4</v>
      </c>
      <c r="C1361">
        <v>1.7500359430547201E-4</v>
      </c>
      <c r="D1361">
        <v>4.3935469303861101E-2</v>
      </c>
      <c r="E1361" t="s">
        <v>66</v>
      </c>
      <c r="F1361" t="s">
        <v>153</v>
      </c>
      <c r="G1361">
        <v>1</v>
      </c>
    </row>
    <row r="1362" spans="1:7">
      <c r="A1362" t="s">
        <v>1518</v>
      </c>
      <c r="B1362">
        <v>-1.10891041901582E-4</v>
      </c>
      <c r="C1362">
        <v>5.5875971996899699E-5</v>
      </c>
      <c r="D1362">
        <v>4.7333292378910902E-2</v>
      </c>
      <c r="E1362" t="s">
        <v>66</v>
      </c>
      <c r="F1362" t="s">
        <v>153</v>
      </c>
      <c r="G1362">
        <v>1</v>
      </c>
    </row>
    <row r="1363" spans="1:7">
      <c r="A1363" t="s">
        <v>1519</v>
      </c>
      <c r="B1363">
        <v>-1.4149859158165399E-4</v>
      </c>
      <c r="C1363">
        <v>7.7742120046528899E-5</v>
      </c>
      <c r="D1363">
        <v>6.89005715970505E-2</v>
      </c>
      <c r="E1363" t="s">
        <v>66</v>
      </c>
      <c r="F1363" t="s">
        <v>153</v>
      </c>
      <c r="G1363">
        <v>1</v>
      </c>
    </row>
    <row r="1364" spans="1:7">
      <c r="A1364" t="s">
        <v>1520</v>
      </c>
      <c r="B1364">
        <v>-6.0370736086263598E-4</v>
      </c>
      <c r="C1364">
        <v>3.3615218052503501E-4</v>
      </c>
      <c r="D1364">
        <v>7.2663563463947603E-2</v>
      </c>
      <c r="E1364" t="s">
        <v>66</v>
      </c>
      <c r="F1364" t="s">
        <v>153</v>
      </c>
      <c r="G1364">
        <v>1</v>
      </c>
    </row>
    <row r="1365" spans="1:7">
      <c r="A1365" t="s">
        <v>1521</v>
      </c>
      <c r="B1365">
        <v>-1.2794854348247199E-4</v>
      </c>
      <c r="C1365">
        <v>7.7892922486630804E-5</v>
      </c>
      <c r="D1365">
        <v>0.100626689273495</v>
      </c>
      <c r="E1365" t="s">
        <v>66</v>
      </c>
      <c r="F1365" t="s">
        <v>153</v>
      </c>
      <c r="G1365">
        <v>1</v>
      </c>
    </row>
    <row r="1366" spans="1:7">
      <c r="A1366" t="s">
        <v>1522</v>
      </c>
      <c r="B1366">
        <v>-1.2421157404651E-4</v>
      </c>
      <c r="C1366">
        <v>7.6661857974292703E-5</v>
      </c>
      <c r="D1366">
        <v>0.105343796413636</v>
      </c>
      <c r="E1366" t="s">
        <v>66</v>
      </c>
      <c r="F1366" t="s">
        <v>153</v>
      </c>
      <c r="G1366">
        <v>1</v>
      </c>
    </row>
    <row r="1367" spans="1:7">
      <c r="A1367" t="s">
        <v>1523</v>
      </c>
      <c r="B1367">
        <v>-2.5225334732220602E-4</v>
      </c>
      <c r="C1367">
        <v>1.57681866203042E-4</v>
      </c>
      <c r="D1367">
        <v>0.109817628082531</v>
      </c>
      <c r="E1367" t="s">
        <v>66</v>
      </c>
      <c r="F1367" t="s">
        <v>153</v>
      </c>
      <c r="G1367">
        <v>1</v>
      </c>
    </row>
    <row r="1368" spans="1:7">
      <c r="A1368" t="s">
        <v>1524</v>
      </c>
      <c r="B1368">
        <v>-2.7376575332885799E-4</v>
      </c>
      <c r="C1368">
        <v>1.7170757186364899E-4</v>
      </c>
      <c r="D1368">
        <v>0.111018873309826</v>
      </c>
      <c r="E1368" t="s">
        <v>66</v>
      </c>
      <c r="F1368" t="s">
        <v>153</v>
      </c>
      <c r="G1368">
        <v>1</v>
      </c>
    </row>
    <row r="1369" spans="1:7">
      <c r="A1369" t="s">
        <v>1525</v>
      </c>
      <c r="B1369">
        <v>9.6716754978133396E-5</v>
      </c>
      <c r="C1369">
        <v>7.4448609581802397E-5</v>
      </c>
      <c r="D1369">
        <v>0.194064458396976</v>
      </c>
      <c r="E1369" t="s">
        <v>66</v>
      </c>
      <c r="F1369" t="s">
        <v>153</v>
      </c>
      <c r="G1369">
        <v>1</v>
      </c>
    </row>
    <row r="1370" spans="1:7">
      <c r="A1370" t="s">
        <v>1526</v>
      </c>
      <c r="B1370">
        <v>3.3469490625228401E-4</v>
      </c>
      <c r="C1370">
        <v>2.74500912938864E-4</v>
      </c>
      <c r="D1370">
        <v>0.22288714007674701</v>
      </c>
      <c r="E1370" t="s">
        <v>66</v>
      </c>
      <c r="F1370" t="s">
        <v>153</v>
      </c>
      <c r="G1370">
        <v>1</v>
      </c>
    </row>
    <row r="1371" spans="1:7">
      <c r="A1371" t="s">
        <v>1527</v>
      </c>
      <c r="B1371">
        <v>-3.5703121541319401E-4</v>
      </c>
      <c r="C1371">
        <v>3.0141083126213698E-4</v>
      </c>
      <c r="D1371">
        <v>0.23634995357830901</v>
      </c>
      <c r="E1371" t="s">
        <v>66</v>
      </c>
      <c r="F1371" t="s">
        <v>153</v>
      </c>
      <c r="G1371">
        <v>1</v>
      </c>
    </row>
    <row r="1372" spans="1:7">
      <c r="A1372" t="s">
        <v>1528</v>
      </c>
      <c r="B1372">
        <v>-2.01293427396206E-4</v>
      </c>
      <c r="C1372">
        <v>1.92977767536836E-4</v>
      </c>
      <c r="D1372">
        <v>0.29703857528291899</v>
      </c>
      <c r="E1372" t="s">
        <v>66</v>
      </c>
      <c r="F1372" t="s">
        <v>153</v>
      </c>
      <c r="G1372">
        <v>1</v>
      </c>
    </row>
    <row r="1373" spans="1:7">
      <c r="A1373" t="s">
        <v>1529</v>
      </c>
      <c r="B1373">
        <v>2.0789480508104201E-4</v>
      </c>
      <c r="C1373">
        <v>2.0379265959589199E-4</v>
      </c>
      <c r="D1373">
        <v>0.30779701380508701</v>
      </c>
      <c r="E1373" t="s">
        <v>66</v>
      </c>
      <c r="F1373" t="s">
        <v>153</v>
      </c>
      <c r="G1373">
        <v>1</v>
      </c>
    </row>
    <row r="1374" spans="1:7">
      <c r="A1374" t="s">
        <v>1530</v>
      </c>
      <c r="B1374">
        <v>8.3475888696770006E-5</v>
      </c>
      <c r="C1374">
        <v>9.4979655355014505E-5</v>
      </c>
      <c r="D1374">
        <v>0.37957639401623999</v>
      </c>
      <c r="E1374" t="s">
        <v>66</v>
      </c>
      <c r="F1374" t="s">
        <v>153</v>
      </c>
      <c r="G1374">
        <v>1</v>
      </c>
    </row>
    <row r="1375" spans="1:7">
      <c r="A1375" t="s">
        <v>1531</v>
      </c>
      <c r="B1375">
        <v>-1.1220461326989E-4</v>
      </c>
      <c r="C1375">
        <v>1.2836005881633E-4</v>
      </c>
      <c r="D1375">
        <v>0.38215257938859098</v>
      </c>
      <c r="E1375" t="s">
        <v>66</v>
      </c>
      <c r="F1375" t="s">
        <v>153</v>
      </c>
      <c r="G1375">
        <v>1</v>
      </c>
    </row>
    <row r="1376" spans="1:7">
      <c r="A1376" t="s">
        <v>1532</v>
      </c>
      <c r="B1376">
        <v>-2.4721603554434402E-4</v>
      </c>
      <c r="C1376">
        <v>2.95346674884641E-4</v>
      </c>
      <c r="D1376">
        <v>0.40267703930629201</v>
      </c>
      <c r="E1376" t="s">
        <v>66</v>
      </c>
      <c r="F1376" t="s">
        <v>153</v>
      </c>
      <c r="G1376">
        <v>1</v>
      </c>
    </row>
    <row r="1377" spans="1:7">
      <c r="A1377" t="s">
        <v>1533</v>
      </c>
      <c r="B1377">
        <v>-1.5240486879933101E-4</v>
      </c>
      <c r="C1377">
        <v>1.82563226266187E-4</v>
      </c>
      <c r="D1377">
        <v>0.40393181247835303</v>
      </c>
      <c r="E1377" t="s">
        <v>66</v>
      </c>
      <c r="F1377" t="s">
        <v>153</v>
      </c>
      <c r="G1377">
        <v>1</v>
      </c>
    </row>
    <row r="1378" spans="1:7">
      <c r="A1378" t="s">
        <v>1534</v>
      </c>
      <c r="B1378">
        <v>-1.7571831298972401E-4</v>
      </c>
      <c r="C1378">
        <v>2.17527174331391E-4</v>
      </c>
      <c r="D1378">
        <v>0.41930710503934898</v>
      </c>
      <c r="E1378" t="s">
        <v>66</v>
      </c>
      <c r="F1378" t="s">
        <v>153</v>
      </c>
      <c r="G1378">
        <v>1</v>
      </c>
    </row>
    <row r="1379" spans="1:7">
      <c r="A1379" t="s">
        <v>1535</v>
      </c>
      <c r="B1379">
        <v>2.0821987759098601E-4</v>
      </c>
      <c r="C1379">
        <v>2.6841179928101499E-4</v>
      </c>
      <c r="D1379">
        <v>0.43799432118820703</v>
      </c>
      <c r="E1379" t="s">
        <v>66</v>
      </c>
      <c r="F1379" t="s">
        <v>153</v>
      </c>
      <c r="G1379">
        <v>1</v>
      </c>
    </row>
    <row r="1380" spans="1:7">
      <c r="A1380" t="s">
        <v>1536</v>
      </c>
      <c r="B1380">
        <v>-3.1836547361898402E-4</v>
      </c>
      <c r="C1380">
        <v>4.1542029979978E-4</v>
      </c>
      <c r="D1380">
        <v>0.44355154024802801</v>
      </c>
      <c r="E1380" t="s">
        <v>66</v>
      </c>
      <c r="F1380" t="s">
        <v>153</v>
      </c>
      <c r="G1380">
        <v>1</v>
      </c>
    </row>
    <row r="1381" spans="1:7">
      <c r="A1381" t="s">
        <v>1537</v>
      </c>
      <c r="B1381">
        <v>2.3498769447401202E-3</v>
      </c>
      <c r="C1381">
        <v>3.92777200255107E-3</v>
      </c>
      <c r="D1381">
        <v>0.54972953119902401</v>
      </c>
      <c r="E1381" t="s">
        <v>66</v>
      </c>
      <c r="F1381" t="s">
        <v>178</v>
      </c>
      <c r="G1381">
        <v>1</v>
      </c>
    </row>
    <row r="1382" spans="1:7">
      <c r="A1382" t="s">
        <v>1538</v>
      </c>
      <c r="B1382">
        <v>4.9496198246977897E-5</v>
      </c>
      <c r="C1382">
        <v>8.4855382637118306E-5</v>
      </c>
      <c r="D1382">
        <v>0.55976009282236905</v>
      </c>
      <c r="E1382" t="s">
        <v>66</v>
      </c>
      <c r="F1382" t="s">
        <v>153</v>
      </c>
      <c r="G1382">
        <v>1</v>
      </c>
    </row>
    <row r="1383" spans="1:7">
      <c r="A1383" t="s">
        <v>1539</v>
      </c>
      <c r="B1383">
        <v>-1.95088963766479E-4</v>
      </c>
      <c r="C1383">
        <v>3.3738957462381501E-4</v>
      </c>
      <c r="D1383">
        <v>0.56317692089957505</v>
      </c>
      <c r="E1383" t="s">
        <v>66</v>
      </c>
      <c r="F1383" t="s">
        <v>153</v>
      </c>
      <c r="G1383">
        <v>1</v>
      </c>
    </row>
    <row r="1384" spans="1:7">
      <c r="A1384" t="s">
        <v>1540</v>
      </c>
      <c r="B1384">
        <v>-9.4730162775143797E-5</v>
      </c>
      <c r="C1384">
        <v>1.81171104569313E-4</v>
      </c>
      <c r="D1384">
        <v>0.60112090985940103</v>
      </c>
      <c r="E1384" t="s">
        <v>66</v>
      </c>
      <c r="F1384" t="s">
        <v>153</v>
      </c>
      <c r="G1384">
        <v>1</v>
      </c>
    </row>
    <row r="1385" spans="1:7">
      <c r="A1385" t="s">
        <v>1541</v>
      </c>
      <c r="B1385">
        <v>-4.5187719863734702E-5</v>
      </c>
      <c r="C1385">
        <v>9.5780455742536301E-5</v>
      </c>
      <c r="D1385">
        <v>0.63713483977270302</v>
      </c>
      <c r="E1385" t="s">
        <v>66</v>
      </c>
      <c r="F1385" t="s">
        <v>153</v>
      </c>
      <c r="G1385">
        <v>1</v>
      </c>
    </row>
    <row r="1386" spans="1:7">
      <c r="A1386" t="s">
        <v>1542</v>
      </c>
      <c r="B1386">
        <v>-8.2762817907554396E-4</v>
      </c>
      <c r="C1386">
        <v>1.7769951543518401E-3</v>
      </c>
      <c r="D1386">
        <v>0.64145073127617502</v>
      </c>
      <c r="E1386" t="s">
        <v>66</v>
      </c>
      <c r="F1386" t="s">
        <v>178</v>
      </c>
      <c r="G1386">
        <v>1</v>
      </c>
    </row>
    <row r="1387" spans="1:7">
      <c r="A1387" t="s">
        <v>1543</v>
      </c>
      <c r="B1387">
        <v>1.1925437517241999E-4</v>
      </c>
      <c r="C1387">
        <v>2.6610793313928201E-4</v>
      </c>
      <c r="D1387">
        <v>0.654101125799464</v>
      </c>
      <c r="E1387" t="s">
        <v>66</v>
      </c>
      <c r="F1387" t="s">
        <v>153</v>
      </c>
      <c r="G1387">
        <v>1</v>
      </c>
    </row>
    <row r="1388" spans="1:7">
      <c r="A1388" t="s">
        <v>1544</v>
      </c>
      <c r="B1388">
        <v>8.0334885347038405E-5</v>
      </c>
      <c r="C1388">
        <v>1.83886663683096E-4</v>
      </c>
      <c r="D1388">
        <v>0.66225396451440499</v>
      </c>
      <c r="E1388" t="s">
        <v>66</v>
      </c>
      <c r="F1388" t="s">
        <v>153</v>
      </c>
      <c r="G1388">
        <v>1</v>
      </c>
    </row>
    <row r="1389" spans="1:7">
      <c r="A1389" t="s">
        <v>1545</v>
      </c>
      <c r="B1389">
        <v>-5.49388442142433E-5</v>
      </c>
      <c r="C1389">
        <v>1.73572942572975E-4</v>
      </c>
      <c r="D1389">
        <v>0.75164460728178095</v>
      </c>
      <c r="E1389" t="s">
        <v>66</v>
      </c>
      <c r="F1389" t="s">
        <v>153</v>
      </c>
      <c r="G1389">
        <v>1</v>
      </c>
    </row>
    <row r="1390" spans="1:7">
      <c r="A1390" t="s">
        <v>1546</v>
      </c>
      <c r="B1390">
        <v>1.12870017131271E-3</v>
      </c>
      <c r="C1390">
        <v>3.9618650079726297E-3</v>
      </c>
      <c r="D1390">
        <v>0.77575857305420803</v>
      </c>
      <c r="E1390" t="s">
        <v>66</v>
      </c>
      <c r="F1390" t="s">
        <v>178</v>
      </c>
      <c r="G1390">
        <v>1</v>
      </c>
    </row>
    <row r="1391" spans="1:7">
      <c r="A1391" t="s">
        <v>1547</v>
      </c>
      <c r="B1391">
        <v>-1.3366820494103499E-4</v>
      </c>
      <c r="C1391">
        <v>5.0506437307271698E-4</v>
      </c>
      <c r="D1391">
        <v>0.79130332210072596</v>
      </c>
      <c r="E1391" t="s">
        <v>66</v>
      </c>
      <c r="F1391" t="s">
        <v>178</v>
      </c>
      <c r="G1391">
        <v>1</v>
      </c>
    </row>
    <row r="1392" spans="1:7">
      <c r="A1392" t="s">
        <v>1548</v>
      </c>
      <c r="B1392">
        <v>-1.2549421943987499E-4</v>
      </c>
      <c r="C1392">
        <v>4.9568797211552E-4</v>
      </c>
      <c r="D1392">
        <v>0.80016281206367101</v>
      </c>
      <c r="E1392" t="s">
        <v>66</v>
      </c>
      <c r="F1392" t="s">
        <v>178</v>
      </c>
      <c r="G1392">
        <v>1</v>
      </c>
    </row>
    <row r="1393" spans="1:7">
      <c r="A1393" t="s">
        <v>1549</v>
      </c>
      <c r="B1393">
        <v>-2.0531194972755101E-5</v>
      </c>
      <c r="C1393">
        <v>1.5767196170916799E-4</v>
      </c>
      <c r="D1393">
        <v>0.89641039557421298</v>
      </c>
      <c r="E1393" t="s">
        <v>66</v>
      </c>
      <c r="F1393" t="s">
        <v>153</v>
      </c>
      <c r="G1393">
        <v>1</v>
      </c>
    </row>
    <row r="1394" spans="1:7">
      <c r="A1394" t="s">
        <v>1550</v>
      </c>
      <c r="B1394">
        <v>2.0597381934856899E-5</v>
      </c>
      <c r="C1394">
        <v>1.58305444858454E-4</v>
      </c>
      <c r="D1394">
        <v>0.89649185511374696</v>
      </c>
      <c r="E1394" t="s">
        <v>66</v>
      </c>
      <c r="F1394" t="s">
        <v>153</v>
      </c>
      <c r="G1394">
        <v>1</v>
      </c>
    </row>
    <row r="1395" spans="1:7">
      <c r="A1395" t="s">
        <v>1551</v>
      </c>
      <c r="B1395">
        <v>-5.1932639481590499E-6</v>
      </c>
      <c r="C1395">
        <v>1.05011630505934E-4</v>
      </c>
      <c r="D1395">
        <v>0.96056254499685101</v>
      </c>
      <c r="E1395" t="s">
        <v>66</v>
      </c>
      <c r="F1395" t="s">
        <v>153</v>
      </c>
      <c r="G1395">
        <v>1</v>
      </c>
    </row>
    <row r="1396" spans="1:7">
      <c r="A1396" t="s">
        <v>1552</v>
      </c>
      <c r="B1396">
        <v>5.2188409245257996E-6</v>
      </c>
      <c r="C1396">
        <v>1.4792762233831801E-4</v>
      </c>
      <c r="D1396">
        <v>0.97186041884007301</v>
      </c>
      <c r="E1396" t="s">
        <v>66</v>
      </c>
      <c r="F1396" t="s">
        <v>160</v>
      </c>
      <c r="G1396">
        <v>1</v>
      </c>
    </row>
    <row r="1397" spans="1:7">
      <c r="A1397" t="s">
        <v>1553</v>
      </c>
      <c r="B1397">
        <v>-9.4140058065395201E-5</v>
      </c>
      <c r="C1397">
        <v>3.73863241657471E-3</v>
      </c>
      <c r="D1397">
        <v>0.97991375498976496</v>
      </c>
      <c r="E1397" t="s">
        <v>66</v>
      </c>
      <c r="F1397" t="s">
        <v>178</v>
      </c>
      <c r="G1397">
        <v>1</v>
      </c>
    </row>
    <row r="1398" spans="1:7">
      <c r="A1398" t="s">
        <v>1554</v>
      </c>
      <c r="B1398">
        <v>2.28032111235335E-2</v>
      </c>
      <c r="C1398">
        <v>3.5961225334787202E-3</v>
      </c>
      <c r="D1398">
        <v>2.8432536060203301E-10</v>
      </c>
      <c r="E1398" t="s">
        <v>36</v>
      </c>
      <c r="F1398" t="s">
        <v>178</v>
      </c>
      <c r="G1398">
        <v>2.09238753011941E-6</v>
      </c>
    </row>
    <row r="1399" spans="1:7">
      <c r="A1399" t="s">
        <v>1555</v>
      </c>
      <c r="B1399">
        <v>1.21594103890021E-2</v>
      </c>
      <c r="C1399">
        <v>2.3210656087769401E-3</v>
      </c>
      <c r="D1399">
        <v>1.7961765178924899E-7</v>
      </c>
      <c r="E1399" t="s">
        <v>36</v>
      </c>
      <c r="F1399" t="s">
        <v>178</v>
      </c>
      <c r="G1399">
        <v>8.3822527783300395E-4</v>
      </c>
    </row>
    <row r="1400" spans="1:7">
      <c r="A1400" t="s">
        <v>1556</v>
      </c>
      <c r="B1400">
        <v>7.8359891952298599E-3</v>
      </c>
      <c r="C1400">
        <v>1.8912506926223301E-3</v>
      </c>
      <c r="D1400">
        <v>3.5737708329345502E-5</v>
      </c>
      <c r="E1400" t="s">
        <v>36</v>
      </c>
      <c r="F1400" t="s">
        <v>178</v>
      </c>
      <c r="G1400">
        <v>0.10740777273531101</v>
      </c>
    </row>
    <row r="1401" spans="1:7">
      <c r="A1401" t="s">
        <v>1557</v>
      </c>
      <c r="B1401">
        <v>-3.8735003277649001E-3</v>
      </c>
      <c r="C1401">
        <v>1.3536555326565201E-3</v>
      </c>
      <c r="D1401">
        <v>4.2623582469554699E-3</v>
      </c>
      <c r="E1401" t="s">
        <v>36</v>
      </c>
      <c r="F1401" t="s">
        <v>178</v>
      </c>
      <c r="G1401">
        <v>1</v>
      </c>
    </row>
    <row r="1402" spans="1:7">
      <c r="A1402" t="s">
        <v>1558</v>
      </c>
      <c r="B1402">
        <v>-2.7818471012230602E-4</v>
      </c>
      <c r="C1402">
        <v>1.00268530522513E-4</v>
      </c>
      <c r="D1402">
        <v>5.58446173021646E-3</v>
      </c>
      <c r="E1402" t="s">
        <v>36</v>
      </c>
      <c r="F1402" t="s">
        <v>178</v>
      </c>
      <c r="G1402">
        <v>1</v>
      </c>
    </row>
    <row r="1403" spans="1:7">
      <c r="A1403" t="s">
        <v>1559</v>
      </c>
      <c r="B1403">
        <v>9.42178092248973E-4</v>
      </c>
      <c r="C1403">
        <v>3.4059941409059002E-4</v>
      </c>
      <c r="D1403">
        <v>5.7255937892520597E-3</v>
      </c>
      <c r="E1403" t="s">
        <v>36</v>
      </c>
      <c r="F1403" t="s">
        <v>178</v>
      </c>
      <c r="G1403">
        <v>1</v>
      </c>
    </row>
    <row r="1404" spans="1:7">
      <c r="A1404" t="s">
        <v>1560</v>
      </c>
      <c r="B1404">
        <v>8.8855706422239801E-4</v>
      </c>
      <c r="C1404">
        <v>4.6823453169451002E-4</v>
      </c>
      <c r="D1404">
        <v>5.78901780884086E-2</v>
      </c>
      <c r="E1404" t="s">
        <v>36</v>
      </c>
      <c r="F1404" t="s">
        <v>178</v>
      </c>
      <c r="G1404">
        <v>1</v>
      </c>
    </row>
    <row r="1405" spans="1:7">
      <c r="A1405" t="s">
        <v>1561</v>
      </c>
      <c r="B1405">
        <v>3.9037161144045299E-3</v>
      </c>
      <c r="C1405">
        <v>2.1340999479751098E-3</v>
      </c>
      <c r="D1405">
        <v>6.7524701720316202E-2</v>
      </c>
      <c r="E1405" t="s">
        <v>36</v>
      </c>
      <c r="F1405" t="s">
        <v>178</v>
      </c>
      <c r="G1405">
        <v>1</v>
      </c>
    </row>
    <row r="1406" spans="1:7">
      <c r="A1406" t="s">
        <v>1562</v>
      </c>
      <c r="B1406">
        <v>1.9352820425751801E-4</v>
      </c>
      <c r="C1406">
        <v>1.5379132206543399E-4</v>
      </c>
      <c r="D1406">
        <v>0.20840814796655799</v>
      </c>
      <c r="E1406" t="s">
        <v>36</v>
      </c>
      <c r="F1406" t="s">
        <v>155</v>
      </c>
      <c r="G1406">
        <v>1</v>
      </c>
    </row>
    <row r="1407" spans="1:7">
      <c r="A1407" t="s">
        <v>1563</v>
      </c>
      <c r="B1407">
        <v>3.3395871066012198E-4</v>
      </c>
      <c r="C1407">
        <v>4.9189177662419903E-4</v>
      </c>
      <c r="D1407">
        <v>0.49726658723765499</v>
      </c>
      <c r="E1407" t="s">
        <v>36</v>
      </c>
      <c r="F1407" t="s">
        <v>178</v>
      </c>
      <c r="G1407">
        <v>1</v>
      </c>
    </row>
    <row r="1408" spans="1:7">
      <c r="A1408" t="s">
        <v>1564</v>
      </c>
      <c r="B1408">
        <v>9.8959078349243005E-4</v>
      </c>
      <c r="C1408">
        <v>1.6569498350476901E-3</v>
      </c>
      <c r="D1408">
        <v>0.55042063750552706</v>
      </c>
      <c r="E1408" t="s">
        <v>36</v>
      </c>
      <c r="F1408" t="s">
        <v>178</v>
      </c>
      <c r="G1408">
        <v>1</v>
      </c>
    </row>
    <row r="1409" spans="1:7">
      <c r="A1409" t="s">
        <v>1565</v>
      </c>
      <c r="B1409">
        <v>2.1750090930908899E-4</v>
      </c>
      <c r="C1409">
        <v>2.7723895963094299E-3</v>
      </c>
      <c r="D1409">
        <v>0.93747636137508805</v>
      </c>
      <c r="E1409" t="s">
        <v>36</v>
      </c>
      <c r="F1409" t="s">
        <v>178</v>
      </c>
      <c r="G1409">
        <v>1</v>
      </c>
    </row>
    <row r="1410" spans="1:7">
      <c r="A1410" t="s">
        <v>1566</v>
      </c>
      <c r="B1410">
        <v>-9.9842755275068396E-5</v>
      </c>
      <c r="C1410">
        <v>1.37260920294787E-3</v>
      </c>
      <c r="D1410">
        <v>0.94202115146172305</v>
      </c>
      <c r="E1410" t="s">
        <v>36</v>
      </c>
      <c r="F1410" t="s">
        <v>178</v>
      </c>
      <c r="G1410">
        <v>1</v>
      </c>
    </row>
    <row r="1411" spans="1:7">
      <c r="A1411" t="s">
        <v>1567</v>
      </c>
      <c r="B1411">
        <v>2.92530677469241E-2</v>
      </c>
      <c r="C1411">
        <v>2.7396661814281498E-3</v>
      </c>
      <c r="D1411">
        <v>6.8981887057695696E-26</v>
      </c>
      <c r="E1411" t="s">
        <v>69</v>
      </c>
      <c r="F1411" t="s">
        <v>157</v>
      </c>
      <c r="G1411">
        <v>3.6212133586786804E-21</v>
      </c>
    </row>
    <row r="1412" spans="1:7">
      <c r="A1412" t="s">
        <v>1568</v>
      </c>
      <c r="B1412">
        <v>1.69972237368071E-2</v>
      </c>
      <c r="C1412">
        <v>2.4704045847464E-3</v>
      </c>
      <c r="D1412">
        <v>8.0756249062163502E-12</v>
      </c>
      <c r="E1412" t="s">
        <v>69</v>
      </c>
      <c r="F1412" t="s">
        <v>157</v>
      </c>
      <c r="G1412">
        <v>8.36705933293055E-8</v>
      </c>
    </row>
    <row r="1413" spans="1:7">
      <c r="A1413" t="s">
        <v>1569</v>
      </c>
      <c r="B1413">
        <v>-1.16198636163269E-2</v>
      </c>
      <c r="C1413">
        <v>1.8345936266227999E-3</v>
      </c>
      <c r="D1413">
        <v>2.97827125531608E-10</v>
      </c>
      <c r="E1413" t="s">
        <v>69</v>
      </c>
      <c r="F1413" t="s">
        <v>178</v>
      </c>
      <c r="G1413">
        <v>2.1714548145923899E-6</v>
      </c>
    </row>
    <row r="1414" spans="1:7">
      <c r="A1414" t="s">
        <v>1570</v>
      </c>
      <c r="B1414">
        <v>5.9688302275880201E-3</v>
      </c>
      <c r="C1414">
        <v>9.4388555600340997E-4</v>
      </c>
      <c r="D1414">
        <v>3.17487312243136E-10</v>
      </c>
      <c r="E1414" t="s">
        <v>69</v>
      </c>
      <c r="F1414" t="s">
        <v>189</v>
      </c>
      <c r="G1414">
        <v>2.2935603836483998E-6</v>
      </c>
    </row>
    <row r="1415" spans="1:7">
      <c r="A1415" t="s">
        <v>1571</v>
      </c>
      <c r="B1415">
        <v>-9.22803205849748E-3</v>
      </c>
      <c r="C1415">
        <v>1.91509506939538E-3</v>
      </c>
      <c r="D1415">
        <v>1.5604333834009801E-6</v>
      </c>
      <c r="E1415" t="s">
        <v>69</v>
      </c>
      <c r="F1415" t="s">
        <v>189</v>
      </c>
      <c r="G1415">
        <v>6.2874232787294504E-3</v>
      </c>
    </row>
    <row r="1416" spans="1:7">
      <c r="A1416" t="s">
        <v>1572</v>
      </c>
      <c r="B1416">
        <v>-1.0658186134602199E-2</v>
      </c>
      <c r="C1416">
        <v>2.23819573583218E-3</v>
      </c>
      <c r="D1416">
        <v>2.0622281640768899E-6</v>
      </c>
      <c r="E1416" t="s">
        <v>69</v>
      </c>
      <c r="F1416" t="s">
        <v>189</v>
      </c>
      <c r="G1416">
        <v>8.1192706827728795E-3</v>
      </c>
    </row>
    <row r="1417" spans="1:7">
      <c r="A1417" t="s">
        <v>1573</v>
      </c>
      <c r="B1417">
        <v>-3.6883746860543701E-4</v>
      </c>
      <c r="C1417">
        <v>1.16943169088232E-4</v>
      </c>
      <c r="D1417">
        <v>1.6357087203779401E-3</v>
      </c>
      <c r="E1417" t="s">
        <v>69</v>
      </c>
      <c r="F1417" t="s">
        <v>153</v>
      </c>
      <c r="G1417">
        <v>1</v>
      </c>
    </row>
    <row r="1418" spans="1:7">
      <c r="A1418" t="s">
        <v>1574</v>
      </c>
      <c r="B1418">
        <v>1.84157470177363E-3</v>
      </c>
      <c r="C1418">
        <v>6.8123501434596905E-4</v>
      </c>
      <c r="D1418">
        <v>6.92681628800235E-3</v>
      </c>
      <c r="E1418" t="s">
        <v>69</v>
      </c>
      <c r="F1418" t="s">
        <v>155</v>
      </c>
      <c r="G1418">
        <v>1</v>
      </c>
    </row>
    <row r="1419" spans="1:7">
      <c r="A1419" t="s">
        <v>1575</v>
      </c>
      <c r="B1419">
        <v>6.0724262893373402E-3</v>
      </c>
      <c r="C1419">
        <v>2.2744380139048401E-3</v>
      </c>
      <c r="D1419">
        <v>7.6529159865528999E-3</v>
      </c>
      <c r="E1419" t="s">
        <v>69</v>
      </c>
      <c r="F1419" t="s">
        <v>160</v>
      </c>
      <c r="G1419">
        <v>1</v>
      </c>
    </row>
    <row r="1420" spans="1:7">
      <c r="A1420" t="s">
        <v>1576</v>
      </c>
      <c r="B1420">
        <v>-3.9450742775690804E-3</v>
      </c>
      <c r="C1420">
        <v>1.53116857053805E-3</v>
      </c>
      <c r="D1420">
        <v>1.0055064425257E-2</v>
      </c>
      <c r="E1420" t="s">
        <v>69</v>
      </c>
      <c r="F1420" t="s">
        <v>157</v>
      </c>
      <c r="G1420">
        <v>1</v>
      </c>
    </row>
    <row r="1421" spans="1:7">
      <c r="A1421" t="s">
        <v>1577</v>
      </c>
      <c r="B1421">
        <v>7.1356088889792399E-3</v>
      </c>
      <c r="C1421">
        <v>3.11903257171444E-3</v>
      </c>
      <c r="D1421">
        <v>2.22606016641957E-2</v>
      </c>
      <c r="E1421" t="s">
        <v>69</v>
      </c>
      <c r="F1421" t="s">
        <v>160</v>
      </c>
      <c r="G1421">
        <v>1</v>
      </c>
    </row>
    <row r="1422" spans="1:7">
      <c r="A1422" t="s">
        <v>1578</v>
      </c>
      <c r="B1422">
        <v>-2.1327662492220701E-4</v>
      </c>
      <c r="C1422">
        <v>9.4875945393423406E-5</v>
      </c>
      <c r="D1422">
        <v>2.4693350720020501E-2</v>
      </c>
      <c r="E1422" t="s">
        <v>69</v>
      </c>
      <c r="F1422" t="s">
        <v>153</v>
      </c>
      <c r="G1422">
        <v>1</v>
      </c>
    </row>
    <row r="1423" spans="1:7">
      <c r="A1423" t="s">
        <v>1579</v>
      </c>
      <c r="B1423">
        <v>4.0343357848615204E-3</v>
      </c>
      <c r="C1423">
        <v>1.83377025313216E-3</v>
      </c>
      <c r="D1423">
        <v>2.7925179468207599E-2</v>
      </c>
      <c r="E1423" t="s">
        <v>69</v>
      </c>
      <c r="F1423" t="s">
        <v>178</v>
      </c>
      <c r="G1423">
        <v>1</v>
      </c>
    </row>
    <row r="1424" spans="1:7">
      <c r="A1424" t="s">
        <v>1580</v>
      </c>
      <c r="B1424">
        <v>-4.8147174459549699E-4</v>
      </c>
      <c r="C1424">
        <v>2.2223094190684201E-4</v>
      </c>
      <c r="D1424">
        <v>3.0393933194944999E-2</v>
      </c>
      <c r="E1424" t="s">
        <v>69</v>
      </c>
      <c r="F1424" t="s">
        <v>153</v>
      </c>
      <c r="G1424">
        <v>1</v>
      </c>
    </row>
    <row r="1425" spans="1:7">
      <c r="A1425" t="s">
        <v>1581</v>
      </c>
      <c r="B1425">
        <v>-7.7303725464680101E-4</v>
      </c>
      <c r="C1425">
        <v>3.57161477827547E-4</v>
      </c>
      <c r="D1425">
        <v>3.0558390040293999E-2</v>
      </c>
      <c r="E1425" t="s">
        <v>69</v>
      </c>
      <c r="F1425" t="s">
        <v>153</v>
      </c>
      <c r="G1425">
        <v>1</v>
      </c>
    </row>
    <row r="1426" spans="1:7">
      <c r="A1426" t="s">
        <v>1582</v>
      </c>
      <c r="B1426">
        <v>-6.3343807307523201E-4</v>
      </c>
      <c r="C1426">
        <v>3.22819252567812E-4</v>
      </c>
      <c r="D1426">
        <v>4.9884045338510499E-2</v>
      </c>
      <c r="E1426" t="s">
        <v>69</v>
      </c>
      <c r="F1426" t="s">
        <v>153</v>
      </c>
      <c r="G1426">
        <v>1</v>
      </c>
    </row>
    <row r="1427" spans="1:7">
      <c r="A1427" t="s">
        <v>1583</v>
      </c>
      <c r="B1427">
        <v>-7.4331974181597604E-4</v>
      </c>
      <c r="C1427">
        <v>3.8092327717950301E-4</v>
      </c>
      <c r="D1427">
        <v>5.1160447971359498E-2</v>
      </c>
      <c r="E1427" t="s">
        <v>69</v>
      </c>
      <c r="F1427" t="s">
        <v>153</v>
      </c>
      <c r="G1427">
        <v>1</v>
      </c>
    </row>
    <row r="1428" spans="1:7">
      <c r="A1428" t="s">
        <v>1584</v>
      </c>
      <c r="B1428">
        <v>-3.8130039330875501E-3</v>
      </c>
      <c r="C1428">
        <v>2.0867977288899502E-3</v>
      </c>
      <c r="D1428">
        <v>6.7825815561559699E-2</v>
      </c>
      <c r="E1428" t="s">
        <v>69</v>
      </c>
      <c r="F1428" t="s">
        <v>157</v>
      </c>
      <c r="G1428">
        <v>1</v>
      </c>
    </row>
    <row r="1429" spans="1:7">
      <c r="A1429" t="s">
        <v>1585</v>
      </c>
      <c r="B1429">
        <v>-3.4321054958655699E-3</v>
      </c>
      <c r="C1429">
        <v>2.1604967257217002E-3</v>
      </c>
      <c r="D1429">
        <v>0.112323164666881</v>
      </c>
      <c r="E1429" t="s">
        <v>69</v>
      </c>
      <c r="F1429" t="s">
        <v>178</v>
      </c>
      <c r="G1429">
        <v>1</v>
      </c>
    </row>
    <row r="1430" spans="1:7">
      <c r="A1430" t="s">
        <v>1586</v>
      </c>
      <c r="B1430">
        <v>2.63482710037062E-3</v>
      </c>
      <c r="C1430">
        <v>1.8055596059199099E-3</v>
      </c>
      <c r="D1430">
        <v>0.144651649273457</v>
      </c>
      <c r="E1430" t="s">
        <v>69</v>
      </c>
      <c r="F1430" t="s">
        <v>153</v>
      </c>
      <c r="G1430">
        <v>1</v>
      </c>
    </row>
    <row r="1431" spans="1:7">
      <c r="A1431" t="s">
        <v>1587</v>
      </c>
      <c r="B1431">
        <v>2.9207798559152398E-3</v>
      </c>
      <c r="C1431">
        <v>2.0800261215044402E-3</v>
      </c>
      <c r="D1431">
        <v>0.16042154033183201</v>
      </c>
      <c r="E1431" t="s">
        <v>69</v>
      </c>
      <c r="F1431" t="s">
        <v>160</v>
      </c>
      <c r="G1431">
        <v>1</v>
      </c>
    </row>
    <row r="1432" spans="1:7">
      <c r="A1432" t="s">
        <v>1588</v>
      </c>
      <c r="B1432">
        <v>-2.16899383685993E-4</v>
      </c>
      <c r="C1432">
        <v>1.57066892327282E-4</v>
      </c>
      <c r="D1432">
        <v>0.16746075759558099</v>
      </c>
      <c r="E1432" t="s">
        <v>69</v>
      </c>
      <c r="F1432" t="s">
        <v>153</v>
      </c>
      <c r="G1432">
        <v>1</v>
      </c>
    </row>
    <row r="1433" spans="1:7">
      <c r="A1433" t="s">
        <v>1589</v>
      </c>
      <c r="B1433">
        <v>-1.4321631068348001E-3</v>
      </c>
      <c r="C1433">
        <v>1.07815109127655E-3</v>
      </c>
      <c r="D1433">
        <v>0.184221531966861</v>
      </c>
      <c r="E1433" t="s">
        <v>69</v>
      </c>
      <c r="F1433" t="s">
        <v>189</v>
      </c>
      <c r="G1433">
        <v>1</v>
      </c>
    </row>
    <row r="1434" spans="1:7">
      <c r="A1434" t="s">
        <v>1590</v>
      </c>
      <c r="B1434">
        <v>6.7631286007131504E-4</v>
      </c>
      <c r="C1434">
        <v>5.1406729080066198E-4</v>
      </c>
      <c r="D1434">
        <v>0.18846301598526799</v>
      </c>
      <c r="E1434" t="s">
        <v>69</v>
      </c>
      <c r="F1434" t="s">
        <v>157</v>
      </c>
      <c r="G1434">
        <v>1</v>
      </c>
    </row>
    <row r="1435" spans="1:7">
      <c r="A1435" t="s">
        <v>1591</v>
      </c>
      <c r="B1435">
        <v>-3.4744862357324402E-4</v>
      </c>
      <c r="C1435">
        <v>2.7093349110541399E-4</v>
      </c>
      <c r="D1435">
        <v>0.199854086715754</v>
      </c>
      <c r="E1435" t="s">
        <v>69</v>
      </c>
      <c r="F1435" t="s">
        <v>153</v>
      </c>
      <c r="G1435">
        <v>1</v>
      </c>
    </row>
    <row r="1436" spans="1:7">
      <c r="A1436" t="s">
        <v>1592</v>
      </c>
      <c r="B1436">
        <v>1.9824302942644E-3</v>
      </c>
      <c r="C1436">
        <v>1.68572849199026E-3</v>
      </c>
      <c r="D1436">
        <v>0.23973882806761099</v>
      </c>
      <c r="E1436" t="s">
        <v>69</v>
      </c>
      <c r="F1436" t="s">
        <v>153</v>
      </c>
      <c r="G1436">
        <v>1</v>
      </c>
    </row>
    <row r="1437" spans="1:7">
      <c r="A1437" t="s">
        <v>1593</v>
      </c>
      <c r="B1437">
        <v>3.9099421857629501E-4</v>
      </c>
      <c r="C1437">
        <v>4.0281182561428201E-4</v>
      </c>
      <c r="D1437">
        <v>0.331839932213289</v>
      </c>
      <c r="E1437" t="s">
        <v>69</v>
      </c>
      <c r="F1437" t="s">
        <v>157</v>
      </c>
      <c r="G1437">
        <v>1</v>
      </c>
    </row>
    <row r="1438" spans="1:7">
      <c r="A1438" t="s">
        <v>1594</v>
      </c>
      <c r="B1438">
        <v>-2.8477503373976602E-3</v>
      </c>
      <c r="C1438">
        <v>3.17252721349191E-3</v>
      </c>
      <c r="D1438">
        <v>0.36949733156133302</v>
      </c>
      <c r="E1438" t="s">
        <v>69</v>
      </c>
      <c r="F1438" t="s">
        <v>160</v>
      </c>
      <c r="G1438">
        <v>1</v>
      </c>
    </row>
    <row r="1439" spans="1:7">
      <c r="A1439" t="s">
        <v>1595</v>
      </c>
      <c r="B1439">
        <v>1.38333190895605E-3</v>
      </c>
      <c r="C1439">
        <v>1.76870965749385E-3</v>
      </c>
      <c r="D1439">
        <v>0.43424515698994698</v>
      </c>
      <c r="E1439" t="s">
        <v>69</v>
      </c>
      <c r="F1439" t="s">
        <v>153</v>
      </c>
      <c r="G1439">
        <v>1</v>
      </c>
    </row>
    <row r="1440" spans="1:7">
      <c r="A1440" t="s">
        <v>1596</v>
      </c>
      <c r="B1440">
        <v>1.41865395662299E-3</v>
      </c>
      <c r="C1440">
        <v>1.94178872624952E-3</v>
      </c>
      <c r="D1440">
        <v>0.46511880685129903</v>
      </c>
      <c r="E1440" t="s">
        <v>69</v>
      </c>
      <c r="F1440" t="s">
        <v>160</v>
      </c>
      <c r="G1440">
        <v>1</v>
      </c>
    </row>
    <row r="1441" spans="1:7">
      <c r="A1441" t="s">
        <v>1597</v>
      </c>
      <c r="B1441">
        <v>2.0155359552803501E-5</v>
      </c>
      <c r="C1441">
        <v>3.8283410756058398E-5</v>
      </c>
      <c r="D1441">
        <v>0.59861777426783802</v>
      </c>
      <c r="E1441" t="s">
        <v>69</v>
      </c>
      <c r="F1441" t="s">
        <v>153</v>
      </c>
      <c r="G1441">
        <v>1</v>
      </c>
    </row>
    <row r="1442" spans="1:7">
      <c r="A1442" t="s">
        <v>1598</v>
      </c>
      <c r="B1442">
        <v>8.0155441886999398E-5</v>
      </c>
      <c r="C1442">
        <v>1.6843401169704599E-4</v>
      </c>
      <c r="D1442">
        <v>0.63421002254233005</v>
      </c>
      <c r="E1442" t="s">
        <v>69</v>
      </c>
      <c r="F1442" t="s">
        <v>153</v>
      </c>
      <c r="G1442">
        <v>1</v>
      </c>
    </row>
    <row r="1443" spans="1:7">
      <c r="A1443" t="s">
        <v>1599</v>
      </c>
      <c r="B1443">
        <v>-1.71620642866511E-3</v>
      </c>
      <c r="C1443">
        <v>4.2874884958260103E-3</v>
      </c>
      <c r="D1443">
        <v>0.68899344018015396</v>
      </c>
      <c r="E1443" t="s">
        <v>69</v>
      </c>
      <c r="F1443" t="s">
        <v>189</v>
      </c>
      <c r="G1443">
        <v>1</v>
      </c>
    </row>
    <row r="1444" spans="1:7">
      <c r="A1444" t="s">
        <v>1600</v>
      </c>
      <c r="B1444">
        <v>-2.6252795207217297E-4</v>
      </c>
      <c r="C1444">
        <v>1.49994769682705E-3</v>
      </c>
      <c r="D1444">
        <v>0.86107882490879795</v>
      </c>
      <c r="E1444" t="s">
        <v>69</v>
      </c>
      <c r="F1444" t="s">
        <v>157</v>
      </c>
      <c r="G1444">
        <v>1</v>
      </c>
    </row>
    <row r="1445" spans="1:7">
      <c r="A1445" t="s">
        <v>1601</v>
      </c>
      <c r="B1445">
        <v>1.8530901720848501E-2</v>
      </c>
      <c r="C1445">
        <v>2.0996296047230199E-3</v>
      </c>
      <c r="D1445">
        <v>2.4099998413281399E-18</v>
      </c>
      <c r="E1445" t="s">
        <v>72</v>
      </c>
      <c r="F1445" t="s">
        <v>178</v>
      </c>
      <c r="G1445">
        <v>7.2988420963749595E-14</v>
      </c>
    </row>
    <row r="1446" spans="1:7">
      <c r="A1446" t="s">
        <v>1602</v>
      </c>
      <c r="B1446">
        <v>-2.2350753093700201E-2</v>
      </c>
      <c r="C1446">
        <v>2.7228918264186699E-3</v>
      </c>
      <c r="D1446">
        <v>4.08345825060613E-16</v>
      </c>
      <c r="E1446" t="s">
        <v>72</v>
      </c>
      <c r="F1446" t="s">
        <v>178</v>
      </c>
      <c r="G1446">
        <v>8.6903385943244096E-12</v>
      </c>
    </row>
    <row r="1447" spans="1:7">
      <c r="A1447" t="s">
        <v>1603</v>
      </c>
      <c r="B1447">
        <v>-1.53552272063095E-2</v>
      </c>
      <c r="C1447">
        <v>2.27636798596219E-3</v>
      </c>
      <c r="D1447">
        <v>2.0170183220533701E-11</v>
      </c>
      <c r="E1447" t="s">
        <v>72</v>
      </c>
      <c r="F1447" t="s">
        <v>178</v>
      </c>
      <c r="G1447">
        <v>1.8907793884279999E-7</v>
      </c>
    </row>
    <row r="1448" spans="1:7">
      <c r="A1448" t="s">
        <v>1604</v>
      </c>
      <c r="B1448">
        <v>-7.9034679230963207E-3</v>
      </c>
      <c r="C1448">
        <v>1.7566112940475E-3</v>
      </c>
      <c r="D1448">
        <v>7.23086052407244E-6</v>
      </c>
      <c r="E1448" t="s">
        <v>72</v>
      </c>
      <c r="F1448" t="s">
        <v>178</v>
      </c>
      <c r="G1448">
        <v>2.5763686922573699E-2</v>
      </c>
    </row>
    <row r="1449" spans="1:7">
      <c r="A1449" t="s">
        <v>1605</v>
      </c>
      <c r="B1449">
        <v>-7.9300583253362894E-3</v>
      </c>
      <c r="C1449">
        <v>1.8113768163243E-3</v>
      </c>
      <c r="D1449">
        <v>1.26325555185346E-5</v>
      </c>
      <c r="E1449" t="s">
        <v>72</v>
      </c>
      <c r="F1449" t="s">
        <v>178</v>
      </c>
      <c r="G1449">
        <v>4.2509467069628902E-2</v>
      </c>
    </row>
    <row r="1450" spans="1:7">
      <c r="A1450" t="s">
        <v>1606</v>
      </c>
      <c r="B1450">
        <v>1.8524816563378599E-3</v>
      </c>
      <c r="C1450">
        <v>4.9892080007221803E-4</v>
      </c>
      <c r="D1450">
        <v>2.1073393566445499E-4</v>
      </c>
      <c r="E1450" t="s">
        <v>72</v>
      </c>
      <c r="F1450" t="s">
        <v>178</v>
      </c>
      <c r="G1450">
        <v>0.531851252430945</v>
      </c>
    </row>
    <row r="1451" spans="1:7">
      <c r="A1451" t="s">
        <v>1607</v>
      </c>
      <c r="B1451">
        <v>-3.8710754071470299E-3</v>
      </c>
      <c r="C1451">
        <v>1.0677594391627801E-3</v>
      </c>
      <c r="D1451">
        <v>2.9608243742335901E-4</v>
      </c>
      <c r="E1451" t="s">
        <v>72</v>
      </c>
      <c r="F1451" t="s">
        <v>178</v>
      </c>
      <c r="G1451">
        <v>0.71080276052732805</v>
      </c>
    </row>
    <row r="1452" spans="1:7">
      <c r="A1452" t="s">
        <v>1608</v>
      </c>
      <c r="B1452">
        <v>7.8296427804061298E-3</v>
      </c>
      <c r="C1452">
        <v>2.2147790602274598E-3</v>
      </c>
      <c r="D1452">
        <v>4.1724370870707602E-4</v>
      </c>
      <c r="E1452" t="s">
        <v>72</v>
      </c>
      <c r="F1452" t="s">
        <v>178</v>
      </c>
      <c r="G1452">
        <v>0.95786869334136004</v>
      </c>
    </row>
    <row r="1453" spans="1:7">
      <c r="A1453" t="s">
        <v>1609</v>
      </c>
      <c r="B1453">
        <v>8.5599269405246797E-3</v>
      </c>
      <c r="C1453">
        <v>2.4668023637810202E-3</v>
      </c>
      <c r="D1453">
        <v>5.3196654242672705E-4</v>
      </c>
      <c r="E1453" t="s">
        <v>72</v>
      </c>
      <c r="F1453" t="s">
        <v>178</v>
      </c>
      <c r="G1453">
        <v>1</v>
      </c>
    </row>
    <row r="1454" spans="1:7">
      <c r="A1454" t="s">
        <v>1610</v>
      </c>
      <c r="B1454">
        <v>2.3838287970166E-3</v>
      </c>
      <c r="C1454">
        <v>6.9997190813843898E-4</v>
      </c>
      <c r="D1454">
        <v>6.7389544547797502E-4</v>
      </c>
      <c r="E1454" t="s">
        <v>72</v>
      </c>
      <c r="F1454" t="s">
        <v>178</v>
      </c>
      <c r="G1454">
        <v>1</v>
      </c>
    </row>
    <row r="1455" spans="1:7">
      <c r="A1455" t="s">
        <v>1611</v>
      </c>
      <c r="B1455">
        <v>-4.6507120035060396E-3</v>
      </c>
      <c r="C1455">
        <v>1.3673705906933899E-3</v>
      </c>
      <c r="D1455">
        <v>6.8476515705601397E-4</v>
      </c>
      <c r="E1455" t="s">
        <v>72</v>
      </c>
      <c r="F1455" t="s">
        <v>178</v>
      </c>
      <c r="G1455">
        <v>1</v>
      </c>
    </row>
    <row r="1456" spans="1:7">
      <c r="A1456" t="s">
        <v>1612</v>
      </c>
      <c r="B1456">
        <v>1.1842643197073901E-2</v>
      </c>
      <c r="C1456">
        <v>3.5239794476553299E-3</v>
      </c>
      <c r="D1456">
        <v>7.9314894088483199E-4</v>
      </c>
      <c r="E1456" t="s">
        <v>72</v>
      </c>
      <c r="F1456" t="s">
        <v>178</v>
      </c>
      <c r="G1456">
        <v>1</v>
      </c>
    </row>
    <row r="1457" spans="1:7">
      <c r="A1457" t="s">
        <v>1613</v>
      </c>
      <c r="B1457">
        <v>-6.8106724933592799E-3</v>
      </c>
      <c r="C1457">
        <v>2.2777172650486899E-3</v>
      </c>
      <c r="D1457">
        <v>2.82437056453432E-3</v>
      </c>
      <c r="E1457" t="s">
        <v>72</v>
      </c>
      <c r="F1457" t="s">
        <v>178</v>
      </c>
      <c r="G1457">
        <v>1</v>
      </c>
    </row>
    <row r="1458" spans="1:7">
      <c r="A1458" t="s">
        <v>1614</v>
      </c>
      <c r="B1458">
        <v>-7.0436333966791603E-4</v>
      </c>
      <c r="C1458">
        <v>2.6420732563833398E-4</v>
      </c>
      <c r="D1458">
        <v>7.7421203358037701E-3</v>
      </c>
      <c r="E1458" t="s">
        <v>72</v>
      </c>
      <c r="F1458" t="s">
        <v>178</v>
      </c>
      <c r="G1458">
        <v>1</v>
      </c>
    </row>
    <row r="1459" spans="1:7">
      <c r="A1459" t="s">
        <v>1615</v>
      </c>
      <c r="B1459">
        <v>7.3652575237682996E-3</v>
      </c>
      <c r="C1459">
        <v>3.2886023575822701E-3</v>
      </c>
      <c r="D1459">
        <v>2.5229994087814001E-2</v>
      </c>
      <c r="E1459" t="s">
        <v>72</v>
      </c>
      <c r="F1459" t="s">
        <v>178</v>
      </c>
      <c r="G1459">
        <v>1</v>
      </c>
    </row>
    <row r="1460" spans="1:7">
      <c r="A1460" t="s">
        <v>1616</v>
      </c>
      <c r="B1460">
        <v>-3.5988293797771399E-3</v>
      </c>
      <c r="C1460">
        <v>1.6156453645605701E-3</v>
      </c>
      <c r="D1460">
        <v>2.6031330417069901E-2</v>
      </c>
      <c r="E1460" t="s">
        <v>72</v>
      </c>
      <c r="F1460" t="s">
        <v>178</v>
      </c>
      <c r="G1460">
        <v>1</v>
      </c>
    </row>
    <row r="1461" spans="1:7">
      <c r="A1461" t="s">
        <v>1617</v>
      </c>
      <c r="B1461">
        <v>-3.58644684303876E-3</v>
      </c>
      <c r="C1461">
        <v>1.68674258241163E-3</v>
      </c>
      <c r="D1461">
        <v>3.3610395533333302E-2</v>
      </c>
      <c r="E1461" t="s">
        <v>72</v>
      </c>
      <c r="F1461" t="s">
        <v>178</v>
      </c>
      <c r="G1461">
        <v>1</v>
      </c>
    </row>
    <row r="1462" spans="1:7">
      <c r="A1462" t="s">
        <v>1618</v>
      </c>
      <c r="B1462">
        <v>1.4102724701680401E-3</v>
      </c>
      <c r="C1462">
        <v>8.3425639044150098E-4</v>
      </c>
      <c r="D1462">
        <v>9.1104889220076896E-2</v>
      </c>
      <c r="E1462" t="s">
        <v>72</v>
      </c>
      <c r="F1462" t="s">
        <v>178</v>
      </c>
      <c r="G1462">
        <v>1</v>
      </c>
    </row>
    <row r="1463" spans="1:7">
      <c r="A1463" t="s">
        <v>1619</v>
      </c>
      <c r="B1463">
        <v>1.47259517127578E-2</v>
      </c>
      <c r="C1463">
        <v>8.7749857665187295E-3</v>
      </c>
      <c r="D1463">
        <v>9.34774444153572E-2</v>
      </c>
      <c r="E1463" t="s">
        <v>72</v>
      </c>
      <c r="F1463" t="s">
        <v>178</v>
      </c>
      <c r="G1463">
        <v>1</v>
      </c>
    </row>
    <row r="1464" spans="1:7">
      <c r="A1464" t="s">
        <v>1620</v>
      </c>
      <c r="B1464">
        <v>1.6157193908850301E-2</v>
      </c>
      <c r="C1464">
        <v>1.0288447805788199E-2</v>
      </c>
      <c r="D1464">
        <v>0.11648354426327399</v>
      </c>
      <c r="E1464" t="s">
        <v>72</v>
      </c>
      <c r="F1464" t="s">
        <v>178</v>
      </c>
      <c r="G1464">
        <v>1</v>
      </c>
    </row>
    <row r="1465" spans="1:7">
      <c r="A1465" t="s">
        <v>1621</v>
      </c>
      <c r="B1465">
        <v>1.0418190576983699E-2</v>
      </c>
      <c r="C1465">
        <v>7.0795539964409104E-3</v>
      </c>
      <c r="D1465">
        <v>0.141297449193034</v>
      </c>
      <c r="E1465" t="s">
        <v>72</v>
      </c>
      <c r="F1465" t="s">
        <v>178</v>
      </c>
      <c r="G1465">
        <v>1</v>
      </c>
    </row>
    <row r="1466" spans="1:7">
      <c r="A1466" t="s">
        <v>1622</v>
      </c>
      <c r="B1466">
        <v>3.6725011650970002E-3</v>
      </c>
      <c r="C1466">
        <v>2.56673481618002E-3</v>
      </c>
      <c r="D1466">
        <v>0.15264991404505099</v>
      </c>
      <c r="E1466" t="s">
        <v>72</v>
      </c>
      <c r="F1466" t="s">
        <v>178</v>
      </c>
      <c r="G1466">
        <v>1</v>
      </c>
    </row>
    <row r="1467" spans="1:7">
      <c r="A1467" t="s">
        <v>1623</v>
      </c>
      <c r="B1467">
        <v>4.8268827060730397E-3</v>
      </c>
      <c r="C1467">
        <v>3.5417123412258399E-3</v>
      </c>
      <c r="D1467">
        <v>0.17308577252860899</v>
      </c>
      <c r="E1467" t="s">
        <v>72</v>
      </c>
      <c r="F1467" t="s">
        <v>178</v>
      </c>
      <c r="G1467">
        <v>1</v>
      </c>
    </row>
    <row r="1468" spans="1:7">
      <c r="A1468" t="s">
        <v>1624</v>
      </c>
      <c r="B1468">
        <v>2.4925584283958701E-2</v>
      </c>
      <c r="C1468">
        <v>1.8376695128471499E-2</v>
      </c>
      <c r="D1468">
        <v>0.175142691161915</v>
      </c>
      <c r="E1468" t="s">
        <v>72</v>
      </c>
      <c r="F1468" t="s">
        <v>178</v>
      </c>
      <c r="G1468">
        <v>1</v>
      </c>
    </row>
    <row r="1469" spans="1:7">
      <c r="A1469" t="s">
        <v>1625</v>
      </c>
      <c r="B1469">
        <v>-9.8138853424895099E-4</v>
      </c>
      <c r="C1469">
        <v>7.8791824742380895E-4</v>
      </c>
      <c r="D1469">
        <v>0.21308447914087</v>
      </c>
      <c r="E1469" t="s">
        <v>72</v>
      </c>
      <c r="F1469" t="s">
        <v>178</v>
      </c>
      <c r="G1469">
        <v>1</v>
      </c>
    </row>
    <row r="1470" spans="1:7">
      <c r="A1470" t="s">
        <v>1626</v>
      </c>
      <c r="B1470">
        <v>-1.82365633367981E-3</v>
      </c>
      <c r="C1470">
        <v>1.6118382032120199E-3</v>
      </c>
      <c r="D1470">
        <v>0.25802350624914899</v>
      </c>
      <c r="E1470" t="s">
        <v>72</v>
      </c>
      <c r="F1470" t="s">
        <v>178</v>
      </c>
      <c r="G1470">
        <v>1</v>
      </c>
    </row>
    <row r="1471" spans="1:7">
      <c r="A1471" t="s">
        <v>1627</v>
      </c>
      <c r="B1471">
        <v>1.82562645383564E-3</v>
      </c>
      <c r="C1471">
        <v>1.8763866123539599E-3</v>
      </c>
      <c r="D1471">
        <v>0.330702902897478</v>
      </c>
      <c r="E1471" t="s">
        <v>72</v>
      </c>
      <c r="F1471" t="s">
        <v>178</v>
      </c>
      <c r="G1471">
        <v>1</v>
      </c>
    </row>
    <row r="1472" spans="1:7">
      <c r="A1472" t="s">
        <v>1628</v>
      </c>
      <c r="B1472">
        <v>1.65506710472066E-3</v>
      </c>
      <c r="C1472">
        <v>1.9561128010334799E-3</v>
      </c>
      <c r="D1472">
        <v>0.39760337566824999</v>
      </c>
      <c r="E1472" t="s">
        <v>72</v>
      </c>
      <c r="F1472" t="s">
        <v>178</v>
      </c>
      <c r="G1472">
        <v>1</v>
      </c>
    </row>
    <row r="1473" spans="1:7">
      <c r="A1473" t="s">
        <v>1629</v>
      </c>
      <c r="B1473">
        <v>-1.18800340459785E-3</v>
      </c>
      <c r="C1473">
        <v>1.54470290799858E-3</v>
      </c>
      <c r="D1473">
        <v>0.44194004544367399</v>
      </c>
      <c r="E1473" t="s">
        <v>72</v>
      </c>
      <c r="F1473" t="s">
        <v>178</v>
      </c>
      <c r="G1473">
        <v>1</v>
      </c>
    </row>
    <row r="1474" spans="1:7">
      <c r="A1474" t="s">
        <v>1630</v>
      </c>
      <c r="B1474">
        <v>4.2127205585101796E-3</v>
      </c>
      <c r="C1474">
        <v>5.6920511644401699E-3</v>
      </c>
      <c r="D1474">
        <v>0.45932709212025502</v>
      </c>
      <c r="E1474" t="s">
        <v>72</v>
      </c>
      <c r="F1474" t="s">
        <v>178</v>
      </c>
      <c r="G1474">
        <v>1</v>
      </c>
    </row>
    <row r="1475" spans="1:7">
      <c r="A1475" t="s">
        <v>1631</v>
      </c>
      <c r="B1475">
        <v>2.7260055289642402E-4</v>
      </c>
      <c r="C1475">
        <v>3.8206748753666901E-4</v>
      </c>
      <c r="D1475">
        <v>0.475631394094787</v>
      </c>
      <c r="E1475" t="s">
        <v>72</v>
      </c>
      <c r="F1475" t="s">
        <v>178</v>
      </c>
      <c r="G1475">
        <v>1</v>
      </c>
    </row>
    <row r="1476" spans="1:7">
      <c r="A1476" t="s">
        <v>1632</v>
      </c>
      <c r="B1476">
        <v>1.64683244731544E-4</v>
      </c>
      <c r="C1476">
        <v>2.5499514990631999E-4</v>
      </c>
      <c r="D1476">
        <v>0.51846805688653796</v>
      </c>
      <c r="E1476" t="s">
        <v>72</v>
      </c>
      <c r="F1476" t="s">
        <v>178</v>
      </c>
      <c r="G1476">
        <v>1</v>
      </c>
    </row>
    <row r="1477" spans="1:7">
      <c r="A1477" t="s">
        <v>1633</v>
      </c>
      <c r="B1477">
        <v>-8.4776806921136498E-4</v>
      </c>
      <c r="C1477">
        <v>1.3195893380203801E-3</v>
      </c>
      <c r="D1477">
        <v>0.520659506526987</v>
      </c>
      <c r="E1477" t="s">
        <v>72</v>
      </c>
      <c r="F1477" t="s">
        <v>178</v>
      </c>
      <c r="G1477">
        <v>1</v>
      </c>
    </row>
    <row r="1478" spans="1:7">
      <c r="A1478" t="s">
        <v>1634</v>
      </c>
      <c r="B1478">
        <v>2.4978823945444702E-4</v>
      </c>
      <c r="C1478">
        <v>4.0846825418524598E-4</v>
      </c>
      <c r="D1478">
        <v>0.54092565722322505</v>
      </c>
      <c r="E1478" t="s">
        <v>72</v>
      </c>
      <c r="F1478" t="s">
        <v>178</v>
      </c>
      <c r="G1478">
        <v>1</v>
      </c>
    </row>
    <row r="1479" spans="1:7">
      <c r="A1479" t="s">
        <v>1635</v>
      </c>
      <c r="B1479">
        <v>8.1047519389093397E-4</v>
      </c>
      <c r="C1479">
        <v>1.76538944788788E-3</v>
      </c>
      <c r="D1479">
        <v>0.64622095922829803</v>
      </c>
      <c r="E1479" t="s">
        <v>72</v>
      </c>
      <c r="F1479" t="s">
        <v>178</v>
      </c>
      <c r="G1479">
        <v>1</v>
      </c>
    </row>
    <row r="1480" spans="1:7">
      <c r="A1480" t="s">
        <v>1636</v>
      </c>
      <c r="B1480">
        <v>-4.1671129294216499E-4</v>
      </c>
      <c r="C1480">
        <v>9.4941227557795505E-4</v>
      </c>
      <c r="D1480">
        <v>0.66077297789588596</v>
      </c>
      <c r="E1480" t="s">
        <v>72</v>
      </c>
      <c r="F1480" t="s">
        <v>178</v>
      </c>
      <c r="G1480">
        <v>1</v>
      </c>
    </row>
    <row r="1481" spans="1:7">
      <c r="A1481" t="s">
        <v>1637</v>
      </c>
      <c r="B1481">
        <v>9.9147988831415598E-5</v>
      </c>
      <c r="C1481">
        <v>2.42924315180268E-4</v>
      </c>
      <c r="D1481">
        <v>0.68321423963297001</v>
      </c>
      <c r="E1481" t="s">
        <v>72</v>
      </c>
      <c r="F1481" t="s">
        <v>178</v>
      </c>
      <c r="G1481">
        <v>1</v>
      </c>
    </row>
    <row r="1482" spans="1:7">
      <c r="A1482" t="s">
        <v>1638</v>
      </c>
      <c r="B1482">
        <v>2.5857885467208899E-4</v>
      </c>
      <c r="C1482">
        <v>6.8459159342246602E-4</v>
      </c>
      <c r="D1482">
        <v>0.70568626827707004</v>
      </c>
      <c r="E1482" t="s">
        <v>72</v>
      </c>
      <c r="F1482" t="s">
        <v>178</v>
      </c>
      <c r="G1482">
        <v>1</v>
      </c>
    </row>
    <row r="1483" spans="1:7">
      <c r="A1483" t="s">
        <v>1639</v>
      </c>
      <c r="B1483">
        <v>-2.1330409520564899E-4</v>
      </c>
      <c r="C1483">
        <v>5.9635947739700699E-4</v>
      </c>
      <c r="D1483">
        <v>0.72062469963125697</v>
      </c>
      <c r="E1483" t="s">
        <v>72</v>
      </c>
      <c r="F1483" t="s">
        <v>178</v>
      </c>
      <c r="G1483">
        <v>1</v>
      </c>
    </row>
    <row r="1484" spans="1:7">
      <c r="A1484" t="s">
        <v>1640</v>
      </c>
      <c r="B1484">
        <v>-1.6535790264982E-3</v>
      </c>
      <c r="C1484">
        <v>5.5051195659527102E-3</v>
      </c>
      <c r="D1484">
        <v>0.763926902904419</v>
      </c>
      <c r="E1484" t="s">
        <v>72</v>
      </c>
      <c r="F1484" t="s">
        <v>178</v>
      </c>
      <c r="G1484">
        <v>1</v>
      </c>
    </row>
    <row r="1485" spans="1:7">
      <c r="A1485" t="s">
        <v>1641</v>
      </c>
      <c r="B1485">
        <v>5.4597921204830799E-4</v>
      </c>
      <c r="C1485">
        <v>2.6170538162507001E-3</v>
      </c>
      <c r="D1485">
        <v>0.83476441733445295</v>
      </c>
      <c r="E1485" t="s">
        <v>72</v>
      </c>
      <c r="F1485" t="s">
        <v>178</v>
      </c>
      <c r="G1485">
        <v>1</v>
      </c>
    </row>
    <row r="1486" spans="1:7">
      <c r="A1486" t="s">
        <v>1642</v>
      </c>
      <c r="B1486">
        <v>5.6632931321088601E-4</v>
      </c>
      <c r="C1486">
        <v>2.7719013920482899E-3</v>
      </c>
      <c r="D1486">
        <v>0.838132511570859</v>
      </c>
      <c r="E1486" t="s">
        <v>72</v>
      </c>
      <c r="F1486" t="s">
        <v>178</v>
      </c>
      <c r="G1486">
        <v>1</v>
      </c>
    </row>
    <row r="1487" spans="1:7">
      <c r="A1487" t="s">
        <v>1643</v>
      </c>
      <c r="B1487">
        <v>3.0856696553023403E-4</v>
      </c>
      <c r="C1487">
        <v>1.62782201706342E-3</v>
      </c>
      <c r="D1487">
        <v>0.84967559299667506</v>
      </c>
      <c r="E1487" t="s">
        <v>72</v>
      </c>
      <c r="F1487" t="s">
        <v>178</v>
      </c>
      <c r="G1487">
        <v>1</v>
      </c>
    </row>
    <row r="1488" spans="1:7">
      <c r="A1488" t="s">
        <v>1644</v>
      </c>
      <c r="B1488">
        <v>-2.1327484627556501E-4</v>
      </c>
      <c r="C1488">
        <v>1.6688620624330699E-3</v>
      </c>
      <c r="D1488">
        <v>0.89832347487810804</v>
      </c>
      <c r="E1488" t="s">
        <v>72</v>
      </c>
      <c r="F1488" t="s">
        <v>178</v>
      </c>
      <c r="G1488">
        <v>1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88"/>
  <sheetViews>
    <sheetView workbookViewId="0"/>
  </sheetViews>
  <sheetFormatPr baseColWidth="10" defaultRowHeight="14.25"/>
  <cols>
    <col min="1" max="1" width="10.75" customWidth="1"/>
    <col min="2" max="2" width="19.5" customWidth="1"/>
    <col min="3" max="4" width="19" customWidth="1"/>
    <col min="5" max="5" width="14.625" customWidth="1"/>
    <col min="6" max="6" width="19.25" customWidth="1"/>
    <col min="7" max="7" width="18.875" customWidth="1"/>
  </cols>
  <sheetData>
    <row r="1" spans="1:7" ht="15">
      <c r="A1" s="1" t="s">
        <v>145</v>
      </c>
      <c r="B1" s="1" t="s">
        <v>146</v>
      </c>
      <c r="C1" s="1" t="s">
        <v>147</v>
      </c>
      <c r="D1" s="1" t="s">
        <v>148</v>
      </c>
      <c r="E1" s="1" t="s">
        <v>149</v>
      </c>
      <c r="F1" s="1" t="s">
        <v>150</v>
      </c>
      <c r="G1" s="1" t="s">
        <v>151</v>
      </c>
    </row>
    <row r="2" spans="1:7">
      <c r="A2" t="s">
        <v>173</v>
      </c>
      <c r="B2">
        <v>9.2255451371926303E-7</v>
      </c>
      <c r="C2">
        <v>1.4680340458134399E-7</v>
      </c>
      <c r="D2">
        <v>4.07295023197726E-10</v>
      </c>
      <c r="E2" t="s">
        <v>75</v>
      </c>
      <c r="F2" t="s">
        <v>153</v>
      </c>
      <c r="G2">
        <v>2.18173536211915E-6</v>
      </c>
    </row>
    <row r="3" spans="1:7">
      <c r="A3" t="s">
        <v>170</v>
      </c>
      <c r="B3">
        <v>2.5506793851317399E-6</v>
      </c>
      <c r="C3">
        <v>5.2065684451176999E-7</v>
      </c>
      <c r="D3">
        <v>1.04497670687823E-6</v>
      </c>
      <c r="E3" t="s">
        <v>75</v>
      </c>
      <c r="F3" t="s">
        <v>153</v>
      </c>
      <c r="G3">
        <v>3.7919026422442502E-3</v>
      </c>
    </row>
    <row r="4" spans="1:7">
      <c r="A4" t="s">
        <v>167</v>
      </c>
      <c r="B4">
        <v>8.1942910828143196E-7</v>
      </c>
      <c r="C4">
        <v>2.1302266733584599E-7</v>
      </c>
      <c r="D4">
        <v>1.2367672104964E-4</v>
      </c>
      <c r="E4" t="s">
        <v>75</v>
      </c>
      <c r="F4" t="s">
        <v>153</v>
      </c>
      <c r="G4">
        <v>0.31414964330953199</v>
      </c>
    </row>
    <row r="5" spans="1:7">
      <c r="A5" t="s">
        <v>154</v>
      </c>
      <c r="B5">
        <v>-8.2373930240922597E-7</v>
      </c>
      <c r="C5">
        <v>2.27169448456931E-7</v>
      </c>
      <c r="D5">
        <v>2.95307721633531E-4</v>
      </c>
      <c r="E5" t="s">
        <v>75</v>
      </c>
      <c r="F5" t="s">
        <v>155</v>
      </c>
      <c r="G5">
        <v>0.70251744206261701</v>
      </c>
    </row>
    <row r="6" spans="1:7">
      <c r="A6" t="s">
        <v>152</v>
      </c>
      <c r="B6">
        <v>1.5205697451772401E-6</v>
      </c>
      <c r="C6">
        <v>4.6736846356980702E-7</v>
      </c>
      <c r="D6">
        <v>1.1600248652835E-3</v>
      </c>
      <c r="E6" t="s">
        <v>75</v>
      </c>
      <c r="F6" t="s">
        <v>153</v>
      </c>
      <c r="G6">
        <v>1</v>
      </c>
    </row>
    <row r="7" spans="1:7">
      <c r="A7" t="s">
        <v>172</v>
      </c>
      <c r="B7">
        <v>4.4298546563680698E-7</v>
      </c>
      <c r="C7">
        <v>1.5085464329920601E-7</v>
      </c>
      <c r="D7">
        <v>3.3592039905477201E-3</v>
      </c>
      <c r="E7" t="s">
        <v>75</v>
      </c>
      <c r="F7" t="s">
        <v>153</v>
      </c>
      <c r="G7">
        <v>1</v>
      </c>
    </row>
    <row r="8" spans="1:7">
      <c r="A8" t="s">
        <v>156</v>
      </c>
      <c r="B8">
        <v>-1.97687182768751E-6</v>
      </c>
      <c r="C8">
        <v>1.17666462346364E-6</v>
      </c>
      <c r="D8">
        <v>9.3109089378659096E-2</v>
      </c>
      <c r="E8" t="s">
        <v>75</v>
      </c>
      <c r="F8" t="s">
        <v>157</v>
      </c>
      <c r="G8">
        <v>1</v>
      </c>
    </row>
    <row r="9" spans="1:7">
      <c r="A9" t="s">
        <v>168</v>
      </c>
      <c r="B9">
        <v>-2.9182603960501498E-6</v>
      </c>
      <c r="C9">
        <v>1.7428971010070101E-6</v>
      </c>
      <c r="D9">
        <v>9.4221659105825001E-2</v>
      </c>
      <c r="E9" t="s">
        <v>75</v>
      </c>
      <c r="F9" t="s">
        <v>160</v>
      </c>
      <c r="G9">
        <v>1</v>
      </c>
    </row>
    <row r="10" spans="1:7">
      <c r="A10" t="s">
        <v>159</v>
      </c>
      <c r="B10">
        <v>-1.21384784566581E-6</v>
      </c>
      <c r="C10">
        <v>9.4038466502382004E-7</v>
      </c>
      <c r="D10">
        <v>0.196930162974913</v>
      </c>
      <c r="E10" t="s">
        <v>75</v>
      </c>
      <c r="F10" t="s">
        <v>160</v>
      </c>
      <c r="G10">
        <v>1</v>
      </c>
    </row>
    <row r="11" spans="1:7">
      <c r="A11" t="s">
        <v>165</v>
      </c>
      <c r="B11">
        <v>-1.6423387348132999E-6</v>
      </c>
      <c r="C11">
        <v>1.49562785782778E-6</v>
      </c>
      <c r="D11">
        <v>0.27230279601579899</v>
      </c>
      <c r="E11" t="s">
        <v>75</v>
      </c>
      <c r="F11" t="s">
        <v>153</v>
      </c>
      <c r="G11">
        <v>1</v>
      </c>
    </row>
    <row r="12" spans="1:7">
      <c r="A12" t="s">
        <v>158</v>
      </c>
      <c r="B12">
        <v>-2.38021797607995E-7</v>
      </c>
      <c r="C12">
        <v>2.20088139183142E-7</v>
      </c>
      <c r="D12">
        <v>0.27961898012575498</v>
      </c>
      <c r="E12" t="s">
        <v>75</v>
      </c>
      <c r="F12" t="s">
        <v>157</v>
      </c>
      <c r="G12">
        <v>1</v>
      </c>
    </row>
    <row r="13" spans="1:7">
      <c r="A13" t="s">
        <v>162</v>
      </c>
      <c r="B13">
        <v>2.3603683563475799E-7</v>
      </c>
      <c r="C13">
        <v>2.5502683208396502E-7</v>
      </c>
      <c r="D13">
        <v>0.35480392503582697</v>
      </c>
      <c r="E13" t="s">
        <v>75</v>
      </c>
      <c r="F13" t="s">
        <v>153</v>
      </c>
      <c r="G13">
        <v>1</v>
      </c>
    </row>
    <row r="14" spans="1:7">
      <c r="A14" t="s">
        <v>169</v>
      </c>
      <c r="B14">
        <v>-6.7450112102765804E-8</v>
      </c>
      <c r="C14">
        <v>8.1008660366629402E-8</v>
      </c>
      <c r="D14">
        <v>0.40515886454702998</v>
      </c>
      <c r="E14" t="s">
        <v>75</v>
      </c>
      <c r="F14" t="s">
        <v>157</v>
      </c>
      <c r="G14">
        <v>1</v>
      </c>
    </row>
    <row r="15" spans="1:7">
      <c r="A15" t="s">
        <v>161</v>
      </c>
      <c r="B15">
        <v>-1.70406741981659E-7</v>
      </c>
      <c r="C15">
        <v>2.2454939011226201E-7</v>
      </c>
      <c r="D15">
        <v>0.44801650803888399</v>
      </c>
      <c r="E15" t="s">
        <v>75</v>
      </c>
      <c r="F15" t="s">
        <v>157</v>
      </c>
      <c r="G15">
        <v>1</v>
      </c>
    </row>
    <row r="16" spans="1:7">
      <c r="A16" t="s">
        <v>164</v>
      </c>
      <c r="B16">
        <v>3.6725285317082101E-7</v>
      </c>
      <c r="C16">
        <v>7.5566482516778104E-7</v>
      </c>
      <c r="D16">
        <v>0.62702338685623804</v>
      </c>
      <c r="E16" t="s">
        <v>75</v>
      </c>
      <c r="F16" t="s">
        <v>153</v>
      </c>
      <c r="G16">
        <v>1</v>
      </c>
    </row>
    <row r="17" spans="1:7">
      <c r="A17" t="s">
        <v>166</v>
      </c>
      <c r="B17">
        <v>7.3590710812269399E-8</v>
      </c>
      <c r="C17">
        <v>5.5758781666877203E-7</v>
      </c>
      <c r="D17">
        <v>0.89501368637356005</v>
      </c>
      <c r="E17" t="s">
        <v>75</v>
      </c>
      <c r="F17" t="s">
        <v>153</v>
      </c>
      <c r="G17">
        <v>1</v>
      </c>
    </row>
    <row r="18" spans="1:7">
      <c r="A18" t="s">
        <v>171</v>
      </c>
      <c r="B18">
        <v>3.4563830841796999E-9</v>
      </c>
      <c r="C18">
        <v>3.0245810459984098E-8</v>
      </c>
      <c r="D18">
        <v>0.90903073171385695</v>
      </c>
      <c r="E18" t="s">
        <v>75</v>
      </c>
      <c r="F18" t="s">
        <v>153</v>
      </c>
      <c r="G18">
        <v>1</v>
      </c>
    </row>
    <row r="19" spans="1:7">
      <c r="A19" t="s">
        <v>163</v>
      </c>
      <c r="B19">
        <v>1.07164986514296E-8</v>
      </c>
      <c r="C19">
        <v>9.2543939017710603E-7</v>
      </c>
      <c r="D19">
        <v>0.99076199486377603</v>
      </c>
      <c r="E19" t="s">
        <v>75</v>
      </c>
      <c r="F19" t="s">
        <v>153</v>
      </c>
      <c r="G19">
        <v>1</v>
      </c>
    </row>
    <row r="20" spans="1:7">
      <c r="A20" t="s">
        <v>213</v>
      </c>
      <c r="B20">
        <v>-5.1409738007908503E-6</v>
      </c>
      <c r="C20">
        <v>5.0769828874326396E-7</v>
      </c>
      <c r="D20">
        <v>1.650373304936E-23</v>
      </c>
      <c r="E20" t="s">
        <v>133</v>
      </c>
      <c r="F20" t="s">
        <v>178</v>
      </c>
      <c r="G20">
        <v>5.9070386381174496E-19</v>
      </c>
    </row>
    <row r="21" spans="1:7">
      <c r="A21" t="s">
        <v>188</v>
      </c>
      <c r="B21">
        <v>-3.2530639120884101E-6</v>
      </c>
      <c r="C21">
        <v>3.3411313357136502E-7</v>
      </c>
      <c r="D21">
        <v>6.7774999488082904E-22</v>
      </c>
      <c r="E21" t="s">
        <v>133</v>
      </c>
      <c r="F21" t="s">
        <v>189</v>
      </c>
      <c r="G21">
        <v>1.84027119041044E-17</v>
      </c>
    </row>
    <row r="22" spans="1:7">
      <c r="A22" t="s">
        <v>187</v>
      </c>
      <c r="B22">
        <v>-4.8846195599171403E-6</v>
      </c>
      <c r="C22">
        <v>5.4038145674033095E-7</v>
      </c>
      <c r="D22">
        <v>3.7822239747851599E-19</v>
      </c>
      <c r="E22" t="s">
        <v>133</v>
      </c>
      <c r="F22" t="s">
        <v>178</v>
      </c>
      <c r="G22">
        <v>7.0910125661741804E-15</v>
      </c>
    </row>
    <row r="23" spans="1:7">
      <c r="A23" t="s">
        <v>214</v>
      </c>
      <c r="B23">
        <v>8.0052410567742803E-7</v>
      </c>
      <c r="C23">
        <v>1.11841249238722E-7</v>
      </c>
      <c r="D23">
        <v>1.1668331684284701E-12</v>
      </c>
      <c r="E23" t="s">
        <v>133</v>
      </c>
      <c r="F23" t="s">
        <v>153</v>
      </c>
      <c r="G23">
        <v>8.6678862388313904E-9</v>
      </c>
    </row>
    <row r="24" spans="1:7">
      <c r="A24" t="s">
        <v>200</v>
      </c>
      <c r="B24">
        <v>-2.4681134284276501E-6</v>
      </c>
      <c r="C24">
        <v>3.7917108588978301E-7</v>
      </c>
      <c r="D24">
        <v>9.6353010384735495E-11</v>
      </c>
      <c r="E24" t="s">
        <v>133</v>
      </c>
      <c r="F24" t="s">
        <v>178</v>
      </c>
      <c r="G24">
        <v>5.5380264166584799E-7</v>
      </c>
    </row>
    <row r="25" spans="1:7">
      <c r="A25" t="s">
        <v>181</v>
      </c>
      <c r="B25">
        <v>6.1116389248579904E-6</v>
      </c>
      <c r="C25">
        <v>9.8832805676614008E-7</v>
      </c>
      <c r="D25">
        <v>7.63858522239533E-10</v>
      </c>
      <c r="E25" t="s">
        <v>133</v>
      </c>
      <c r="F25" t="s">
        <v>160</v>
      </c>
      <c r="G25">
        <v>3.9057326272175897E-6</v>
      </c>
    </row>
    <row r="26" spans="1:7">
      <c r="A26" t="s">
        <v>192</v>
      </c>
      <c r="B26">
        <v>6.4228084526183403E-7</v>
      </c>
      <c r="C26">
        <v>1.1459766429798101E-7</v>
      </c>
      <c r="D26">
        <v>2.3915268083608699E-8</v>
      </c>
      <c r="E26" t="s">
        <v>133</v>
      </c>
      <c r="F26" t="s">
        <v>153</v>
      </c>
      <c r="G26">
        <v>1.0346993297402101E-4</v>
      </c>
    </row>
    <row r="27" spans="1:7">
      <c r="A27" t="s">
        <v>207</v>
      </c>
      <c r="B27">
        <v>-1.73807659491663E-6</v>
      </c>
      <c r="C27">
        <v>4.16242471631328E-7</v>
      </c>
      <c r="D27">
        <v>3.1058197865789501E-5</v>
      </c>
      <c r="E27" t="s">
        <v>133</v>
      </c>
      <c r="F27" t="s">
        <v>178</v>
      </c>
      <c r="G27">
        <v>9.0914734464182204E-2</v>
      </c>
    </row>
    <row r="28" spans="1:7">
      <c r="A28" t="s">
        <v>176</v>
      </c>
      <c r="B28">
        <v>6.09530216069297E-7</v>
      </c>
      <c r="C28">
        <v>1.4858423172074501E-7</v>
      </c>
      <c r="D28">
        <v>4.2640607898636897E-5</v>
      </c>
      <c r="E28" t="s">
        <v>133</v>
      </c>
      <c r="F28" t="s">
        <v>160</v>
      </c>
      <c r="G28">
        <v>0.120345397691039</v>
      </c>
    </row>
    <row r="29" spans="1:7">
      <c r="A29" t="s">
        <v>199</v>
      </c>
      <c r="B29">
        <v>-3.2813313389392098E-7</v>
      </c>
      <c r="C29">
        <v>8.3050753694313606E-8</v>
      </c>
      <c r="D29">
        <v>8.0668124427460503E-5</v>
      </c>
      <c r="E29" t="s">
        <v>133</v>
      </c>
      <c r="F29" t="s">
        <v>178</v>
      </c>
      <c r="G29">
        <v>0.21173419737847299</v>
      </c>
    </row>
    <row r="30" spans="1:7">
      <c r="A30" t="s">
        <v>203</v>
      </c>
      <c r="B30">
        <v>2.2231918341508299E-6</v>
      </c>
      <c r="C30">
        <v>6.6682056490317997E-7</v>
      </c>
      <c r="D30">
        <v>8.7244519612137404E-4</v>
      </c>
      <c r="E30" t="s">
        <v>133</v>
      </c>
      <c r="F30" t="s">
        <v>153</v>
      </c>
      <c r="G30">
        <v>1</v>
      </c>
    </row>
    <row r="31" spans="1:7">
      <c r="A31" t="s">
        <v>212</v>
      </c>
      <c r="B31">
        <v>2.4717969998377901E-6</v>
      </c>
      <c r="C31">
        <v>7.4381982261965996E-7</v>
      </c>
      <c r="D31">
        <v>9.0707265367680396E-4</v>
      </c>
      <c r="E31" t="s">
        <v>133</v>
      </c>
      <c r="F31" t="s">
        <v>160</v>
      </c>
      <c r="G31">
        <v>1</v>
      </c>
    </row>
    <row r="32" spans="1:7">
      <c r="A32" t="s">
        <v>183</v>
      </c>
      <c r="B32">
        <v>1.6206190830468899E-6</v>
      </c>
      <c r="C32">
        <v>5.4324951190052697E-7</v>
      </c>
      <c r="D32">
        <v>2.8888656441861901E-3</v>
      </c>
      <c r="E32" t="s">
        <v>133</v>
      </c>
      <c r="F32" t="s">
        <v>178</v>
      </c>
      <c r="G32">
        <v>1</v>
      </c>
    </row>
    <row r="33" spans="1:7">
      <c r="A33" t="s">
        <v>198</v>
      </c>
      <c r="B33">
        <v>1.3415910074628899E-7</v>
      </c>
      <c r="C33">
        <v>4.5100460489829798E-8</v>
      </c>
      <c r="D33">
        <v>2.9699508104982799E-3</v>
      </c>
      <c r="E33" t="s">
        <v>133</v>
      </c>
      <c r="F33" t="s">
        <v>160</v>
      </c>
      <c r="G33">
        <v>1</v>
      </c>
    </row>
    <row r="34" spans="1:7">
      <c r="A34" t="s">
        <v>182</v>
      </c>
      <c r="B34">
        <v>2.0098904777549301E-7</v>
      </c>
      <c r="C34">
        <v>7.0504232840457895E-8</v>
      </c>
      <c r="D34">
        <v>4.4088312314748404E-3</v>
      </c>
      <c r="E34" t="s">
        <v>133</v>
      </c>
      <c r="F34" t="s">
        <v>178</v>
      </c>
      <c r="G34">
        <v>1</v>
      </c>
    </row>
    <row r="35" spans="1:7">
      <c r="A35" t="s">
        <v>208</v>
      </c>
      <c r="B35">
        <v>-1.6320439332305399E-6</v>
      </c>
      <c r="C35">
        <v>5.7498726407849197E-7</v>
      </c>
      <c r="D35">
        <v>4.5821560834728402E-3</v>
      </c>
      <c r="E35" t="s">
        <v>133</v>
      </c>
      <c r="F35" t="s">
        <v>157</v>
      </c>
      <c r="G35">
        <v>1</v>
      </c>
    </row>
    <row r="36" spans="1:7">
      <c r="A36" t="s">
        <v>209</v>
      </c>
      <c r="B36">
        <v>8.5624043376534504E-8</v>
      </c>
      <c r="C36">
        <v>3.0624722967723398E-8</v>
      </c>
      <c r="D36">
        <v>5.2273526519082802E-3</v>
      </c>
      <c r="E36" t="s">
        <v>133</v>
      </c>
      <c r="F36" t="s">
        <v>178</v>
      </c>
      <c r="G36">
        <v>1</v>
      </c>
    </row>
    <row r="37" spans="1:7">
      <c r="A37" t="s">
        <v>179</v>
      </c>
      <c r="B37">
        <v>1.8450873497072099E-6</v>
      </c>
      <c r="C37">
        <v>7.0733991780570097E-7</v>
      </c>
      <c r="D37">
        <v>9.1655495957823699E-3</v>
      </c>
      <c r="E37" t="s">
        <v>133</v>
      </c>
      <c r="F37" t="s">
        <v>157</v>
      </c>
      <c r="G37">
        <v>1</v>
      </c>
    </row>
    <row r="38" spans="1:7">
      <c r="A38" t="s">
        <v>193</v>
      </c>
      <c r="B38">
        <v>-1.62124937575517E-6</v>
      </c>
      <c r="C38">
        <v>6.2615789549571595E-7</v>
      </c>
      <c r="D38">
        <v>9.6932241028783294E-3</v>
      </c>
      <c r="E38" t="s">
        <v>133</v>
      </c>
      <c r="F38" t="s">
        <v>178</v>
      </c>
      <c r="G38">
        <v>1</v>
      </c>
    </row>
    <row r="39" spans="1:7">
      <c r="A39" t="s">
        <v>196</v>
      </c>
      <c r="B39">
        <v>-1.1460271201427799E-6</v>
      </c>
      <c r="C39">
        <v>4.4270537302614502E-7</v>
      </c>
      <c r="D39">
        <v>9.7075902261665008E-3</v>
      </c>
      <c r="E39" t="s">
        <v>133</v>
      </c>
      <c r="F39" t="s">
        <v>153</v>
      </c>
      <c r="G39">
        <v>1</v>
      </c>
    </row>
    <row r="40" spans="1:7">
      <c r="A40" t="s">
        <v>211</v>
      </c>
      <c r="B40">
        <v>-8.5808944485968902E-7</v>
      </c>
      <c r="C40">
        <v>3.6985992197871701E-7</v>
      </c>
      <c r="D40">
        <v>2.0444132985643799E-2</v>
      </c>
      <c r="E40" t="s">
        <v>133</v>
      </c>
      <c r="F40" t="s">
        <v>178</v>
      </c>
      <c r="G40">
        <v>1</v>
      </c>
    </row>
    <row r="41" spans="1:7">
      <c r="A41" t="s">
        <v>202</v>
      </c>
      <c r="B41">
        <v>-2.2762096644996299E-7</v>
      </c>
      <c r="C41">
        <v>1.15035339224954E-7</v>
      </c>
      <c r="D41">
        <v>4.7993310515016603E-2</v>
      </c>
      <c r="E41" t="s">
        <v>133</v>
      </c>
      <c r="F41" t="s">
        <v>178</v>
      </c>
      <c r="G41">
        <v>1</v>
      </c>
    </row>
    <row r="42" spans="1:7">
      <c r="A42" t="s">
        <v>194</v>
      </c>
      <c r="B42">
        <v>-3.96198457769767E-7</v>
      </c>
      <c r="C42">
        <v>2.05711851204317E-7</v>
      </c>
      <c r="D42">
        <v>5.4254823991456001E-2</v>
      </c>
      <c r="E42" t="s">
        <v>133</v>
      </c>
      <c r="F42" t="s">
        <v>178</v>
      </c>
      <c r="G42">
        <v>1</v>
      </c>
    </row>
    <row r="43" spans="1:7">
      <c r="A43" t="s">
        <v>180</v>
      </c>
      <c r="B43">
        <v>2.2041850704187E-7</v>
      </c>
      <c r="C43">
        <v>1.16950034751445E-7</v>
      </c>
      <c r="D43">
        <v>5.96194955229436E-2</v>
      </c>
      <c r="E43" t="s">
        <v>133</v>
      </c>
      <c r="F43" t="s">
        <v>178</v>
      </c>
      <c r="G43">
        <v>1</v>
      </c>
    </row>
    <row r="44" spans="1:7">
      <c r="A44" t="s">
        <v>175</v>
      </c>
      <c r="B44">
        <v>4.81920561961416E-7</v>
      </c>
      <c r="C44">
        <v>2.6634162108949702E-7</v>
      </c>
      <c r="D44">
        <v>7.0545506553573098E-2</v>
      </c>
      <c r="E44" t="s">
        <v>133</v>
      </c>
      <c r="F44" t="s">
        <v>157</v>
      </c>
      <c r="G44">
        <v>1</v>
      </c>
    </row>
    <row r="45" spans="1:7">
      <c r="A45" t="s">
        <v>191</v>
      </c>
      <c r="B45">
        <v>-2.18064535994776E-7</v>
      </c>
      <c r="C45">
        <v>1.2238203615221999E-7</v>
      </c>
      <c r="D45">
        <v>7.4935726617511605E-2</v>
      </c>
      <c r="E45" t="s">
        <v>133</v>
      </c>
      <c r="F45" t="s">
        <v>178</v>
      </c>
      <c r="G45">
        <v>1</v>
      </c>
    </row>
    <row r="46" spans="1:7">
      <c r="A46" t="s">
        <v>197</v>
      </c>
      <c r="B46">
        <v>5.4701107871268904E-7</v>
      </c>
      <c r="C46">
        <v>3.44676332870642E-7</v>
      </c>
      <c r="D46">
        <v>0.11267246401030601</v>
      </c>
      <c r="E46" t="s">
        <v>133</v>
      </c>
      <c r="F46" t="s">
        <v>157</v>
      </c>
      <c r="G46">
        <v>1</v>
      </c>
    </row>
    <row r="47" spans="1:7">
      <c r="A47" t="s">
        <v>190</v>
      </c>
      <c r="B47">
        <v>-2.8379782556308201E-8</v>
      </c>
      <c r="C47">
        <v>1.91628370656727E-8</v>
      </c>
      <c r="D47">
        <v>0.138777476815305</v>
      </c>
      <c r="E47" t="s">
        <v>133</v>
      </c>
      <c r="F47" t="s">
        <v>153</v>
      </c>
      <c r="G47">
        <v>1</v>
      </c>
    </row>
    <row r="48" spans="1:7">
      <c r="A48" t="s">
        <v>201</v>
      </c>
      <c r="B48">
        <v>-1.5973221443441199E-7</v>
      </c>
      <c r="C48">
        <v>1.08643366774165E-7</v>
      </c>
      <c r="D48">
        <v>0.14166118870900199</v>
      </c>
      <c r="E48" t="s">
        <v>133</v>
      </c>
      <c r="F48" t="s">
        <v>178</v>
      </c>
      <c r="G48">
        <v>1</v>
      </c>
    </row>
    <row r="49" spans="1:7">
      <c r="A49" t="s">
        <v>185</v>
      </c>
      <c r="B49">
        <v>-1.27152517676123E-7</v>
      </c>
      <c r="C49">
        <v>8.9282205319376599E-8</v>
      </c>
      <c r="D49">
        <v>0.15456299092759199</v>
      </c>
      <c r="E49" t="s">
        <v>133</v>
      </c>
      <c r="F49" t="s">
        <v>178</v>
      </c>
      <c r="G49">
        <v>1</v>
      </c>
    </row>
    <row r="50" spans="1:7">
      <c r="A50" t="s">
        <v>206</v>
      </c>
      <c r="B50">
        <v>2.9896861052862299E-8</v>
      </c>
      <c r="C50">
        <v>2.4607770182646899E-8</v>
      </c>
      <c r="D50">
        <v>0.22454137623542</v>
      </c>
      <c r="E50" t="s">
        <v>133</v>
      </c>
      <c r="F50" t="s">
        <v>153</v>
      </c>
      <c r="G50">
        <v>1</v>
      </c>
    </row>
    <row r="51" spans="1:7">
      <c r="A51" t="s">
        <v>195</v>
      </c>
      <c r="B51">
        <v>-3.5410575427352101E-7</v>
      </c>
      <c r="C51">
        <v>2.9646724641525898E-7</v>
      </c>
      <c r="D51">
        <v>0.232463508891009</v>
      </c>
      <c r="E51" t="s">
        <v>133</v>
      </c>
      <c r="F51" t="s">
        <v>178</v>
      </c>
      <c r="G51">
        <v>1</v>
      </c>
    </row>
    <row r="52" spans="1:7">
      <c r="A52" t="s">
        <v>205</v>
      </c>
      <c r="B52">
        <v>6.1650099946553496E-8</v>
      </c>
      <c r="C52">
        <v>5.2386909396680199E-8</v>
      </c>
      <c r="D52">
        <v>0.23941356455487101</v>
      </c>
      <c r="E52" t="s">
        <v>133</v>
      </c>
      <c r="F52" t="s">
        <v>153</v>
      </c>
      <c r="G52">
        <v>1</v>
      </c>
    </row>
    <row r="53" spans="1:7">
      <c r="A53" t="s">
        <v>184</v>
      </c>
      <c r="B53">
        <v>1.1197337700504999E-7</v>
      </c>
      <c r="C53">
        <v>1.25801085078091E-7</v>
      </c>
      <c r="D53">
        <v>0.37353401641142903</v>
      </c>
      <c r="E53" t="s">
        <v>133</v>
      </c>
      <c r="F53" t="s">
        <v>178</v>
      </c>
      <c r="G53">
        <v>1</v>
      </c>
    </row>
    <row r="54" spans="1:7">
      <c r="A54" t="s">
        <v>210</v>
      </c>
      <c r="B54">
        <v>3.0676842286689802E-8</v>
      </c>
      <c r="C54">
        <v>3.7261641148116801E-8</v>
      </c>
      <c r="D54">
        <v>0.41045079979928401</v>
      </c>
      <c r="E54" t="s">
        <v>133</v>
      </c>
      <c r="F54" t="s">
        <v>178</v>
      </c>
      <c r="G54">
        <v>1</v>
      </c>
    </row>
    <row r="55" spans="1:7">
      <c r="A55" t="s">
        <v>186</v>
      </c>
      <c r="B55">
        <v>5.2406024797381704E-7</v>
      </c>
      <c r="C55">
        <v>6.3744401310659499E-7</v>
      </c>
      <c r="D55">
        <v>0.41110738760841398</v>
      </c>
      <c r="E55" t="s">
        <v>133</v>
      </c>
      <c r="F55" t="s">
        <v>178</v>
      </c>
      <c r="G55">
        <v>1</v>
      </c>
    </row>
    <row r="56" spans="1:7">
      <c r="A56" t="s">
        <v>204</v>
      </c>
      <c r="B56">
        <v>-2.91638870725575E-8</v>
      </c>
      <c r="C56">
        <v>4.1720337400600597E-8</v>
      </c>
      <c r="D56">
        <v>0.48461695963872797</v>
      </c>
      <c r="E56" t="s">
        <v>133</v>
      </c>
      <c r="F56" t="s">
        <v>153</v>
      </c>
      <c r="G56">
        <v>1</v>
      </c>
    </row>
    <row r="57" spans="1:7">
      <c r="A57" t="s">
        <v>177</v>
      </c>
      <c r="B57">
        <v>5.5953423618552001E-8</v>
      </c>
      <c r="C57">
        <v>8.03976003362284E-8</v>
      </c>
      <c r="D57">
        <v>0.48653961366563397</v>
      </c>
      <c r="E57" t="s">
        <v>133</v>
      </c>
      <c r="F57" t="s">
        <v>178</v>
      </c>
      <c r="G57">
        <v>1</v>
      </c>
    </row>
    <row r="58" spans="1:7">
      <c r="A58" t="s">
        <v>174</v>
      </c>
      <c r="B58">
        <v>-1.4059702888971601E-8</v>
      </c>
      <c r="C58">
        <v>2.8301803613752901E-8</v>
      </c>
      <c r="D58">
        <v>0.61940328433148395</v>
      </c>
      <c r="E58" t="s">
        <v>133</v>
      </c>
      <c r="F58" t="s">
        <v>153</v>
      </c>
      <c r="G58">
        <v>1</v>
      </c>
    </row>
    <row r="59" spans="1:7">
      <c r="A59" t="s">
        <v>219</v>
      </c>
      <c r="B59">
        <v>-4.2193176505377904E-6</v>
      </c>
      <c r="C59">
        <v>5.08317670062622E-7</v>
      </c>
      <c r="D59">
        <v>1.9398350739908801E-16</v>
      </c>
      <c r="E59" t="s">
        <v>102</v>
      </c>
      <c r="F59" t="s">
        <v>178</v>
      </c>
      <c r="G59">
        <v>2.4636750206571198E-12</v>
      </c>
    </row>
    <row r="60" spans="1:7">
      <c r="A60" t="s">
        <v>252</v>
      </c>
      <c r="B60">
        <v>3.7194491891397299E-6</v>
      </c>
      <c r="C60">
        <v>5.9779305457320702E-7</v>
      </c>
      <c r="D60">
        <v>6.02253877231403E-10</v>
      </c>
      <c r="E60" t="s">
        <v>102</v>
      </c>
      <c r="F60" t="s">
        <v>178</v>
      </c>
      <c r="G60">
        <v>3.14060240918339E-6</v>
      </c>
    </row>
    <row r="61" spans="1:7">
      <c r="A61" t="s">
        <v>233</v>
      </c>
      <c r="B61">
        <v>-2.2973468251112899E-6</v>
      </c>
      <c r="C61">
        <v>4.3040165678861702E-7</v>
      </c>
      <c r="D61">
        <v>1.05402362095267E-7</v>
      </c>
      <c r="E61" t="s">
        <v>102</v>
      </c>
      <c r="F61" t="s">
        <v>178</v>
      </c>
      <c r="G61">
        <v>4.2345237641627499E-4</v>
      </c>
    </row>
    <row r="62" spans="1:7">
      <c r="A62" t="s">
        <v>235</v>
      </c>
      <c r="B62">
        <v>-1.53370917437244E-6</v>
      </c>
      <c r="C62">
        <v>3.150385573875E-7</v>
      </c>
      <c r="D62">
        <v>1.2184068445566901E-6</v>
      </c>
      <c r="E62" t="s">
        <v>102</v>
      </c>
      <c r="F62" t="s">
        <v>178</v>
      </c>
      <c r="G62">
        <v>4.3808513533732298E-3</v>
      </c>
    </row>
    <row r="63" spans="1:7">
      <c r="A63" t="s">
        <v>244</v>
      </c>
      <c r="B63">
        <v>1.80082605775894E-6</v>
      </c>
      <c r="C63">
        <v>4.1413593368604199E-7</v>
      </c>
      <c r="D63">
        <v>1.44391669213929E-5</v>
      </c>
      <c r="E63" t="s">
        <v>102</v>
      </c>
      <c r="F63" t="s">
        <v>157</v>
      </c>
      <c r="G63">
        <v>4.4413241763326797E-2</v>
      </c>
    </row>
    <row r="64" spans="1:7">
      <c r="A64" t="s">
        <v>230</v>
      </c>
      <c r="B64">
        <v>-2.0504675798099798E-6</v>
      </c>
      <c r="C64">
        <v>5.0945682494192396E-7</v>
      </c>
      <c r="D64">
        <v>5.9256192619541001E-5</v>
      </c>
      <c r="E64" t="s">
        <v>102</v>
      </c>
      <c r="F64" t="s">
        <v>189</v>
      </c>
      <c r="G64">
        <v>0.16314659435604001</v>
      </c>
    </row>
    <row r="65" spans="1:7">
      <c r="A65" t="s">
        <v>231</v>
      </c>
      <c r="B65">
        <v>8.4549367339830604E-7</v>
      </c>
      <c r="C65">
        <v>2.1190680918731399E-7</v>
      </c>
      <c r="D65">
        <v>6.8597816027281101E-5</v>
      </c>
      <c r="E65" t="s">
        <v>102</v>
      </c>
      <c r="F65" t="s">
        <v>157</v>
      </c>
      <c r="G65">
        <v>0.18435417228980899</v>
      </c>
    </row>
    <row r="66" spans="1:7">
      <c r="A66" t="s">
        <v>238</v>
      </c>
      <c r="B66">
        <v>-1.59411115038735E-6</v>
      </c>
      <c r="C66">
        <v>4.3289922398160198E-7</v>
      </c>
      <c r="D66">
        <v>2.37489990978355E-4</v>
      </c>
      <c r="E66" t="s">
        <v>102</v>
      </c>
      <c r="F66" t="s">
        <v>178</v>
      </c>
      <c r="G66">
        <v>0.58076407182022605</v>
      </c>
    </row>
    <row r="67" spans="1:7">
      <c r="A67" t="s">
        <v>222</v>
      </c>
      <c r="B67">
        <v>1.0872893097965E-6</v>
      </c>
      <c r="C67">
        <v>3.0508708216819098E-7</v>
      </c>
      <c r="D67">
        <v>3.7444409813472499E-4</v>
      </c>
      <c r="E67" t="s">
        <v>102</v>
      </c>
      <c r="F67" t="s">
        <v>178</v>
      </c>
      <c r="G67">
        <v>0.86719821429980104</v>
      </c>
    </row>
    <row r="68" spans="1:7">
      <c r="A68" t="s">
        <v>237</v>
      </c>
      <c r="B68">
        <v>1.23412151759338E-7</v>
      </c>
      <c r="C68">
        <v>4.0346139645222799E-8</v>
      </c>
      <c r="D68">
        <v>2.25300016313281E-3</v>
      </c>
      <c r="E68" t="s">
        <v>102</v>
      </c>
      <c r="F68" t="s">
        <v>178</v>
      </c>
      <c r="G68">
        <v>1</v>
      </c>
    </row>
    <row r="69" spans="1:7">
      <c r="A69" t="s">
        <v>215</v>
      </c>
      <c r="B69">
        <v>6.5229652011057503E-7</v>
      </c>
      <c r="C69">
        <v>2.24185639202851E-7</v>
      </c>
      <c r="D69">
        <v>3.6606402977546501E-3</v>
      </c>
      <c r="E69" t="s">
        <v>102</v>
      </c>
      <c r="F69" t="s">
        <v>157</v>
      </c>
      <c r="G69">
        <v>1</v>
      </c>
    </row>
    <row r="70" spans="1:7">
      <c r="A70" t="s">
        <v>240</v>
      </c>
      <c r="B70">
        <v>1.2938729129128999E-6</v>
      </c>
      <c r="C70">
        <v>4.5642267982165402E-7</v>
      </c>
      <c r="D70">
        <v>4.6336992630800497E-3</v>
      </c>
      <c r="E70" t="s">
        <v>102</v>
      </c>
      <c r="F70" t="s">
        <v>178</v>
      </c>
      <c r="G70">
        <v>1</v>
      </c>
    </row>
    <row r="71" spans="1:7">
      <c r="A71" t="s">
        <v>234</v>
      </c>
      <c r="B71">
        <v>1.1191846524556299E-7</v>
      </c>
      <c r="C71">
        <v>4.2635780152884697E-8</v>
      </c>
      <c r="D71">
        <v>8.7345721559196308E-3</v>
      </c>
      <c r="E71" t="s">
        <v>102</v>
      </c>
      <c r="F71" t="s">
        <v>178</v>
      </c>
      <c r="G71">
        <v>1</v>
      </c>
    </row>
    <row r="72" spans="1:7">
      <c r="A72" t="s">
        <v>218</v>
      </c>
      <c r="B72">
        <v>8.2582295860094399E-7</v>
      </c>
      <c r="C72">
        <v>3.3639463883971601E-7</v>
      </c>
      <c r="D72">
        <v>1.4180452671229001E-2</v>
      </c>
      <c r="E72" t="s">
        <v>102</v>
      </c>
      <c r="F72" t="s">
        <v>189</v>
      </c>
      <c r="G72">
        <v>1</v>
      </c>
    </row>
    <row r="73" spans="1:7">
      <c r="A73" t="s">
        <v>247</v>
      </c>
      <c r="B73">
        <v>5.6004440259814602E-8</v>
      </c>
      <c r="C73">
        <v>2.4790160723167799E-8</v>
      </c>
      <c r="D73">
        <v>2.3987468870674301E-2</v>
      </c>
      <c r="E73" t="s">
        <v>102</v>
      </c>
      <c r="F73" t="s">
        <v>178</v>
      </c>
      <c r="G73">
        <v>1</v>
      </c>
    </row>
    <row r="74" spans="1:7">
      <c r="A74" t="s">
        <v>245</v>
      </c>
      <c r="B74">
        <v>1.0154860119029301E-7</v>
      </c>
      <c r="C74">
        <v>4.5779088342269997E-8</v>
      </c>
      <c r="D74">
        <v>2.6656783327110599E-2</v>
      </c>
      <c r="E74" t="s">
        <v>102</v>
      </c>
      <c r="F74" t="s">
        <v>178</v>
      </c>
      <c r="G74">
        <v>1</v>
      </c>
    </row>
    <row r="75" spans="1:7">
      <c r="A75" t="s">
        <v>217</v>
      </c>
      <c r="B75">
        <v>3.3961837924614498E-7</v>
      </c>
      <c r="C75">
        <v>1.5507065267050999E-7</v>
      </c>
      <c r="D75">
        <v>2.8638909708425701E-2</v>
      </c>
      <c r="E75" t="s">
        <v>102</v>
      </c>
      <c r="F75" t="s">
        <v>178</v>
      </c>
      <c r="G75">
        <v>1</v>
      </c>
    </row>
    <row r="76" spans="1:7">
      <c r="A76" t="s">
        <v>223</v>
      </c>
      <c r="B76">
        <v>9.9091717712792801E-8</v>
      </c>
      <c r="C76">
        <v>4.8168626666750699E-8</v>
      </c>
      <c r="D76">
        <v>3.9804627440434698E-2</v>
      </c>
      <c r="E76" t="s">
        <v>102</v>
      </c>
      <c r="F76" t="s">
        <v>178</v>
      </c>
      <c r="G76">
        <v>1</v>
      </c>
    </row>
    <row r="77" spans="1:7">
      <c r="A77" t="s">
        <v>225</v>
      </c>
      <c r="B77">
        <v>1.19686300198796E-6</v>
      </c>
      <c r="C77">
        <v>5.8275880572706197E-7</v>
      </c>
      <c r="D77">
        <v>4.0132659561288898E-2</v>
      </c>
      <c r="E77" t="s">
        <v>102</v>
      </c>
      <c r="F77" t="s">
        <v>178</v>
      </c>
      <c r="G77">
        <v>1</v>
      </c>
    </row>
    <row r="78" spans="1:7">
      <c r="A78" t="s">
        <v>239</v>
      </c>
      <c r="B78">
        <v>9.0457287883619896E-8</v>
      </c>
      <c r="C78">
        <v>4.67721058827372E-8</v>
      </c>
      <c r="D78">
        <v>5.3261220342917602E-2</v>
      </c>
      <c r="E78" t="s">
        <v>102</v>
      </c>
      <c r="F78" t="s">
        <v>160</v>
      </c>
      <c r="G78">
        <v>1</v>
      </c>
    </row>
    <row r="79" spans="1:7">
      <c r="A79" t="s">
        <v>229</v>
      </c>
      <c r="B79">
        <v>7.3453896353671299E-8</v>
      </c>
      <c r="C79">
        <v>3.96546096461046E-8</v>
      </c>
      <c r="D79">
        <v>6.4131576393491499E-2</v>
      </c>
      <c r="E79" t="s">
        <v>102</v>
      </c>
      <c r="F79" t="s">
        <v>178</v>
      </c>
      <c r="G79">
        <v>1</v>
      </c>
    </row>
    <row r="80" spans="1:7">
      <c r="A80" t="s">
        <v>236</v>
      </c>
      <c r="B80">
        <v>1.7551765036170001E-7</v>
      </c>
      <c r="C80">
        <v>1.04171747365641E-7</v>
      </c>
      <c r="D80">
        <v>9.2174376212368098E-2</v>
      </c>
      <c r="E80" t="s">
        <v>102</v>
      </c>
      <c r="F80" t="s">
        <v>178</v>
      </c>
      <c r="G80">
        <v>1</v>
      </c>
    </row>
    <row r="81" spans="1:7">
      <c r="A81" t="s">
        <v>228</v>
      </c>
      <c r="B81">
        <v>1.2052045531437999E-7</v>
      </c>
      <c r="C81">
        <v>7.1714380953249706E-8</v>
      </c>
      <c r="D81">
        <v>9.3012244853528797E-2</v>
      </c>
      <c r="E81" t="s">
        <v>102</v>
      </c>
      <c r="F81" t="s">
        <v>178</v>
      </c>
      <c r="G81">
        <v>1</v>
      </c>
    </row>
    <row r="82" spans="1:7">
      <c r="A82" t="s">
        <v>248</v>
      </c>
      <c r="B82">
        <v>2.2556503866540301E-7</v>
      </c>
      <c r="C82">
        <v>1.72698674396917E-7</v>
      </c>
      <c r="D82">
        <v>0.191669987671897</v>
      </c>
      <c r="E82" t="s">
        <v>102</v>
      </c>
      <c r="F82" t="s">
        <v>178</v>
      </c>
      <c r="G82">
        <v>1</v>
      </c>
    </row>
    <row r="83" spans="1:7">
      <c r="A83" t="s">
        <v>242</v>
      </c>
      <c r="B83">
        <v>-6.5290881762833006E-8</v>
      </c>
      <c r="C83">
        <v>5.2962406230731998E-8</v>
      </c>
      <c r="D83">
        <v>0.217811003699727</v>
      </c>
      <c r="E83" t="s">
        <v>102</v>
      </c>
      <c r="F83" t="s">
        <v>178</v>
      </c>
      <c r="G83">
        <v>1</v>
      </c>
    </row>
    <row r="84" spans="1:7">
      <c r="A84" t="s">
        <v>227</v>
      </c>
      <c r="B84">
        <v>8.2572332265980001E-7</v>
      </c>
      <c r="C84">
        <v>7.0809113412997802E-7</v>
      </c>
      <c r="D84">
        <v>0.243709797875797</v>
      </c>
      <c r="E84" t="s">
        <v>102</v>
      </c>
      <c r="F84" t="s">
        <v>157</v>
      </c>
      <c r="G84">
        <v>1</v>
      </c>
    </row>
    <row r="85" spans="1:7">
      <c r="A85" t="s">
        <v>243</v>
      </c>
      <c r="B85">
        <v>4.5712966184219802E-8</v>
      </c>
      <c r="C85">
        <v>4.1639469293337502E-8</v>
      </c>
      <c r="D85">
        <v>0.27241865651311697</v>
      </c>
      <c r="E85" t="s">
        <v>102</v>
      </c>
      <c r="F85" t="s">
        <v>178</v>
      </c>
      <c r="G85">
        <v>1</v>
      </c>
    </row>
    <row r="86" spans="1:7">
      <c r="A86" t="s">
        <v>226</v>
      </c>
      <c r="B86">
        <v>-7.2699021633964501E-8</v>
      </c>
      <c r="C86">
        <v>6.7315976269042398E-8</v>
      </c>
      <c r="D86">
        <v>0.280293874382534</v>
      </c>
      <c r="E86" t="s">
        <v>102</v>
      </c>
      <c r="F86" t="s">
        <v>153</v>
      </c>
      <c r="G86">
        <v>1</v>
      </c>
    </row>
    <row r="87" spans="1:7">
      <c r="A87" t="s">
        <v>216</v>
      </c>
      <c r="B87">
        <v>5.4003501251362698E-7</v>
      </c>
      <c r="C87">
        <v>5.2500483958890297E-7</v>
      </c>
      <c r="D87">
        <v>0.30378500541394199</v>
      </c>
      <c r="E87" t="s">
        <v>102</v>
      </c>
      <c r="F87" t="s">
        <v>178</v>
      </c>
      <c r="G87">
        <v>1</v>
      </c>
    </row>
    <row r="88" spans="1:7">
      <c r="A88" t="s">
        <v>250</v>
      </c>
      <c r="B88">
        <v>1.6231565410244E-7</v>
      </c>
      <c r="C88">
        <v>1.5967171719359299E-7</v>
      </c>
      <c r="D88">
        <v>0.30949275740769999</v>
      </c>
      <c r="E88" t="s">
        <v>102</v>
      </c>
      <c r="F88" t="s">
        <v>178</v>
      </c>
      <c r="G88">
        <v>1</v>
      </c>
    </row>
    <row r="89" spans="1:7">
      <c r="A89" t="s">
        <v>251</v>
      </c>
      <c r="B89">
        <v>-1.4611822845670099E-8</v>
      </c>
      <c r="C89">
        <v>2.6302373362999201E-8</v>
      </c>
      <c r="D89">
        <v>0.57859583059171604</v>
      </c>
      <c r="E89" t="s">
        <v>102</v>
      </c>
      <c r="F89" t="s">
        <v>153</v>
      </c>
      <c r="G89">
        <v>1</v>
      </c>
    </row>
    <row r="90" spans="1:7">
      <c r="A90" t="s">
        <v>246</v>
      </c>
      <c r="B90">
        <v>2.5337626860467202E-7</v>
      </c>
      <c r="C90">
        <v>4.9900789678497197E-7</v>
      </c>
      <c r="D90">
        <v>0.61168051256437606</v>
      </c>
      <c r="E90" t="s">
        <v>102</v>
      </c>
      <c r="F90" t="s">
        <v>157</v>
      </c>
      <c r="G90">
        <v>1</v>
      </c>
    </row>
    <row r="91" spans="1:7">
      <c r="A91" t="s">
        <v>249</v>
      </c>
      <c r="B91">
        <v>-1.7371054745456099E-8</v>
      </c>
      <c r="C91">
        <v>3.7158872181981099E-8</v>
      </c>
      <c r="D91">
        <v>0.64020956616881197</v>
      </c>
      <c r="E91" t="s">
        <v>102</v>
      </c>
      <c r="F91" t="s">
        <v>153</v>
      </c>
      <c r="G91">
        <v>1</v>
      </c>
    </row>
    <row r="92" spans="1:7">
      <c r="A92" t="s">
        <v>221</v>
      </c>
      <c r="B92">
        <v>7.6489023611457105E-8</v>
      </c>
      <c r="C92">
        <v>2.7144444437604697E-7</v>
      </c>
      <c r="D92">
        <v>0.77813888449281898</v>
      </c>
      <c r="E92" t="s">
        <v>102</v>
      </c>
      <c r="F92" t="s">
        <v>160</v>
      </c>
      <c r="G92">
        <v>1</v>
      </c>
    </row>
    <row r="93" spans="1:7">
      <c r="A93" t="s">
        <v>241</v>
      </c>
      <c r="B93">
        <v>5.4004559289428703E-9</v>
      </c>
      <c r="C93">
        <v>2.89833069095533E-8</v>
      </c>
      <c r="D93">
        <v>0.85220595185796499</v>
      </c>
      <c r="E93" t="s">
        <v>102</v>
      </c>
      <c r="F93" t="s">
        <v>153</v>
      </c>
      <c r="G93">
        <v>1</v>
      </c>
    </row>
    <row r="94" spans="1:7">
      <c r="A94" t="s">
        <v>224</v>
      </c>
      <c r="B94">
        <v>-5.6189230428626804E-9</v>
      </c>
      <c r="C94">
        <v>4.7692180934607603E-8</v>
      </c>
      <c r="D94">
        <v>0.90622554185476301</v>
      </c>
      <c r="E94" t="s">
        <v>102</v>
      </c>
      <c r="F94" t="s">
        <v>153</v>
      </c>
      <c r="G94">
        <v>1</v>
      </c>
    </row>
    <row r="95" spans="1:7">
      <c r="A95" t="s">
        <v>232</v>
      </c>
      <c r="B95">
        <v>-6.4132925147115204E-9</v>
      </c>
      <c r="C95">
        <v>1.04118953676786E-7</v>
      </c>
      <c r="D95">
        <v>0.95089117598070205</v>
      </c>
      <c r="E95" t="s">
        <v>102</v>
      </c>
      <c r="F95" t="s">
        <v>178</v>
      </c>
      <c r="G95">
        <v>1</v>
      </c>
    </row>
    <row r="96" spans="1:7">
      <c r="A96" t="s">
        <v>220</v>
      </c>
      <c r="B96">
        <v>5.55772279722168E-9</v>
      </c>
      <c r="C96">
        <v>2.4755904484424102E-7</v>
      </c>
      <c r="D96">
        <v>0.98209127936951901</v>
      </c>
      <c r="E96" t="s">
        <v>102</v>
      </c>
      <c r="F96" t="s">
        <v>157</v>
      </c>
      <c r="G96">
        <v>1</v>
      </c>
    </row>
    <row r="97" spans="1:7">
      <c r="A97" t="s">
        <v>258</v>
      </c>
      <c r="B97">
        <v>-1.2136534320205501E-6</v>
      </c>
      <c r="C97">
        <v>2.58675629193033E-7</v>
      </c>
      <c r="D97">
        <v>2.9012257140676298E-6</v>
      </c>
      <c r="E97" t="s">
        <v>93</v>
      </c>
      <c r="F97" t="s">
        <v>178</v>
      </c>
      <c r="G97">
        <v>9.8896253694854292E-3</v>
      </c>
    </row>
    <row r="98" spans="1:7">
      <c r="A98" t="s">
        <v>255</v>
      </c>
      <c r="B98">
        <v>1.5600397513539501E-6</v>
      </c>
      <c r="C98">
        <v>3.5939890360667702E-7</v>
      </c>
      <c r="D98">
        <v>1.49495655246933E-5</v>
      </c>
      <c r="E98" t="s">
        <v>93</v>
      </c>
      <c r="F98" t="s">
        <v>178</v>
      </c>
      <c r="G98">
        <v>4.5804247207831397E-2</v>
      </c>
    </row>
    <row r="99" spans="1:7">
      <c r="A99" t="s">
        <v>259</v>
      </c>
      <c r="B99">
        <v>5.2650924395487202E-7</v>
      </c>
      <c r="C99">
        <v>1.5496901185571501E-7</v>
      </c>
      <c r="D99">
        <v>6.9402295904417999E-4</v>
      </c>
      <c r="E99" t="s">
        <v>93</v>
      </c>
      <c r="F99" t="s">
        <v>178</v>
      </c>
      <c r="G99">
        <v>1</v>
      </c>
    </row>
    <row r="100" spans="1:7">
      <c r="A100" t="s">
        <v>260</v>
      </c>
      <c r="B100">
        <v>-2.8180248820646398E-6</v>
      </c>
      <c r="C100">
        <v>8.7956351385371499E-7</v>
      </c>
      <c r="D100">
        <v>1.37828827736551E-3</v>
      </c>
      <c r="E100" t="s">
        <v>93</v>
      </c>
      <c r="F100" t="s">
        <v>178</v>
      </c>
      <c r="G100">
        <v>1</v>
      </c>
    </row>
    <row r="101" spans="1:7">
      <c r="A101" t="s">
        <v>253</v>
      </c>
      <c r="B101">
        <v>1.40138167067293E-6</v>
      </c>
      <c r="C101">
        <v>4.6621098467655498E-7</v>
      </c>
      <c r="D101">
        <v>2.6826441607119599E-3</v>
      </c>
      <c r="E101" t="s">
        <v>93</v>
      </c>
      <c r="F101" t="s">
        <v>178</v>
      </c>
      <c r="G101">
        <v>1</v>
      </c>
    </row>
    <row r="102" spans="1:7">
      <c r="A102" t="s">
        <v>263</v>
      </c>
      <c r="B102">
        <v>-2.1324648575674301E-6</v>
      </c>
      <c r="C102">
        <v>7.8522256628314102E-7</v>
      </c>
      <c r="D102">
        <v>6.6724984458355896E-3</v>
      </c>
      <c r="E102" t="s">
        <v>93</v>
      </c>
      <c r="F102" t="s">
        <v>178</v>
      </c>
      <c r="G102">
        <v>1</v>
      </c>
    </row>
    <row r="103" spans="1:7">
      <c r="A103" t="s">
        <v>264</v>
      </c>
      <c r="B103">
        <v>1.4164297043464801E-7</v>
      </c>
      <c r="C103">
        <v>5.4878029027394901E-8</v>
      </c>
      <c r="D103">
        <v>9.9242938414717506E-3</v>
      </c>
      <c r="E103" t="s">
        <v>93</v>
      </c>
      <c r="F103" t="s">
        <v>178</v>
      </c>
      <c r="G103">
        <v>1</v>
      </c>
    </row>
    <row r="104" spans="1:7">
      <c r="A104" t="s">
        <v>254</v>
      </c>
      <c r="B104">
        <v>1.60232435339981E-6</v>
      </c>
      <c r="C104">
        <v>6.5178799554529103E-7</v>
      </c>
      <c r="D104">
        <v>1.4046195514123901E-2</v>
      </c>
      <c r="E104" t="s">
        <v>93</v>
      </c>
      <c r="F104" t="s">
        <v>178</v>
      </c>
      <c r="G104">
        <v>1</v>
      </c>
    </row>
    <row r="105" spans="1:7">
      <c r="A105" t="s">
        <v>257</v>
      </c>
      <c r="B105">
        <v>1.42614191829956E-6</v>
      </c>
      <c r="C105">
        <v>6.1341433408479703E-7</v>
      </c>
      <c r="D105">
        <v>2.01807744742157E-2</v>
      </c>
      <c r="E105" t="s">
        <v>93</v>
      </c>
      <c r="F105" t="s">
        <v>178</v>
      </c>
      <c r="G105">
        <v>1</v>
      </c>
    </row>
    <row r="106" spans="1:7">
      <c r="A106" t="s">
        <v>261</v>
      </c>
      <c r="B106">
        <v>1.613385199441E-7</v>
      </c>
      <c r="C106">
        <v>1.0386831086579501E-7</v>
      </c>
      <c r="D106">
        <v>0.12051814107926501</v>
      </c>
      <c r="E106" t="s">
        <v>93</v>
      </c>
      <c r="F106" t="s">
        <v>178</v>
      </c>
      <c r="G106">
        <v>1</v>
      </c>
    </row>
    <row r="107" spans="1:7">
      <c r="A107" t="s">
        <v>256</v>
      </c>
      <c r="B107">
        <v>4.90381010323676E-7</v>
      </c>
      <c r="C107">
        <v>3.52318043151607E-7</v>
      </c>
      <c r="D107">
        <v>0.16412442087925799</v>
      </c>
      <c r="E107" t="s">
        <v>93</v>
      </c>
      <c r="F107" t="s">
        <v>178</v>
      </c>
      <c r="G107">
        <v>1</v>
      </c>
    </row>
    <row r="108" spans="1:7">
      <c r="A108" t="s">
        <v>262</v>
      </c>
      <c r="B108">
        <v>1.58392878618762E-7</v>
      </c>
      <c r="C108">
        <v>1.32854697311294E-7</v>
      </c>
      <c r="D108">
        <v>0.23332120486358801</v>
      </c>
      <c r="E108" t="s">
        <v>93</v>
      </c>
      <c r="F108" t="s">
        <v>178</v>
      </c>
      <c r="G108">
        <v>1</v>
      </c>
    </row>
    <row r="109" spans="1:7">
      <c r="A109" t="s">
        <v>265</v>
      </c>
      <c r="B109">
        <v>-1.3384306809493201E-6</v>
      </c>
      <c r="C109">
        <v>1.48921593861255E-6</v>
      </c>
      <c r="D109">
        <v>0.368900365749042</v>
      </c>
      <c r="E109" t="s">
        <v>93</v>
      </c>
      <c r="F109" t="s">
        <v>178</v>
      </c>
      <c r="G109">
        <v>1</v>
      </c>
    </row>
    <row r="110" spans="1:7">
      <c r="A110" t="s">
        <v>266</v>
      </c>
      <c r="B110">
        <v>-1.4513241750793999E-6</v>
      </c>
      <c r="C110">
        <v>2.2123867261560901E-6</v>
      </c>
      <c r="D110">
        <v>0.51190391117429401</v>
      </c>
      <c r="E110" t="s">
        <v>93</v>
      </c>
      <c r="F110" t="s">
        <v>178</v>
      </c>
      <c r="G110">
        <v>1</v>
      </c>
    </row>
    <row r="111" spans="1:7">
      <c r="A111" t="s">
        <v>274</v>
      </c>
      <c r="B111">
        <v>4.4124845748977401E-7</v>
      </c>
      <c r="C111">
        <v>9.5792870512169795E-8</v>
      </c>
      <c r="D111">
        <v>4.3711991859294803E-6</v>
      </c>
      <c r="E111" t="s">
        <v>139</v>
      </c>
      <c r="F111" t="s">
        <v>178</v>
      </c>
      <c r="G111">
        <v>1.42821587609083E-2</v>
      </c>
    </row>
    <row r="112" spans="1:7">
      <c r="A112" t="s">
        <v>276</v>
      </c>
      <c r="B112">
        <v>3.8927903733529201E-7</v>
      </c>
      <c r="C112">
        <v>9.7301939240905696E-8</v>
      </c>
      <c r="D112">
        <v>6.5565495705507905E-5</v>
      </c>
      <c r="E112" t="s">
        <v>139</v>
      </c>
      <c r="F112" t="s">
        <v>178</v>
      </c>
      <c r="G112">
        <v>0.179084107517021</v>
      </c>
    </row>
    <row r="113" spans="1:7">
      <c r="A113" t="s">
        <v>268</v>
      </c>
      <c r="B113">
        <v>8.9636420970772396E-7</v>
      </c>
      <c r="C113">
        <v>4.4131703046022202E-7</v>
      </c>
      <c r="D113">
        <v>4.2382473713541702E-2</v>
      </c>
      <c r="E113" t="s">
        <v>139</v>
      </c>
      <c r="F113" t="s">
        <v>178</v>
      </c>
      <c r="G113">
        <v>1</v>
      </c>
    </row>
    <row r="114" spans="1:7">
      <c r="A114" t="s">
        <v>267</v>
      </c>
      <c r="B114">
        <v>4.2341074939283098E-7</v>
      </c>
      <c r="C114">
        <v>2.3962908659994899E-7</v>
      </c>
      <c r="D114">
        <v>7.7398255206077599E-2</v>
      </c>
      <c r="E114" t="s">
        <v>139</v>
      </c>
      <c r="F114" t="s">
        <v>178</v>
      </c>
      <c r="G114">
        <v>1</v>
      </c>
    </row>
    <row r="115" spans="1:7">
      <c r="A115" t="s">
        <v>269</v>
      </c>
      <c r="B115">
        <v>1.7986539960317499E-7</v>
      </c>
      <c r="C115">
        <v>1.07436758120184E-7</v>
      </c>
      <c r="D115">
        <v>9.4265259387360606E-2</v>
      </c>
      <c r="E115" t="s">
        <v>139</v>
      </c>
      <c r="F115" t="s">
        <v>178</v>
      </c>
      <c r="G115">
        <v>1</v>
      </c>
    </row>
    <row r="116" spans="1:7">
      <c r="A116" t="s">
        <v>275</v>
      </c>
      <c r="B116">
        <v>-5.1424348648372801E-8</v>
      </c>
      <c r="C116">
        <v>4.6722597155781702E-8</v>
      </c>
      <c r="D116">
        <v>0.27119646923047003</v>
      </c>
      <c r="E116" t="s">
        <v>139</v>
      </c>
      <c r="F116" t="s">
        <v>178</v>
      </c>
      <c r="G116">
        <v>1</v>
      </c>
    </row>
    <row r="117" spans="1:7">
      <c r="A117" t="s">
        <v>273</v>
      </c>
      <c r="B117">
        <v>1.33097305581126E-7</v>
      </c>
      <c r="C117">
        <v>1.6303447034075099E-7</v>
      </c>
      <c r="D117">
        <v>0.414387782621574</v>
      </c>
      <c r="E117" t="s">
        <v>139</v>
      </c>
      <c r="F117" t="s">
        <v>178</v>
      </c>
      <c r="G117">
        <v>1</v>
      </c>
    </row>
    <row r="118" spans="1:7">
      <c r="A118" t="s">
        <v>270</v>
      </c>
      <c r="B118">
        <v>8.6979531873193105E-8</v>
      </c>
      <c r="C118">
        <v>1.1245339084364701E-7</v>
      </c>
      <c r="D118">
        <v>0.43933930205145</v>
      </c>
      <c r="E118" t="s">
        <v>139</v>
      </c>
      <c r="F118" t="s">
        <v>178</v>
      </c>
      <c r="G118">
        <v>1</v>
      </c>
    </row>
    <row r="119" spans="1:7">
      <c r="A119" t="s">
        <v>271</v>
      </c>
      <c r="B119">
        <v>3.3348440304282898E-8</v>
      </c>
      <c r="C119">
        <v>6.3440523886110106E-8</v>
      </c>
      <c r="D119">
        <v>0.59918251175309001</v>
      </c>
      <c r="E119" t="s">
        <v>139</v>
      </c>
      <c r="F119" t="s">
        <v>178</v>
      </c>
      <c r="G119">
        <v>1</v>
      </c>
    </row>
    <row r="120" spans="1:7">
      <c r="A120" t="s">
        <v>272</v>
      </c>
      <c r="B120">
        <v>-4.2306913789145402E-10</v>
      </c>
      <c r="C120">
        <v>4.1680515384238698E-8</v>
      </c>
      <c r="D120">
        <v>0.99190244733348698</v>
      </c>
      <c r="E120" t="s">
        <v>139</v>
      </c>
      <c r="F120" t="s">
        <v>178</v>
      </c>
      <c r="G120">
        <v>1</v>
      </c>
    </row>
    <row r="121" spans="1:7">
      <c r="A121" t="s">
        <v>289</v>
      </c>
      <c r="B121">
        <v>4.32039837957164E-6</v>
      </c>
      <c r="C121">
        <v>3.7264968904768602E-7</v>
      </c>
      <c r="D121">
        <v>4.4338526513407302E-30</v>
      </c>
      <c r="E121" t="s">
        <v>84</v>
      </c>
      <c r="F121" t="s">
        <v>178</v>
      </c>
      <c r="G121">
        <v>5.8188921528121304E-25</v>
      </c>
    </row>
    <row r="122" spans="1:7">
      <c r="A122" t="s">
        <v>283</v>
      </c>
      <c r="B122">
        <v>4.7609695107114098E-6</v>
      </c>
      <c r="C122">
        <v>4.2360704788259197E-7</v>
      </c>
      <c r="D122">
        <v>2.0165560762861299E-28</v>
      </c>
      <c r="E122" t="s">
        <v>84</v>
      </c>
      <c r="F122" t="s">
        <v>178</v>
      </c>
      <c r="G122">
        <v>1.5878907014817599E-23</v>
      </c>
    </row>
    <row r="123" spans="1:7">
      <c r="A123" t="s">
        <v>291</v>
      </c>
      <c r="B123">
        <v>3.6545317978039202E-6</v>
      </c>
      <c r="C123">
        <v>3.8928383036223102E-7</v>
      </c>
      <c r="D123">
        <v>1.6865926460098601E-20</v>
      </c>
      <c r="E123" t="s">
        <v>84</v>
      </c>
      <c r="F123" t="s">
        <v>178</v>
      </c>
      <c r="G123">
        <v>3.6890794096378E-16</v>
      </c>
    </row>
    <row r="124" spans="1:7">
      <c r="A124" t="s">
        <v>284</v>
      </c>
      <c r="B124">
        <v>5.58760886709554E-6</v>
      </c>
      <c r="C124">
        <v>6.4817561923029096E-7</v>
      </c>
      <c r="D124">
        <v>1.37833286174789E-17</v>
      </c>
      <c r="E124" t="s">
        <v>84</v>
      </c>
      <c r="F124" t="s">
        <v>178</v>
      </c>
      <c r="G124">
        <v>2.0871855967837601E-13</v>
      </c>
    </row>
    <row r="125" spans="1:7">
      <c r="A125" t="s">
        <v>277</v>
      </c>
      <c r="B125">
        <v>8.1226209794334798E-7</v>
      </c>
      <c r="C125">
        <v>2.14151641209114E-7</v>
      </c>
      <c r="D125">
        <v>1.5352983858614401E-4</v>
      </c>
      <c r="E125" t="s">
        <v>84</v>
      </c>
      <c r="F125" t="s">
        <v>178</v>
      </c>
      <c r="G125">
        <v>0.38501127454895501</v>
      </c>
    </row>
    <row r="126" spans="1:7">
      <c r="A126" t="s">
        <v>286</v>
      </c>
      <c r="B126">
        <v>1.52897726846289E-7</v>
      </c>
      <c r="C126">
        <v>4.5447679572320202E-8</v>
      </c>
      <c r="D126">
        <v>7.8273767385708801E-4</v>
      </c>
      <c r="E126" t="s">
        <v>84</v>
      </c>
      <c r="F126" t="s">
        <v>178</v>
      </c>
      <c r="G126">
        <v>1</v>
      </c>
    </row>
    <row r="127" spans="1:7">
      <c r="A127" t="s">
        <v>281</v>
      </c>
      <c r="B127">
        <v>2.05057811333044E-7</v>
      </c>
      <c r="C127">
        <v>7.4823822970722493E-8</v>
      </c>
      <c r="D127">
        <v>6.1911439895461096E-3</v>
      </c>
      <c r="E127" t="s">
        <v>84</v>
      </c>
      <c r="F127" t="s">
        <v>178</v>
      </c>
      <c r="G127">
        <v>1</v>
      </c>
    </row>
    <row r="128" spans="1:7">
      <c r="A128" t="s">
        <v>280</v>
      </c>
      <c r="B128">
        <v>8.5170155052509697E-8</v>
      </c>
      <c r="C128">
        <v>3.4005626649873098E-8</v>
      </c>
      <c r="D128">
        <v>1.2342423357593999E-2</v>
      </c>
      <c r="E128" t="s">
        <v>84</v>
      </c>
      <c r="F128" t="s">
        <v>178</v>
      </c>
      <c r="G128">
        <v>1</v>
      </c>
    </row>
    <row r="129" spans="1:7">
      <c r="A129" t="s">
        <v>279</v>
      </c>
      <c r="B129">
        <v>7.5268391906880895E-7</v>
      </c>
      <c r="C129">
        <v>3.9592632988603098E-7</v>
      </c>
      <c r="D129">
        <v>5.7443778653392202E-2</v>
      </c>
      <c r="E129" t="s">
        <v>84</v>
      </c>
      <c r="F129" t="s">
        <v>178</v>
      </c>
      <c r="G129">
        <v>1</v>
      </c>
    </row>
    <row r="130" spans="1:7">
      <c r="A130" t="s">
        <v>287</v>
      </c>
      <c r="B130">
        <v>7.0634092478487203E-8</v>
      </c>
      <c r="C130">
        <v>5.4030343866455203E-8</v>
      </c>
      <c r="D130">
        <v>0.191267448481309</v>
      </c>
      <c r="E130" t="s">
        <v>84</v>
      </c>
      <c r="F130" t="s">
        <v>178</v>
      </c>
      <c r="G130">
        <v>1</v>
      </c>
    </row>
    <row r="131" spans="1:7">
      <c r="A131" t="s">
        <v>288</v>
      </c>
      <c r="B131">
        <v>5.2501027411121298E-8</v>
      </c>
      <c r="C131">
        <v>5.2179537787223298E-8</v>
      </c>
      <c r="D131">
        <v>0.31446600691447701</v>
      </c>
      <c r="E131" t="s">
        <v>84</v>
      </c>
      <c r="F131" t="s">
        <v>178</v>
      </c>
      <c r="G131">
        <v>1</v>
      </c>
    </row>
    <row r="132" spans="1:7">
      <c r="A132" t="s">
        <v>282</v>
      </c>
      <c r="B132">
        <v>9.5945140602952206E-7</v>
      </c>
      <c r="C132">
        <v>1.02430261898304E-6</v>
      </c>
      <c r="D132">
        <v>0.34903827106923102</v>
      </c>
      <c r="E132" t="s">
        <v>84</v>
      </c>
      <c r="F132" t="s">
        <v>178</v>
      </c>
      <c r="G132">
        <v>1</v>
      </c>
    </row>
    <row r="133" spans="1:7">
      <c r="A133" t="s">
        <v>278</v>
      </c>
      <c r="B133">
        <v>-9.5211194727756501E-8</v>
      </c>
      <c r="C133">
        <v>1.01880249317545E-7</v>
      </c>
      <c r="D133">
        <v>0.35014390625164798</v>
      </c>
      <c r="E133" t="s">
        <v>84</v>
      </c>
      <c r="F133" t="s">
        <v>178</v>
      </c>
      <c r="G133">
        <v>1</v>
      </c>
    </row>
    <row r="134" spans="1:7">
      <c r="A134" t="s">
        <v>290</v>
      </c>
      <c r="B134">
        <v>4.3676650605311299E-8</v>
      </c>
      <c r="C134">
        <v>6.6069252191246098E-8</v>
      </c>
      <c r="D134">
        <v>0.50864506128334497</v>
      </c>
      <c r="E134" t="s">
        <v>84</v>
      </c>
      <c r="F134" t="s">
        <v>178</v>
      </c>
      <c r="G134">
        <v>1</v>
      </c>
    </row>
    <row r="135" spans="1:7">
      <c r="A135" t="s">
        <v>285</v>
      </c>
      <c r="B135">
        <v>4.4663835620387204E-9</v>
      </c>
      <c r="C135">
        <v>3.9728418243548903E-8</v>
      </c>
      <c r="D135">
        <v>0.91049997072074196</v>
      </c>
      <c r="E135" t="s">
        <v>84</v>
      </c>
      <c r="F135" t="s">
        <v>178</v>
      </c>
      <c r="G135">
        <v>1</v>
      </c>
    </row>
    <row r="136" spans="1:7">
      <c r="A136" t="s">
        <v>312</v>
      </c>
      <c r="B136">
        <v>6.1757017724791696E-7</v>
      </c>
      <c r="C136">
        <v>7.5677405254463001E-8</v>
      </c>
      <c r="D136">
        <v>5.9962271156711003E-16</v>
      </c>
      <c r="E136" t="s">
        <v>42</v>
      </c>
      <c r="F136" t="s">
        <v>153</v>
      </c>
      <c r="G136">
        <v>6.6501283507204904E-12</v>
      </c>
    </row>
    <row r="137" spans="1:7">
      <c r="A137" t="s">
        <v>323</v>
      </c>
      <c r="B137">
        <v>1.5119418577749199E-6</v>
      </c>
      <c r="C137">
        <v>2.5463441694039501E-7</v>
      </c>
      <c r="D137">
        <v>3.4277763226730801E-9</v>
      </c>
      <c r="E137" t="s">
        <v>42</v>
      </c>
      <c r="F137" t="s">
        <v>153</v>
      </c>
      <c r="G137">
        <v>1.60662120621042E-5</v>
      </c>
    </row>
    <row r="138" spans="1:7">
      <c r="A138" t="s">
        <v>305</v>
      </c>
      <c r="B138">
        <v>-1.20238780453763E-6</v>
      </c>
      <c r="C138">
        <v>2.0364816882043701E-7</v>
      </c>
      <c r="D138">
        <v>4.18572953738492E-9</v>
      </c>
      <c r="E138" t="s">
        <v>42</v>
      </c>
      <c r="F138" t="s">
        <v>178</v>
      </c>
      <c r="G138">
        <v>1.9502700901978699E-5</v>
      </c>
    </row>
    <row r="139" spans="1:7">
      <c r="A139" t="s">
        <v>309</v>
      </c>
      <c r="B139">
        <v>4.8018782817219002E-7</v>
      </c>
      <c r="C139">
        <v>8.2184636401258705E-8</v>
      </c>
      <c r="D139">
        <v>6.0249369092879503E-9</v>
      </c>
      <c r="E139" t="s">
        <v>42</v>
      </c>
      <c r="F139" t="s">
        <v>153</v>
      </c>
      <c r="G139">
        <v>2.7109702832399299E-5</v>
      </c>
    </row>
    <row r="140" spans="1:7">
      <c r="A140" t="s">
        <v>314</v>
      </c>
      <c r="B140">
        <v>-4.2266163725571097E-6</v>
      </c>
      <c r="C140">
        <v>7.5464064346631397E-7</v>
      </c>
      <c r="D140">
        <v>2.44404294065316E-8</v>
      </c>
      <c r="E140" t="s">
        <v>42</v>
      </c>
      <c r="F140" t="s">
        <v>178</v>
      </c>
      <c r="G140">
        <v>1.05164229542606E-4</v>
      </c>
    </row>
    <row r="141" spans="1:7">
      <c r="A141" t="s">
        <v>322</v>
      </c>
      <c r="B141">
        <v>2.36829414879212E-7</v>
      </c>
      <c r="C141">
        <v>4.4086519720974598E-8</v>
      </c>
      <c r="D141">
        <v>8.7464281792172299E-8</v>
      </c>
      <c r="E141" t="s">
        <v>42</v>
      </c>
      <c r="F141" t="s">
        <v>153</v>
      </c>
      <c r="G141">
        <v>3.5500895370497299E-4</v>
      </c>
    </row>
    <row r="142" spans="1:7">
      <c r="A142" t="s">
        <v>315</v>
      </c>
      <c r="B142">
        <v>2.8460770479316302E-7</v>
      </c>
      <c r="C142">
        <v>5.4043581323446598E-8</v>
      </c>
      <c r="D142">
        <v>1.54993126795199E-7</v>
      </c>
      <c r="E142" t="s">
        <v>42</v>
      </c>
      <c r="F142" t="s">
        <v>153</v>
      </c>
      <c r="G142">
        <v>6.0719289976598502E-4</v>
      </c>
    </row>
    <row r="143" spans="1:7">
      <c r="A143" t="s">
        <v>295</v>
      </c>
      <c r="B143">
        <v>-2.0103636971494498E-6</v>
      </c>
      <c r="C143">
        <v>4.4015658351484599E-7</v>
      </c>
      <c r="D143">
        <v>5.2551537541869502E-6</v>
      </c>
      <c r="E143" t="s">
        <v>42</v>
      </c>
      <c r="F143" t="s">
        <v>189</v>
      </c>
      <c r="G143">
        <v>1.6821341281293398E-2</v>
      </c>
    </row>
    <row r="144" spans="1:7">
      <c r="A144" t="s">
        <v>306</v>
      </c>
      <c r="B144">
        <v>-1.3011462612524299E-6</v>
      </c>
      <c r="C144">
        <v>2.8647044860503699E-7</v>
      </c>
      <c r="D144">
        <v>5.9220810514489397E-6</v>
      </c>
      <c r="E144" t="s">
        <v>42</v>
      </c>
      <c r="F144" t="s">
        <v>178</v>
      </c>
      <c r="G144">
        <v>1.86528260643972E-2</v>
      </c>
    </row>
    <row r="145" spans="1:7">
      <c r="A145" t="s">
        <v>317</v>
      </c>
      <c r="B145">
        <v>1.1199418321063501E-6</v>
      </c>
      <c r="C145">
        <v>2.4666591788743698E-7</v>
      </c>
      <c r="D145">
        <v>5.9687507772679902E-6</v>
      </c>
      <c r="E145" t="s">
        <v>42</v>
      </c>
      <c r="F145" t="s">
        <v>153</v>
      </c>
      <c r="G145">
        <v>1.87249223836327E-2</v>
      </c>
    </row>
    <row r="146" spans="1:7">
      <c r="A146" t="s">
        <v>320</v>
      </c>
      <c r="B146">
        <v>1.06786422672599E-6</v>
      </c>
      <c r="C146">
        <v>2.3588917862786099E-7</v>
      </c>
      <c r="D146">
        <v>6.3538892084336496E-6</v>
      </c>
      <c r="E146" t="s">
        <v>42</v>
      </c>
      <c r="F146" t="s">
        <v>153</v>
      </c>
      <c r="G146">
        <v>1.9775588607625599E-2</v>
      </c>
    </row>
    <row r="147" spans="1:7">
      <c r="A147" t="s">
        <v>301</v>
      </c>
      <c r="B147">
        <v>2.8268872289186701E-7</v>
      </c>
      <c r="C147">
        <v>6.9560888595153103E-8</v>
      </c>
      <c r="D147">
        <v>5.0222292880926801E-5</v>
      </c>
      <c r="E147" t="s">
        <v>42</v>
      </c>
      <c r="F147" t="s">
        <v>153</v>
      </c>
      <c r="G147">
        <v>0.13973989193056399</v>
      </c>
    </row>
    <row r="148" spans="1:7">
      <c r="A148" t="s">
        <v>319</v>
      </c>
      <c r="B148">
        <v>4.2894489710226902E-7</v>
      </c>
      <c r="C148">
        <v>1.08258457499879E-7</v>
      </c>
      <c r="D148">
        <v>7.6993476915164207E-5</v>
      </c>
      <c r="E148" t="s">
        <v>42</v>
      </c>
      <c r="F148" t="s">
        <v>153</v>
      </c>
      <c r="G148">
        <v>0.204820076171882</v>
      </c>
    </row>
    <row r="149" spans="1:7">
      <c r="A149" t="s">
        <v>316</v>
      </c>
      <c r="B149">
        <v>2.4429276249625299E-6</v>
      </c>
      <c r="C149">
        <v>6.8960249919511604E-7</v>
      </c>
      <c r="D149">
        <v>4.0588354930502302E-4</v>
      </c>
      <c r="E149" t="s">
        <v>42</v>
      </c>
      <c r="F149" t="s">
        <v>160</v>
      </c>
      <c r="G149">
        <v>0.93725415125690903</v>
      </c>
    </row>
    <row r="150" spans="1:7">
      <c r="A150" t="s">
        <v>293</v>
      </c>
      <c r="B150">
        <v>1.4177345657615501E-6</v>
      </c>
      <c r="C150">
        <v>4.6666227290396998E-7</v>
      </c>
      <c r="D150">
        <v>2.4136909656593901E-3</v>
      </c>
      <c r="E150" t="s">
        <v>42</v>
      </c>
      <c r="F150" t="s">
        <v>160</v>
      </c>
      <c r="G150">
        <v>1</v>
      </c>
    </row>
    <row r="151" spans="1:7">
      <c r="A151" t="s">
        <v>307</v>
      </c>
      <c r="B151">
        <v>4.2785240961821802E-7</v>
      </c>
      <c r="C151">
        <v>1.62934340092436E-7</v>
      </c>
      <c r="D151">
        <v>8.7108338048382406E-3</v>
      </c>
      <c r="E151" t="s">
        <v>42</v>
      </c>
      <c r="F151" t="s">
        <v>153</v>
      </c>
      <c r="G151">
        <v>1</v>
      </c>
    </row>
    <row r="152" spans="1:7">
      <c r="A152" t="s">
        <v>313</v>
      </c>
      <c r="B152">
        <v>9.1381948430538396E-7</v>
      </c>
      <c r="C152">
        <v>3.84950403731494E-7</v>
      </c>
      <c r="D152">
        <v>1.7701874967849598E-2</v>
      </c>
      <c r="E152" t="s">
        <v>42</v>
      </c>
      <c r="F152" t="s">
        <v>153</v>
      </c>
      <c r="G152">
        <v>1</v>
      </c>
    </row>
    <row r="153" spans="1:7">
      <c r="A153" t="s">
        <v>302</v>
      </c>
      <c r="B153">
        <v>1.0556799524224101E-6</v>
      </c>
      <c r="C153">
        <v>4.44952092834116E-7</v>
      </c>
      <c r="D153">
        <v>1.7763766932976401E-2</v>
      </c>
      <c r="E153" t="s">
        <v>42</v>
      </c>
      <c r="F153" t="s">
        <v>178</v>
      </c>
      <c r="G153">
        <v>1</v>
      </c>
    </row>
    <row r="154" spans="1:7">
      <c r="A154" t="s">
        <v>298</v>
      </c>
      <c r="B154">
        <v>1.3083134158334699E-6</v>
      </c>
      <c r="C154">
        <v>6.1180657042060895E-7</v>
      </c>
      <c r="D154">
        <v>3.26078847431929E-2</v>
      </c>
      <c r="E154" t="s">
        <v>42</v>
      </c>
      <c r="F154" t="s">
        <v>153</v>
      </c>
      <c r="G154">
        <v>1</v>
      </c>
    </row>
    <row r="155" spans="1:7">
      <c r="A155" t="s">
        <v>310</v>
      </c>
      <c r="B155">
        <v>1.1703768330178999E-6</v>
      </c>
      <c r="C155">
        <v>7.2790929536133896E-7</v>
      </c>
      <c r="D155">
        <v>0.108031636372006</v>
      </c>
      <c r="E155" t="s">
        <v>42</v>
      </c>
      <c r="F155" t="s">
        <v>178</v>
      </c>
      <c r="G155">
        <v>1</v>
      </c>
    </row>
    <row r="156" spans="1:7">
      <c r="A156" t="s">
        <v>297</v>
      </c>
      <c r="B156">
        <v>2.9741868203730599E-7</v>
      </c>
      <c r="C156">
        <v>1.9988619215978401E-7</v>
      </c>
      <c r="D156">
        <v>0.13693245452647301</v>
      </c>
      <c r="E156" t="s">
        <v>42</v>
      </c>
      <c r="F156" t="s">
        <v>153</v>
      </c>
      <c r="G156">
        <v>1</v>
      </c>
    </row>
    <row r="157" spans="1:7">
      <c r="A157" t="s">
        <v>300</v>
      </c>
      <c r="B157">
        <v>2.1985771202047299E-7</v>
      </c>
      <c r="C157">
        <v>1.75147901703618E-7</v>
      </c>
      <c r="D157">
        <v>0.209535363941594</v>
      </c>
      <c r="E157" t="s">
        <v>42</v>
      </c>
      <c r="F157" t="s">
        <v>178</v>
      </c>
      <c r="G157">
        <v>1</v>
      </c>
    </row>
    <row r="158" spans="1:7">
      <c r="A158" t="s">
        <v>304</v>
      </c>
      <c r="B158">
        <v>-1.7896910198805701E-7</v>
      </c>
      <c r="C158">
        <v>1.45490918663151E-7</v>
      </c>
      <c r="D158">
        <v>0.21880992159336801</v>
      </c>
      <c r="E158" t="s">
        <v>42</v>
      </c>
      <c r="F158" t="s">
        <v>178</v>
      </c>
      <c r="G158">
        <v>1</v>
      </c>
    </row>
    <row r="159" spans="1:7">
      <c r="A159" t="s">
        <v>294</v>
      </c>
      <c r="B159">
        <v>6.7441824911557402E-7</v>
      </c>
      <c r="C159">
        <v>5.6397644398008002E-7</v>
      </c>
      <c r="D159">
        <v>0.231913144399017</v>
      </c>
      <c r="E159" t="s">
        <v>42</v>
      </c>
      <c r="F159" t="s">
        <v>178</v>
      </c>
      <c r="G159">
        <v>1</v>
      </c>
    </row>
    <row r="160" spans="1:7">
      <c r="A160" t="s">
        <v>311</v>
      </c>
      <c r="B160">
        <v>-5.8892566120436396E-7</v>
      </c>
      <c r="C160">
        <v>5.3466771902959305E-7</v>
      </c>
      <c r="D160">
        <v>0.27082728427469299</v>
      </c>
      <c r="E160" t="s">
        <v>42</v>
      </c>
      <c r="F160" t="s">
        <v>178</v>
      </c>
      <c r="G160">
        <v>1</v>
      </c>
    </row>
    <row r="161" spans="1:7">
      <c r="A161" t="s">
        <v>303</v>
      </c>
      <c r="B161">
        <v>4.5350131848713701E-7</v>
      </c>
      <c r="C161">
        <v>4.1503261129679402E-7</v>
      </c>
      <c r="D161">
        <v>0.274669014899171</v>
      </c>
      <c r="E161" t="s">
        <v>42</v>
      </c>
      <c r="F161" t="s">
        <v>178</v>
      </c>
      <c r="G161">
        <v>1</v>
      </c>
    </row>
    <row r="162" spans="1:7">
      <c r="A162" t="s">
        <v>299</v>
      </c>
      <c r="B162">
        <v>4.0871924015918098E-8</v>
      </c>
      <c r="C162">
        <v>4.98619721412233E-8</v>
      </c>
      <c r="D162">
        <v>0.41248910513131198</v>
      </c>
      <c r="E162" t="s">
        <v>42</v>
      </c>
      <c r="F162" t="s">
        <v>178</v>
      </c>
      <c r="G162">
        <v>1</v>
      </c>
    </row>
    <row r="163" spans="1:7">
      <c r="A163" t="s">
        <v>318</v>
      </c>
      <c r="B163">
        <v>-3.93382627437867E-8</v>
      </c>
      <c r="C163">
        <v>5.2065021276755998E-8</v>
      </c>
      <c r="D163">
        <v>0.45000642576779198</v>
      </c>
      <c r="E163" t="s">
        <v>42</v>
      </c>
      <c r="F163" t="s">
        <v>178</v>
      </c>
      <c r="G163">
        <v>1</v>
      </c>
    </row>
    <row r="164" spans="1:7">
      <c r="A164" t="s">
        <v>296</v>
      </c>
      <c r="B164">
        <v>-8.88027344900031E-8</v>
      </c>
      <c r="C164">
        <v>1.7346152021517901E-7</v>
      </c>
      <c r="D164">
        <v>0.60874903157325699</v>
      </c>
      <c r="E164" t="s">
        <v>42</v>
      </c>
      <c r="F164" t="s">
        <v>178</v>
      </c>
      <c r="G164">
        <v>1</v>
      </c>
    </row>
    <row r="165" spans="1:7">
      <c r="A165" t="s">
        <v>308</v>
      </c>
      <c r="B165">
        <v>-1.8960143678670199E-7</v>
      </c>
      <c r="C165">
        <v>3.84464429849645E-7</v>
      </c>
      <c r="D165">
        <v>0.62195838381983104</v>
      </c>
      <c r="E165" t="s">
        <v>42</v>
      </c>
      <c r="F165" t="s">
        <v>178</v>
      </c>
      <c r="G165">
        <v>1</v>
      </c>
    </row>
    <row r="166" spans="1:7">
      <c r="A166" t="s">
        <v>292</v>
      </c>
      <c r="B166">
        <v>1.6356158605080901E-7</v>
      </c>
      <c r="C166">
        <v>3.5029665384276198E-7</v>
      </c>
      <c r="D166">
        <v>0.64060840521530105</v>
      </c>
      <c r="E166" t="s">
        <v>42</v>
      </c>
      <c r="F166" t="s">
        <v>178</v>
      </c>
      <c r="G166">
        <v>1</v>
      </c>
    </row>
    <row r="167" spans="1:7">
      <c r="A167" t="s">
        <v>321</v>
      </c>
      <c r="B167">
        <v>1.45293291221837E-8</v>
      </c>
      <c r="C167">
        <v>6.80692334325354E-8</v>
      </c>
      <c r="D167">
        <v>0.83099941976203495</v>
      </c>
      <c r="E167" t="s">
        <v>42</v>
      </c>
      <c r="F167" t="s">
        <v>157</v>
      </c>
      <c r="G167">
        <v>1</v>
      </c>
    </row>
    <row r="168" spans="1:7">
      <c r="A168" t="s">
        <v>366</v>
      </c>
      <c r="B168">
        <v>2.5974528383673098E-6</v>
      </c>
      <c r="C168">
        <v>2.5129770428742E-7</v>
      </c>
      <c r="D168">
        <v>2.1104779102735902E-24</v>
      </c>
      <c r="E168" t="s">
        <v>99</v>
      </c>
      <c r="F168" t="s">
        <v>160</v>
      </c>
      <c r="G168">
        <v>7.9135585212047905E-20</v>
      </c>
    </row>
    <row r="169" spans="1:7">
      <c r="A169" t="s">
        <v>343</v>
      </c>
      <c r="B169">
        <v>-1.27882922177972E-6</v>
      </c>
      <c r="C169">
        <v>1.7401752713806599E-7</v>
      </c>
      <c r="D169">
        <v>2.95311845963918E-13</v>
      </c>
      <c r="E169" t="s">
        <v>99</v>
      </c>
      <c r="F169" t="s">
        <v>189</v>
      </c>
      <c r="G169">
        <v>2.3972837209467002E-9</v>
      </c>
    </row>
    <row r="170" spans="1:7">
      <c r="A170" t="s">
        <v>329</v>
      </c>
      <c r="B170">
        <v>1.02774884309423E-6</v>
      </c>
      <c r="C170">
        <v>1.5621315679417699E-7</v>
      </c>
      <c r="D170">
        <v>6.0982832214508598E-11</v>
      </c>
      <c r="E170" t="s">
        <v>99</v>
      </c>
      <c r="F170" t="s">
        <v>160</v>
      </c>
      <c r="G170">
        <v>3.5835469121025301E-7</v>
      </c>
    </row>
    <row r="171" spans="1:7">
      <c r="A171" t="s">
        <v>330</v>
      </c>
      <c r="B171">
        <v>-4.1535607547294098E-6</v>
      </c>
      <c r="C171">
        <v>6.9945827633792103E-7</v>
      </c>
      <c r="D171">
        <v>3.4163568335004999E-9</v>
      </c>
      <c r="E171" t="s">
        <v>99</v>
      </c>
      <c r="F171" t="s">
        <v>157</v>
      </c>
      <c r="G171">
        <v>1.60662120621042E-5</v>
      </c>
    </row>
    <row r="172" spans="1:7">
      <c r="A172" t="s">
        <v>324</v>
      </c>
      <c r="B172">
        <v>-1.8092579090167499E-6</v>
      </c>
      <c r="C172">
        <v>3.7972158780698401E-7</v>
      </c>
      <c r="D172">
        <v>2.03471488837749E-6</v>
      </c>
      <c r="E172" t="s">
        <v>99</v>
      </c>
      <c r="F172" t="s">
        <v>157</v>
      </c>
      <c r="G172">
        <v>7.0893338071257601E-3</v>
      </c>
    </row>
    <row r="173" spans="1:7">
      <c r="A173" t="s">
        <v>347</v>
      </c>
      <c r="B173">
        <v>-2.0595630791487701E-6</v>
      </c>
      <c r="C173">
        <v>4.81776809440067E-7</v>
      </c>
      <c r="D173">
        <v>2.0065900038249599E-5</v>
      </c>
      <c r="E173" t="s">
        <v>99</v>
      </c>
      <c r="F173" t="s">
        <v>157</v>
      </c>
      <c r="G173">
        <v>6.0770890266995302E-2</v>
      </c>
    </row>
    <row r="174" spans="1:7">
      <c r="A174" t="s">
        <v>335</v>
      </c>
      <c r="B174">
        <v>7.3417963379535602E-7</v>
      </c>
      <c r="C174">
        <v>1.7366849917090401E-7</v>
      </c>
      <c r="D174">
        <v>2.4752672762211299E-5</v>
      </c>
      <c r="E174" t="s">
        <v>99</v>
      </c>
      <c r="F174" t="s">
        <v>189</v>
      </c>
      <c r="G174">
        <v>7.41099728331929E-2</v>
      </c>
    </row>
    <row r="175" spans="1:7">
      <c r="A175" t="s">
        <v>328</v>
      </c>
      <c r="B175">
        <v>-1.75659938956178E-6</v>
      </c>
      <c r="C175">
        <v>4.4367597364499099E-7</v>
      </c>
      <c r="D175">
        <v>7.7970432841023806E-5</v>
      </c>
      <c r="E175" t="s">
        <v>99</v>
      </c>
      <c r="F175" t="s">
        <v>157</v>
      </c>
      <c r="G175">
        <v>0.20607665829944</v>
      </c>
    </row>
    <row r="176" spans="1:7">
      <c r="A176" t="s">
        <v>370</v>
      </c>
      <c r="B176">
        <v>1.5821844683279799E-6</v>
      </c>
      <c r="C176">
        <v>4.0321610570261101E-7</v>
      </c>
      <c r="D176">
        <v>9.0220428018413803E-5</v>
      </c>
      <c r="E176" t="s">
        <v>99</v>
      </c>
      <c r="F176" t="s">
        <v>160</v>
      </c>
      <c r="G176">
        <v>0.233690792675183</v>
      </c>
    </row>
    <row r="177" spans="1:7">
      <c r="A177" t="s">
        <v>325</v>
      </c>
      <c r="B177">
        <v>-5.0637375190774202E-6</v>
      </c>
      <c r="C177">
        <v>1.32387817823826E-6</v>
      </c>
      <c r="D177">
        <v>1.3502897274139799E-4</v>
      </c>
      <c r="E177" t="s">
        <v>99</v>
      </c>
      <c r="F177" t="s">
        <v>157</v>
      </c>
      <c r="G177">
        <v>0.34078672730397802</v>
      </c>
    </row>
    <row r="178" spans="1:7">
      <c r="A178" t="s">
        <v>363</v>
      </c>
      <c r="B178">
        <v>1.7107178508014999E-7</v>
      </c>
      <c r="C178">
        <v>4.7279661637795902E-8</v>
      </c>
      <c r="D178">
        <v>3.0429300412222201E-4</v>
      </c>
      <c r="E178" t="s">
        <v>99</v>
      </c>
      <c r="F178" t="s">
        <v>160</v>
      </c>
      <c r="G178">
        <v>0.71954512719804498</v>
      </c>
    </row>
    <row r="179" spans="1:7">
      <c r="A179" t="s">
        <v>340</v>
      </c>
      <c r="B179">
        <v>1.3491871980033501E-6</v>
      </c>
      <c r="C179">
        <v>4.12810366847584E-7</v>
      </c>
      <c r="D179">
        <v>1.1012514926609599E-3</v>
      </c>
      <c r="E179" t="s">
        <v>99</v>
      </c>
      <c r="F179" t="s">
        <v>155</v>
      </c>
      <c r="G179">
        <v>1</v>
      </c>
    </row>
    <row r="180" spans="1:7">
      <c r="A180" t="s">
        <v>326</v>
      </c>
      <c r="B180">
        <v>-1.7335786237592099E-6</v>
      </c>
      <c r="C180">
        <v>5.4084365856751795E-7</v>
      </c>
      <c r="D180">
        <v>1.37148182354795E-3</v>
      </c>
      <c r="E180" t="s">
        <v>99</v>
      </c>
      <c r="F180" t="s">
        <v>157</v>
      </c>
      <c r="G180">
        <v>1</v>
      </c>
    </row>
    <row r="181" spans="1:7">
      <c r="A181" t="s">
        <v>358</v>
      </c>
      <c r="B181">
        <v>1.0450491537255501E-7</v>
      </c>
      <c r="C181">
        <v>4.1486329519818502E-8</v>
      </c>
      <c r="D181">
        <v>1.1849575640039699E-2</v>
      </c>
      <c r="E181" t="s">
        <v>99</v>
      </c>
      <c r="F181" t="s">
        <v>153</v>
      </c>
      <c r="G181">
        <v>1</v>
      </c>
    </row>
    <row r="182" spans="1:7">
      <c r="A182" t="s">
        <v>341</v>
      </c>
      <c r="B182">
        <v>-3.87394324208995E-7</v>
      </c>
      <c r="C182">
        <v>1.6369814998076701E-7</v>
      </c>
      <c r="D182">
        <v>1.8056074649291001E-2</v>
      </c>
      <c r="E182" t="s">
        <v>99</v>
      </c>
      <c r="F182" t="s">
        <v>160</v>
      </c>
      <c r="G182">
        <v>1</v>
      </c>
    </row>
    <row r="183" spans="1:7">
      <c r="A183" t="s">
        <v>352</v>
      </c>
      <c r="B183">
        <v>8.8546198305618696E-7</v>
      </c>
      <c r="C183">
        <v>3.85590039633273E-7</v>
      </c>
      <c r="D183">
        <v>2.1762309610849299E-2</v>
      </c>
      <c r="E183" t="s">
        <v>99</v>
      </c>
      <c r="F183" t="s">
        <v>157</v>
      </c>
      <c r="G183">
        <v>1</v>
      </c>
    </row>
    <row r="184" spans="1:7">
      <c r="A184" t="s">
        <v>339</v>
      </c>
      <c r="B184">
        <v>-2.5370538197765801E-7</v>
      </c>
      <c r="C184">
        <v>1.1926998306414501E-7</v>
      </c>
      <c r="D184">
        <v>3.3535815942221402E-2</v>
      </c>
      <c r="E184" t="s">
        <v>99</v>
      </c>
      <c r="F184" t="s">
        <v>153</v>
      </c>
      <c r="G184">
        <v>1</v>
      </c>
    </row>
    <row r="185" spans="1:7">
      <c r="A185" t="s">
        <v>351</v>
      </c>
      <c r="B185">
        <v>2.2308627409787601E-7</v>
      </c>
      <c r="C185">
        <v>1.0550864390485399E-7</v>
      </c>
      <c r="D185">
        <v>3.4611893112348698E-2</v>
      </c>
      <c r="E185" t="s">
        <v>99</v>
      </c>
      <c r="F185" t="s">
        <v>189</v>
      </c>
      <c r="G185">
        <v>1</v>
      </c>
    </row>
    <row r="186" spans="1:7">
      <c r="A186" t="s">
        <v>354</v>
      </c>
      <c r="B186">
        <v>3.7935575916109301E-7</v>
      </c>
      <c r="C186">
        <v>1.7989207932361201E-7</v>
      </c>
      <c r="D186">
        <v>3.5092594915605402E-2</v>
      </c>
      <c r="E186" t="s">
        <v>99</v>
      </c>
      <c r="F186" t="s">
        <v>160</v>
      </c>
      <c r="G186">
        <v>1</v>
      </c>
    </row>
    <row r="187" spans="1:7">
      <c r="A187" t="s">
        <v>359</v>
      </c>
      <c r="B187">
        <v>4.5173791906283398E-7</v>
      </c>
      <c r="C187">
        <v>2.2278464799642199E-7</v>
      </c>
      <c r="D187">
        <v>4.27311949629623E-2</v>
      </c>
      <c r="E187" t="s">
        <v>99</v>
      </c>
      <c r="F187" t="s">
        <v>160</v>
      </c>
      <c r="G187">
        <v>1</v>
      </c>
    </row>
    <row r="188" spans="1:7">
      <c r="A188" t="s">
        <v>364</v>
      </c>
      <c r="B188">
        <v>2.25523955745901E-7</v>
      </c>
      <c r="C188">
        <v>1.2316966092887401E-7</v>
      </c>
      <c r="D188">
        <v>6.7256534817722993E-2</v>
      </c>
      <c r="E188" t="s">
        <v>99</v>
      </c>
      <c r="F188" t="s">
        <v>153</v>
      </c>
      <c r="G188">
        <v>1</v>
      </c>
    </row>
    <row r="189" spans="1:7">
      <c r="A189" t="s">
        <v>355</v>
      </c>
      <c r="B189">
        <v>3.0933322693607499E-7</v>
      </c>
      <c r="C189">
        <v>1.7503328444677499E-7</v>
      </c>
      <c r="D189">
        <v>7.7341291760317593E-2</v>
      </c>
      <c r="E189" t="s">
        <v>99</v>
      </c>
      <c r="F189" t="s">
        <v>160</v>
      </c>
      <c r="G189">
        <v>1</v>
      </c>
    </row>
    <row r="190" spans="1:7">
      <c r="A190" t="s">
        <v>333</v>
      </c>
      <c r="B190">
        <v>-4.6226993848322998E-7</v>
      </c>
      <c r="C190">
        <v>2.8981522544890901E-7</v>
      </c>
      <c r="D190">
        <v>0.110867066297475</v>
      </c>
      <c r="E190" t="s">
        <v>99</v>
      </c>
      <c r="F190" t="s">
        <v>160</v>
      </c>
      <c r="G190">
        <v>1</v>
      </c>
    </row>
    <row r="191" spans="1:7">
      <c r="A191" t="s">
        <v>336</v>
      </c>
      <c r="B191">
        <v>1.07920957457462E-7</v>
      </c>
      <c r="C191">
        <v>7.0043676569187801E-8</v>
      </c>
      <c r="D191">
        <v>0.123539944919711</v>
      </c>
      <c r="E191" t="s">
        <v>99</v>
      </c>
      <c r="F191" t="s">
        <v>153</v>
      </c>
      <c r="G191">
        <v>1</v>
      </c>
    </row>
    <row r="192" spans="1:7">
      <c r="A192" t="s">
        <v>332</v>
      </c>
      <c r="B192">
        <v>1.27962119086467E-7</v>
      </c>
      <c r="C192">
        <v>1.00206653594883E-7</v>
      </c>
      <c r="D192">
        <v>0.20176438049669401</v>
      </c>
      <c r="E192" t="s">
        <v>99</v>
      </c>
      <c r="F192" t="s">
        <v>160</v>
      </c>
      <c r="G192">
        <v>1</v>
      </c>
    </row>
    <row r="193" spans="1:7">
      <c r="A193" t="s">
        <v>365</v>
      </c>
      <c r="B193">
        <v>-1.9216331214121301E-7</v>
      </c>
      <c r="C193">
        <v>1.51415683706186E-7</v>
      </c>
      <c r="D193">
        <v>0.204556749705958</v>
      </c>
      <c r="E193" t="s">
        <v>99</v>
      </c>
      <c r="F193" t="s">
        <v>153</v>
      </c>
      <c r="G193">
        <v>1</v>
      </c>
    </row>
    <row r="194" spans="1:7">
      <c r="A194" t="s">
        <v>362</v>
      </c>
      <c r="B194">
        <v>1.3817768028432899E-7</v>
      </c>
      <c r="C194">
        <v>1.1272209087641101E-7</v>
      </c>
      <c r="D194">
        <v>0.220415879935492</v>
      </c>
      <c r="E194" t="s">
        <v>99</v>
      </c>
      <c r="F194" t="s">
        <v>157</v>
      </c>
      <c r="G194">
        <v>1</v>
      </c>
    </row>
    <row r="195" spans="1:7">
      <c r="A195" t="s">
        <v>356</v>
      </c>
      <c r="B195">
        <v>-2.5729896096959599E-8</v>
      </c>
      <c r="C195">
        <v>2.2886035302998801E-8</v>
      </c>
      <c r="D195">
        <v>0.261043829449081</v>
      </c>
      <c r="E195" t="s">
        <v>99</v>
      </c>
      <c r="F195" t="s">
        <v>153</v>
      </c>
      <c r="G195">
        <v>1</v>
      </c>
    </row>
    <row r="196" spans="1:7">
      <c r="A196" t="s">
        <v>361</v>
      </c>
      <c r="B196">
        <v>1.68546284772187E-7</v>
      </c>
      <c r="C196">
        <v>1.5612611835212701E-7</v>
      </c>
      <c r="D196">
        <v>0.28047854087400098</v>
      </c>
      <c r="E196" t="s">
        <v>99</v>
      </c>
      <c r="F196" t="s">
        <v>153</v>
      </c>
      <c r="G196">
        <v>1</v>
      </c>
    </row>
    <row r="197" spans="1:7">
      <c r="A197" t="s">
        <v>360</v>
      </c>
      <c r="B197">
        <v>2.1607804075299E-7</v>
      </c>
      <c r="C197">
        <v>2.1638903183456401E-7</v>
      </c>
      <c r="D197">
        <v>0.318133540515602</v>
      </c>
      <c r="E197" t="s">
        <v>99</v>
      </c>
      <c r="F197" t="s">
        <v>189</v>
      </c>
      <c r="G197">
        <v>1</v>
      </c>
    </row>
    <row r="198" spans="1:7">
      <c r="A198" t="s">
        <v>344</v>
      </c>
      <c r="B198">
        <v>2.4979447876928401E-7</v>
      </c>
      <c r="C198">
        <v>2.68222451944289E-7</v>
      </c>
      <c r="D198">
        <v>0.35181869620794598</v>
      </c>
      <c r="E198" t="s">
        <v>99</v>
      </c>
      <c r="F198" t="s">
        <v>155</v>
      </c>
      <c r="G198">
        <v>1</v>
      </c>
    </row>
    <row r="199" spans="1:7">
      <c r="A199" t="s">
        <v>327</v>
      </c>
      <c r="B199">
        <v>-4.10851435015901E-7</v>
      </c>
      <c r="C199">
        <v>4.4530033765908603E-7</v>
      </c>
      <c r="D199">
        <v>0.356312413307798</v>
      </c>
      <c r="E199" t="s">
        <v>99</v>
      </c>
      <c r="F199" t="s">
        <v>157</v>
      </c>
      <c r="G199">
        <v>1</v>
      </c>
    </row>
    <row r="200" spans="1:7">
      <c r="A200" t="s">
        <v>345</v>
      </c>
      <c r="B200">
        <v>1.6576089340697599E-7</v>
      </c>
      <c r="C200">
        <v>1.85078485140676E-7</v>
      </c>
      <c r="D200">
        <v>0.37056648178980001</v>
      </c>
      <c r="E200" t="s">
        <v>99</v>
      </c>
      <c r="F200" t="s">
        <v>160</v>
      </c>
      <c r="G200">
        <v>1</v>
      </c>
    </row>
    <row r="201" spans="1:7">
      <c r="A201" t="s">
        <v>348</v>
      </c>
      <c r="B201">
        <v>1.4676690108214501E-7</v>
      </c>
      <c r="C201">
        <v>1.6798040515008501E-7</v>
      </c>
      <c r="D201">
        <v>0.38238409776956001</v>
      </c>
      <c r="E201" t="s">
        <v>99</v>
      </c>
      <c r="F201" t="s">
        <v>189</v>
      </c>
      <c r="G201">
        <v>1</v>
      </c>
    </row>
    <row r="202" spans="1:7">
      <c r="A202" t="s">
        <v>338</v>
      </c>
      <c r="B202">
        <v>-2.9535190894648101E-8</v>
      </c>
      <c r="C202">
        <v>3.9313987277331501E-8</v>
      </c>
      <c r="D202">
        <v>0.45258661538420197</v>
      </c>
      <c r="E202" t="s">
        <v>99</v>
      </c>
      <c r="F202" t="s">
        <v>153</v>
      </c>
      <c r="G202">
        <v>1</v>
      </c>
    </row>
    <row r="203" spans="1:7">
      <c r="A203" t="s">
        <v>346</v>
      </c>
      <c r="B203">
        <v>-1.4275740224933801E-7</v>
      </c>
      <c r="C203">
        <v>1.9882359416681699E-7</v>
      </c>
      <c r="D203">
        <v>0.472839074396463</v>
      </c>
      <c r="E203" t="s">
        <v>99</v>
      </c>
      <c r="F203" t="s">
        <v>189</v>
      </c>
      <c r="G203">
        <v>1</v>
      </c>
    </row>
    <row r="204" spans="1:7">
      <c r="A204" t="s">
        <v>337</v>
      </c>
      <c r="B204">
        <v>9.3309537419675597E-8</v>
      </c>
      <c r="C204">
        <v>1.38891554809304E-7</v>
      </c>
      <c r="D204">
        <v>0.50178257576959595</v>
      </c>
      <c r="E204" t="s">
        <v>99</v>
      </c>
      <c r="F204" t="s">
        <v>153</v>
      </c>
      <c r="G204">
        <v>1</v>
      </c>
    </row>
    <row r="205" spans="1:7">
      <c r="A205" t="s">
        <v>334</v>
      </c>
      <c r="B205">
        <v>7.0000992315622902E-8</v>
      </c>
      <c r="C205">
        <v>1.3218051935392399E-7</v>
      </c>
      <c r="D205">
        <v>0.59646060100520804</v>
      </c>
      <c r="E205" t="s">
        <v>99</v>
      </c>
      <c r="F205" t="s">
        <v>160</v>
      </c>
      <c r="G205">
        <v>1</v>
      </c>
    </row>
    <row r="206" spans="1:7">
      <c r="A206" t="s">
        <v>367</v>
      </c>
      <c r="B206">
        <v>2.06528876144244E-7</v>
      </c>
      <c r="C206">
        <v>4.2175434928114397E-7</v>
      </c>
      <c r="D206">
        <v>0.62440977011802001</v>
      </c>
      <c r="E206" t="s">
        <v>99</v>
      </c>
      <c r="F206" t="s">
        <v>153</v>
      </c>
      <c r="G206">
        <v>1</v>
      </c>
    </row>
    <row r="207" spans="1:7">
      <c r="A207" t="s">
        <v>353</v>
      </c>
      <c r="B207">
        <v>1.3424571812607901E-7</v>
      </c>
      <c r="C207">
        <v>2.9103536980287699E-7</v>
      </c>
      <c r="D207">
        <v>0.64465806016473504</v>
      </c>
      <c r="E207" t="s">
        <v>99</v>
      </c>
      <c r="F207" t="s">
        <v>189</v>
      </c>
      <c r="G207">
        <v>1</v>
      </c>
    </row>
    <row r="208" spans="1:7">
      <c r="A208" t="s">
        <v>350</v>
      </c>
      <c r="B208">
        <v>-3.2358981187534897E-8</v>
      </c>
      <c r="C208">
        <v>8.18015637488625E-8</v>
      </c>
      <c r="D208">
        <v>0.69245999188652996</v>
      </c>
      <c r="E208" t="s">
        <v>99</v>
      </c>
      <c r="F208" t="s">
        <v>189</v>
      </c>
      <c r="G208">
        <v>1</v>
      </c>
    </row>
    <row r="209" spans="1:7">
      <c r="A209" t="s">
        <v>357</v>
      </c>
      <c r="B209">
        <v>-9.92979197313414E-9</v>
      </c>
      <c r="C209">
        <v>2.6904182880542E-8</v>
      </c>
      <c r="D209">
        <v>0.71210928336552803</v>
      </c>
      <c r="E209" t="s">
        <v>99</v>
      </c>
      <c r="F209" t="s">
        <v>153</v>
      </c>
      <c r="G209">
        <v>1</v>
      </c>
    </row>
    <row r="210" spans="1:7">
      <c r="A210" t="s">
        <v>331</v>
      </c>
      <c r="B210">
        <v>4.2257654823078798E-8</v>
      </c>
      <c r="C210">
        <v>1.23679385205417E-7</v>
      </c>
      <c r="D210">
        <v>0.73263626953915595</v>
      </c>
      <c r="E210" t="s">
        <v>99</v>
      </c>
      <c r="F210" t="s">
        <v>189</v>
      </c>
      <c r="G210">
        <v>1</v>
      </c>
    </row>
    <row r="211" spans="1:7">
      <c r="A211" t="s">
        <v>369</v>
      </c>
      <c r="B211">
        <v>3.9392343637861297E-8</v>
      </c>
      <c r="C211">
        <v>1.2063047705010001E-7</v>
      </c>
      <c r="D211">
        <v>0.74404130179378203</v>
      </c>
      <c r="E211" t="s">
        <v>99</v>
      </c>
      <c r="F211" t="s">
        <v>160</v>
      </c>
      <c r="G211">
        <v>1</v>
      </c>
    </row>
    <row r="212" spans="1:7">
      <c r="A212" t="s">
        <v>349</v>
      </c>
      <c r="B212">
        <v>1.2943741008723E-7</v>
      </c>
      <c r="C212">
        <v>4.42686474217694E-7</v>
      </c>
      <c r="D212">
        <v>0.77001980533431502</v>
      </c>
      <c r="E212" t="s">
        <v>99</v>
      </c>
      <c r="F212" t="s">
        <v>153</v>
      </c>
      <c r="G212">
        <v>1</v>
      </c>
    </row>
    <row r="213" spans="1:7">
      <c r="A213" t="s">
        <v>368</v>
      </c>
      <c r="B213">
        <v>-5.5391343438454002E-8</v>
      </c>
      <c r="C213">
        <v>3.0587216162515301E-7</v>
      </c>
      <c r="D213">
        <v>0.85631378094653299</v>
      </c>
      <c r="E213" t="s">
        <v>99</v>
      </c>
      <c r="F213" t="s">
        <v>153</v>
      </c>
      <c r="G213">
        <v>1</v>
      </c>
    </row>
    <row r="214" spans="1:7">
      <c r="A214" t="s">
        <v>342</v>
      </c>
      <c r="B214">
        <v>-5.9104558435831698E-9</v>
      </c>
      <c r="C214">
        <v>3.6065516922894599E-8</v>
      </c>
      <c r="D214">
        <v>0.86984217408491005</v>
      </c>
      <c r="E214" t="s">
        <v>99</v>
      </c>
      <c r="F214" t="s">
        <v>153</v>
      </c>
      <c r="G214">
        <v>1</v>
      </c>
    </row>
    <row r="215" spans="1:7">
      <c r="A215" t="s">
        <v>406</v>
      </c>
      <c r="B215">
        <v>-4.05720640178808E-6</v>
      </c>
      <c r="C215">
        <v>4.0587210542490501E-7</v>
      </c>
      <c r="D215">
        <v>5.7701157114916701E-23</v>
      </c>
      <c r="E215" t="s">
        <v>114</v>
      </c>
      <c r="F215" t="s">
        <v>178</v>
      </c>
      <c r="G215">
        <v>1.8931437101469799E-18</v>
      </c>
    </row>
    <row r="216" spans="1:7">
      <c r="A216" t="s">
        <v>383</v>
      </c>
      <c r="B216">
        <v>4.5235584977058003E-6</v>
      </c>
      <c r="C216">
        <v>4.6952507182553701E-7</v>
      </c>
      <c r="D216">
        <v>1.75615388399654E-21</v>
      </c>
      <c r="E216" t="s">
        <v>114</v>
      </c>
      <c r="F216" t="s">
        <v>178</v>
      </c>
      <c r="G216">
        <v>4.3213843262929398E-17</v>
      </c>
    </row>
    <row r="217" spans="1:7">
      <c r="A217" t="s">
        <v>394</v>
      </c>
      <c r="B217">
        <v>2.97334935767341E-7</v>
      </c>
      <c r="C217">
        <v>4.0647190912327998E-8</v>
      </c>
      <c r="D217">
        <v>3.7751825121574001E-13</v>
      </c>
      <c r="E217" t="s">
        <v>114</v>
      </c>
      <c r="F217" t="s">
        <v>178</v>
      </c>
      <c r="G217">
        <v>3.0027077171722902E-9</v>
      </c>
    </row>
    <row r="218" spans="1:7">
      <c r="A218" t="s">
        <v>402</v>
      </c>
      <c r="B218">
        <v>9.5776408087736403E-7</v>
      </c>
      <c r="C218">
        <v>1.3756101868167201E-7</v>
      </c>
      <c r="D218">
        <v>4.5871416702817997E-12</v>
      </c>
      <c r="E218" t="s">
        <v>114</v>
      </c>
      <c r="F218" t="s">
        <v>178</v>
      </c>
      <c r="G218">
        <v>3.0872129948760603E-8</v>
      </c>
    </row>
    <row r="219" spans="1:7">
      <c r="A219" t="s">
        <v>384</v>
      </c>
      <c r="B219">
        <v>1.46042463335029E-6</v>
      </c>
      <c r="C219">
        <v>2.1495470077901401E-7</v>
      </c>
      <c r="D219">
        <v>1.45289181099626E-11</v>
      </c>
      <c r="E219" t="s">
        <v>114</v>
      </c>
      <c r="F219" t="s">
        <v>153</v>
      </c>
      <c r="G219">
        <v>9.3774281971913903E-8</v>
      </c>
    </row>
    <row r="220" spans="1:7">
      <c r="A220" t="s">
        <v>377</v>
      </c>
      <c r="B220">
        <v>3.3955469728946401E-6</v>
      </c>
      <c r="C220">
        <v>5.3983642922282505E-7</v>
      </c>
      <c r="D220">
        <v>3.9298631483453702E-10</v>
      </c>
      <c r="E220" t="s">
        <v>114</v>
      </c>
      <c r="F220" t="s">
        <v>178</v>
      </c>
      <c r="G220">
        <v>2.1195070885699601E-6</v>
      </c>
    </row>
    <row r="221" spans="1:7">
      <c r="A221" t="s">
        <v>405</v>
      </c>
      <c r="B221">
        <v>1.0562511168832001E-6</v>
      </c>
      <c r="C221">
        <v>1.9104790620012801E-7</v>
      </c>
      <c r="D221">
        <v>3.6712122235055002E-8</v>
      </c>
      <c r="E221" t="s">
        <v>114</v>
      </c>
      <c r="F221" t="s">
        <v>178</v>
      </c>
      <c r="G221">
        <v>1.5458885708653799E-4</v>
      </c>
    </row>
    <row r="222" spans="1:7">
      <c r="A222" t="s">
        <v>391</v>
      </c>
      <c r="B222">
        <v>2.3834615338941202E-6</v>
      </c>
      <c r="C222">
        <v>5.1301971966803197E-7</v>
      </c>
      <c r="D222">
        <v>3.6173704771967198E-6</v>
      </c>
      <c r="E222" t="s">
        <v>114</v>
      </c>
      <c r="F222" t="s">
        <v>160</v>
      </c>
      <c r="G222">
        <v>1.2172714456186199E-2</v>
      </c>
    </row>
    <row r="223" spans="1:7">
      <c r="A223" t="s">
        <v>371</v>
      </c>
      <c r="B223">
        <v>1.48597185172928E-6</v>
      </c>
      <c r="C223">
        <v>3.2371678317472598E-7</v>
      </c>
      <c r="D223">
        <v>4.7145141923115702E-6</v>
      </c>
      <c r="E223" t="s">
        <v>114</v>
      </c>
      <c r="F223" t="s">
        <v>178</v>
      </c>
      <c r="G223">
        <v>1.52771019214375E-2</v>
      </c>
    </row>
    <row r="224" spans="1:7">
      <c r="A224" t="s">
        <v>395</v>
      </c>
      <c r="B224">
        <v>2.4649161355328002E-7</v>
      </c>
      <c r="C224">
        <v>6.1029616656659203E-8</v>
      </c>
      <c r="D224">
        <v>5.58395495512114E-5</v>
      </c>
      <c r="E224" t="s">
        <v>114</v>
      </c>
      <c r="F224" t="s">
        <v>153</v>
      </c>
      <c r="G224">
        <v>0.15482242600162599</v>
      </c>
    </row>
    <row r="225" spans="1:7">
      <c r="A225" t="s">
        <v>398</v>
      </c>
      <c r="B225">
        <v>3.39648001080838E-6</v>
      </c>
      <c r="C225">
        <v>8.6683876857212399E-7</v>
      </c>
      <c r="D225">
        <v>9.2352962461662898E-5</v>
      </c>
      <c r="E225" t="s">
        <v>114</v>
      </c>
      <c r="F225" t="s">
        <v>178</v>
      </c>
      <c r="G225">
        <v>0.23843021695836</v>
      </c>
    </row>
    <row r="226" spans="1:7">
      <c r="A226" t="s">
        <v>385</v>
      </c>
      <c r="B226">
        <v>-9.1860838517504996E-7</v>
      </c>
      <c r="C226">
        <v>2.7917684318628502E-7</v>
      </c>
      <c r="D226">
        <v>1.01867425170115E-3</v>
      </c>
      <c r="E226" t="s">
        <v>114</v>
      </c>
      <c r="F226" t="s">
        <v>178</v>
      </c>
      <c r="G226">
        <v>1</v>
      </c>
    </row>
    <row r="227" spans="1:7">
      <c r="A227" t="s">
        <v>376</v>
      </c>
      <c r="B227">
        <v>1.38502800957884E-6</v>
      </c>
      <c r="C227">
        <v>4.3303055025280798E-7</v>
      </c>
      <c r="D227">
        <v>1.4043991962106499E-3</v>
      </c>
      <c r="E227" t="s">
        <v>114</v>
      </c>
      <c r="F227" t="s">
        <v>178</v>
      </c>
      <c r="G227">
        <v>1</v>
      </c>
    </row>
    <row r="228" spans="1:7">
      <c r="A228" t="s">
        <v>390</v>
      </c>
      <c r="B228">
        <v>2.4900824644416599E-7</v>
      </c>
      <c r="C228">
        <v>8.6435803134382406E-8</v>
      </c>
      <c r="D228">
        <v>4.0105236009415797E-3</v>
      </c>
      <c r="E228" t="s">
        <v>114</v>
      </c>
      <c r="F228" t="s">
        <v>178</v>
      </c>
      <c r="G228">
        <v>1</v>
      </c>
    </row>
    <row r="229" spans="1:7">
      <c r="A229" t="s">
        <v>381</v>
      </c>
      <c r="B229">
        <v>5.8282810070416501E-8</v>
      </c>
      <c r="C229">
        <v>2.04278618712681E-8</v>
      </c>
      <c r="D229">
        <v>4.3762725558691203E-3</v>
      </c>
      <c r="E229" t="s">
        <v>114</v>
      </c>
      <c r="F229" t="s">
        <v>153</v>
      </c>
      <c r="G229">
        <v>1</v>
      </c>
    </row>
    <row r="230" spans="1:7">
      <c r="A230" t="s">
        <v>408</v>
      </c>
      <c r="B230">
        <v>2.1660751136213099E-7</v>
      </c>
      <c r="C230">
        <v>8.0241028635363906E-8</v>
      </c>
      <c r="D230">
        <v>7.0066882592380196E-3</v>
      </c>
      <c r="E230" t="s">
        <v>114</v>
      </c>
      <c r="F230" t="s">
        <v>153</v>
      </c>
      <c r="G230">
        <v>1</v>
      </c>
    </row>
    <row r="231" spans="1:7">
      <c r="A231" t="s">
        <v>375</v>
      </c>
      <c r="B231">
        <v>7.6498351417317705E-7</v>
      </c>
      <c r="C231">
        <v>3.01906786154744E-7</v>
      </c>
      <c r="D231">
        <v>1.13616943705352E-2</v>
      </c>
      <c r="E231" t="s">
        <v>114</v>
      </c>
      <c r="F231" t="s">
        <v>178</v>
      </c>
      <c r="G231">
        <v>1</v>
      </c>
    </row>
    <row r="232" spans="1:7">
      <c r="A232" t="s">
        <v>382</v>
      </c>
      <c r="B232">
        <v>-6.2174523448805704E-8</v>
      </c>
      <c r="C232">
        <v>2.6078241295186099E-8</v>
      </c>
      <c r="D232">
        <v>1.7216008198330902E-2</v>
      </c>
      <c r="E232" t="s">
        <v>114</v>
      </c>
      <c r="F232" t="s">
        <v>153</v>
      </c>
      <c r="G232">
        <v>1</v>
      </c>
    </row>
    <row r="233" spans="1:7">
      <c r="A233" t="s">
        <v>407</v>
      </c>
      <c r="B233">
        <v>4.56968695290937E-7</v>
      </c>
      <c r="C233">
        <v>2.0304238545815699E-7</v>
      </c>
      <c r="D233">
        <v>2.4524229488316701E-2</v>
      </c>
      <c r="E233" t="s">
        <v>114</v>
      </c>
      <c r="F233" t="s">
        <v>178</v>
      </c>
      <c r="G233">
        <v>1</v>
      </c>
    </row>
    <row r="234" spans="1:7">
      <c r="A234" t="s">
        <v>389</v>
      </c>
      <c r="B234">
        <v>1.11922872428133E-7</v>
      </c>
      <c r="C234">
        <v>5.0496355022669403E-8</v>
      </c>
      <c r="D234">
        <v>2.6778313955584901E-2</v>
      </c>
      <c r="E234" t="s">
        <v>114</v>
      </c>
      <c r="F234" t="s">
        <v>153</v>
      </c>
      <c r="G234">
        <v>1</v>
      </c>
    </row>
    <row r="235" spans="1:7">
      <c r="A235" t="s">
        <v>393</v>
      </c>
      <c r="B235">
        <v>-4.0978473694718503E-8</v>
      </c>
      <c r="C235">
        <v>1.9489494830614499E-8</v>
      </c>
      <c r="D235">
        <v>3.5632493607222503E-2</v>
      </c>
      <c r="E235" t="s">
        <v>114</v>
      </c>
      <c r="F235" t="s">
        <v>153</v>
      </c>
      <c r="G235">
        <v>1</v>
      </c>
    </row>
    <row r="236" spans="1:7">
      <c r="A236" t="s">
        <v>379</v>
      </c>
      <c r="B236">
        <v>1.90683310988976E-7</v>
      </c>
      <c r="C236">
        <v>9.1401806067548996E-8</v>
      </c>
      <c r="D236">
        <v>3.7092590903410501E-2</v>
      </c>
      <c r="E236" t="s">
        <v>114</v>
      </c>
      <c r="F236" t="s">
        <v>189</v>
      </c>
      <c r="G236">
        <v>1</v>
      </c>
    </row>
    <row r="237" spans="1:7">
      <c r="A237" t="s">
        <v>397</v>
      </c>
      <c r="B237">
        <v>8.0189959452902894E-8</v>
      </c>
      <c r="C237">
        <v>4.1659007012816497E-8</v>
      </c>
      <c r="D237">
        <v>5.4389242973080301E-2</v>
      </c>
      <c r="E237" t="s">
        <v>114</v>
      </c>
      <c r="F237" t="s">
        <v>178</v>
      </c>
      <c r="G237">
        <v>1</v>
      </c>
    </row>
    <row r="238" spans="1:7">
      <c r="A238" t="s">
        <v>387</v>
      </c>
      <c r="B238">
        <v>-5.4797372283737598E-7</v>
      </c>
      <c r="C238">
        <v>3.020118995524E-7</v>
      </c>
      <c r="D238">
        <v>6.9771950689935094E-2</v>
      </c>
      <c r="E238" t="s">
        <v>114</v>
      </c>
      <c r="F238" t="s">
        <v>178</v>
      </c>
      <c r="G238">
        <v>1</v>
      </c>
    </row>
    <row r="239" spans="1:7">
      <c r="A239" t="s">
        <v>388</v>
      </c>
      <c r="B239">
        <v>-7.2846752889790394E-8</v>
      </c>
      <c r="C239">
        <v>4.2596854554267802E-8</v>
      </c>
      <c r="D239">
        <v>8.7402346876134102E-2</v>
      </c>
      <c r="E239" t="s">
        <v>114</v>
      </c>
      <c r="F239" t="s">
        <v>178</v>
      </c>
      <c r="G239">
        <v>1</v>
      </c>
    </row>
    <row r="240" spans="1:7">
      <c r="A240" t="s">
        <v>396</v>
      </c>
      <c r="B240">
        <v>-3.1904123906443099E-8</v>
      </c>
      <c r="C240">
        <v>2.0893351136490899E-8</v>
      </c>
      <c r="D240">
        <v>0.126927556078793</v>
      </c>
      <c r="E240" t="s">
        <v>114</v>
      </c>
      <c r="F240" t="s">
        <v>153</v>
      </c>
      <c r="G240">
        <v>1</v>
      </c>
    </row>
    <row r="241" spans="1:7">
      <c r="A241" t="s">
        <v>373</v>
      </c>
      <c r="B241">
        <v>6.7165658160957097E-7</v>
      </c>
      <c r="C241">
        <v>4.4626937922712401E-7</v>
      </c>
      <c r="D241">
        <v>0.13247792071454401</v>
      </c>
      <c r="E241" t="s">
        <v>114</v>
      </c>
      <c r="F241" t="s">
        <v>178</v>
      </c>
      <c r="G241">
        <v>1</v>
      </c>
    </row>
    <row r="242" spans="1:7">
      <c r="A242" t="s">
        <v>410</v>
      </c>
      <c r="B242">
        <v>3.7071126290017803E-8</v>
      </c>
      <c r="C242">
        <v>2.97798520680688E-8</v>
      </c>
      <c r="D242">
        <v>0.21334423130622601</v>
      </c>
      <c r="E242" t="s">
        <v>114</v>
      </c>
      <c r="F242" t="s">
        <v>153</v>
      </c>
      <c r="G242">
        <v>1</v>
      </c>
    </row>
    <row r="243" spans="1:7">
      <c r="A243" t="s">
        <v>400</v>
      </c>
      <c r="B243">
        <v>-7.4766271828339406E-8</v>
      </c>
      <c r="C243">
        <v>6.9929159726214005E-8</v>
      </c>
      <c r="D243">
        <v>0.28512802011034</v>
      </c>
      <c r="E243" t="s">
        <v>114</v>
      </c>
      <c r="F243" t="s">
        <v>160</v>
      </c>
      <c r="G243">
        <v>1</v>
      </c>
    </row>
    <row r="244" spans="1:7">
      <c r="A244" t="s">
        <v>374</v>
      </c>
      <c r="B244">
        <v>9.4408262082912195E-7</v>
      </c>
      <c r="C244">
        <v>9.0127081321510895E-7</v>
      </c>
      <c r="D244">
        <v>0.29500138527007702</v>
      </c>
      <c r="E244" t="s">
        <v>114</v>
      </c>
      <c r="F244" t="s">
        <v>178</v>
      </c>
      <c r="G244">
        <v>1</v>
      </c>
    </row>
    <row r="245" spans="1:7">
      <c r="A245" t="s">
        <v>386</v>
      </c>
      <c r="B245">
        <v>1.34190082648483E-8</v>
      </c>
      <c r="C245">
        <v>1.31341314274092E-8</v>
      </c>
      <c r="D245">
        <v>0.30705766505031601</v>
      </c>
      <c r="E245" t="s">
        <v>114</v>
      </c>
      <c r="F245" t="s">
        <v>153</v>
      </c>
      <c r="G245">
        <v>1</v>
      </c>
    </row>
    <row r="246" spans="1:7">
      <c r="A246" t="s">
        <v>404</v>
      </c>
      <c r="B246">
        <v>5.1215201983285495E-7</v>
      </c>
      <c r="C246">
        <v>5.1735152742291502E-7</v>
      </c>
      <c r="D246">
        <v>0.322324594252967</v>
      </c>
      <c r="E246" t="s">
        <v>114</v>
      </c>
      <c r="F246" t="s">
        <v>178</v>
      </c>
      <c r="G246">
        <v>1</v>
      </c>
    </row>
    <row r="247" spans="1:7">
      <c r="A247" t="s">
        <v>401</v>
      </c>
      <c r="B247">
        <v>6.9139023684430506E-8</v>
      </c>
      <c r="C247">
        <v>7.2074758435040804E-8</v>
      </c>
      <c r="D247">
        <v>0.33754557358395199</v>
      </c>
      <c r="E247" t="s">
        <v>114</v>
      </c>
      <c r="F247" t="s">
        <v>157</v>
      </c>
      <c r="G247">
        <v>1</v>
      </c>
    </row>
    <row r="248" spans="1:7">
      <c r="A248" t="s">
        <v>378</v>
      </c>
      <c r="B248">
        <v>4.1026912601015798E-7</v>
      </c>
      <c r="C248">
        <v>4.4821088944336702E-7</v>
      </c>
      <c r="D248">
        <v>0.36012478292413502</v>
      </c>
      <c r="E248" t="s">
        <v>114</v>
      </c>
      <c r="F248" t="s">
        <v>178</v>
      </c>
      <c r="G248">
        <v>1</v>
      </c>
    </row>
    <row r="249" spans="1:7">
      <c r="A249" t="s">
        <v>409</v>
      </c>
      <c r="B249">
        <v>3.76213914095792E-8</v>
      </c>
      <c r="C249">
        <v>4.2111408441933197E-8</v>
      </c>
      <c r="D249">
        <v>0.37176798518603699</v>
      </c>
      <c r="E249" t="s">
        <v>114</v>
      </c>
      <c r="F249" t="s">
        <v>153</v>
      </c>
      <c r="G249">
        <v>1</v>
      </c>
    </row>
    <row r="250" spans="1:7">
      <c r="A250" t="s">
        <v>380</v>
      </c>
      <c r="B250">
        <v>-2.4493528715802599E-7</v>
      </c>
      <c r="C250">
        <v>3.3382520685489902E-7</v>
      </c>
      <c r="D250">
        <v>0.46320790717313298</v>
      </c>
      <c r="E250" t="s">
        <v>114</v>
      </c>
      <c r="F250" t="s">
        <v>178</v>
      </c>
      <c r="G250">
        <v>1</v>
      </c>
    </row>
    <row r="251" spans="1:7">
      <c r="A251" t="s">
        <v>372</v>
      </c>
      <c r="B251">
        <v>-7.5379365092102104E-8</v>
      </c>
      <c r="C251">
        <v>1.6603575866273101E-7</v>
      </c>
      <c r="D251">
        <v>0.64988439383760899</v>
      </c>
      <c r="E251" t="s">
        <v>114</v>
      </c>
      <c r="F251" t="s">
        <v>178</v>
      </c>
      <c r="G251">
        <v>1</v>
      </c>
    </row>
    <row r="252" spans="1:7">
      <c r="A252" t="s">
        <v>399</v>
      </c>
      <c r="B252">
        <v>-1.4355240220114399E-8</v>
      </c>
      <c r="C252">
        <v>3.6417541741880899E-8</v>
      </c>
      <c r="D252">
        <v>0.69348882080299801</v>
      </c>
      <c r="E252" t="s">
        <v>114</v>
      </c>
      <c r="F252" t="s">
        <v>153</v>
      </c>
      <c r="G252">
        <v>1</v>
      </c>
    </row>
    <row r="253" spans="1:7">
      <c r="A253" t="s">
        <v>403</v>
      </c>
      <c r="B253">
        <v>2.6652403074557602E-7</v>
      </c>
      <c r="C253">
        <v>9.9544434195693594E-7</v>
      </c>
      <c r="D253">
        <v>0.78892557910190098</v>
      </c>
      <c r="E253" t="s">
        <v>114</v>
      </c>
      <c r="F253" t="s">
        <v>178</v>
      </c>
      <c r="G253">
        <v>1</v>
      </c>
    </row>
    <row r="254" spans="1:7">
      <c r="A254" t="s">
        <v>392</v>
      </c>
      <c r="B254">
        <v>-1.14448994234347E-8</v>
      </c>
      <c r="C254">
        <v>7.6507091734971597E-8</v>
      </c>
      <c r="D254">
        <v>0.88110185884491798</v>
      </c>
      <c r="E254" t="s">
        <v>114</v>
      </c>
      <c r="F254" t="s">
        <v>157</v>
      </c>
      <c r="G254">
        <v>1</v>
      </c>
    </row>
    <row r="255" spans="1:7">
      <c r="A255" t="s">
        <v>419</v>
      </c>
      <c r="B255">
        <v>2.58951609613232E-6</v>
      </c>
      <c r="C255">
        <v>3.1694726182797201E-7</v>
      </c>
      <c r="D255">
        <v>5.5519807178372799E-16</v>
      </c>
      <c r="E255" t="s">
        <v>105</v>
      </c>
      <c r="F255" t="s">
        <v>153</v>
      </c>
      <c r="G255">
        <v>6.4290875304477297E-12</v>
      </c>
    </row>
    <row r="256" spans="1:7">
      <c r="A256" t="s">
        <v>428</v>
      </c>
      <c r="B256">
        <v>1.1814491842175E-6</v>
      </c>
      <c r="C256">
        <v>1.5556943687377799E-7</v>
      </c>
      <c r="D256">
        <v>4.8193764373206899E-14</v>
      </c>
      <c r="E256" t="s">
        <v>105</v>
      </c>
      <c r="F256" t="s">
        <v>153</v>
      </c>
      <c r="G256">
        <v>4.2639405954046302E-10</v>
      </c>
    </row>
    <row r="257" spans="1:7">
      <c r="A257" t="s">
        <v>411</v>
      </c>
      <c r="B257">
        <v>4.0454291488344102E-6</v>
      </c>
      <c r="C257">
        <v>5.9178754788139499E-7</v>
      </c>
      <c r="D257">
        <v>1.0935506545576799E-11</v>
      </c>
      <c r="E257" t="s">
        <v>105</v>
      </c>
      <c r="F257" t="s">
        <v>153</v>
      </c>
      <c r="G257">
        <v>7.1164571179040604E-8</v>
      </c>
    </row>
    <row r="258" spans="1:7">
      <c r="A258" t="s">
        <v>423</v>
      </c>
      <c r="B258">
        <v>5.7642398624063799E-6</v>
      </c>
      <c r="C258">
        <v>8.4925071482118701E-7</v>
      </c>
      <c r="D258">
        <v>1.5199031277789699E-11</v>
      </c>
      <c r="E258" t="s">
        <v>105</v>
      </c>
      <c r="F258" t="s">
        <v>153</v>
      </c>
      <c r="G258">
        <v>9.7301850422569999E-8</v>
      </c>
    </row>
    <row r="259" spans="1:7">
      <c r="A259" t="s">
        <v>416</v>
      </c>
      <c r="B259">
        <v>2.02568857741537E-6</v>
      </c>
      <c r="C259">
        <v>3.0404080456365899E-7</v>
      </c>
      <c r="D259">
        <v>3.5127536532753802E-11</v>
      </c>
      <c r="E259" t="s">
        <v>105</v>
      </c>
      <c r="F259" t="s">
        <v>153</v>
      </c>
      <c r="G259">
        <v>2.1114786801050901E-7</v>
      </c>
    </row>
    <row r="260" spans="1:7">
      <c r="A260" t="s">
        <v>426</v>
      </c>
      <c r="B260">
        <v>7.7953854145705904E-7</v>
      </c>
      <c r="C260">
        <v>1.2181661052266801E-7</v>
      </c>
      <c r="D260">
        <v>1.9606014099998001E-10</v>
      </c>
      <c r="E260" t="s">
        <v>105</v>
      </c>
      <c r="F260" t="s">
        <v>153</v>
      </c>
      <c r="G260">
        <v>1.0721045044943899E-6</v>
      </c>
    </row>
    <row r="261" spans="1:7">
      <c r="A261" t="s">
        <v>425</v>
      </c>
      <c r="B261">
        <v>-1.42191091340995E-6</v>
      </c>
      <c r="C261">
        <v>2.3421993474632699E-7</v>
      </c>
      <c r="D261">
        <v>1.5321925741114201E-9</v>
      </c>
      <c r="E261" t="s">
        <v>105</v>
      </c>
      <c r="F261" t="s">
        <v>160</v>
      </c>
      <c r="G261">
        <v>7.5405612628426798E-6</v>
      </c>
    </row>
    <row r="262" spans="1:7">
      <c r="A262" t="s">
        <v>418</v>
      </c>
      <c r="B262">
        <v>2.21743258700843E-6</v>
      </c>
      <c r="C262">
        <v>4.3017342745572499E-7</v>
      </c>
      <c r="D262">
        <v>2.8035177168521801E-7</v>
      </c>
      <c r="E262" t="s">
        <v>105</v>
      </c>
      <c r="F262" t="s">
        <v>153</v>
      </c>
      <c r="G262">
        <v>1.06645678513419E-3</v>
      </c>
    </row>
    <row r="263" spans="1:7">
      <c r="A263" t="s">
        <v>427</v>
      </c>
      <c r="B263">
        <v>4.6916735242415302E-6</v>
      </c>
      <c r="C263">
        <v>1.1394496243033501E-6</v>
      </c>
      <c r="D263">
        <v>3.9941123048444903E-5</v>
      </c>
      <c r="E263" t="s">
        <v>105</v>
      </c>
      <c r="F263" t="s">
        <v>160</v>
      </c>
      <c r="G263">
        <v>0.113890048562497</v>
      </c>
    </row>
    <row r="264" spans="1:7">
      <c r="A264" t="s">
        <v>414</v>
      </c>
      <c r="B264">
        <v>3.2042562038489202E-6</v>
      </c>
      <c r="C264">
        <v>8.1465938230197397E-7</v>
      </c>
      <c r="D264">
        <v>8.6813361022198204E-5</v>
      </c>
      <c r="E264" t="s">
        <v>105</v>
      </c>
      <c r="F264" t="s">
        <v>153</v>
      </c>
      <c r="G264">
        <v>0.22710692501537</v>
      </c>
    </row>
    <row r="265" spans="1:7">
      <c r="A265" t="s">
        <v>421</v>
      </c>
      <c r="B265">
        <v>1.5091060255651201E-6</v>
      </c>
      <c r="C265">
        <v>4.54082282579058E-7</v>
      </c>
      <c r="D265">
        <v>9.0608008080563895E-4</v>
      </c>
      <c r="E265" t="s">
        <v>105</v>
      </c>
      <c r="F265" t="s">
        <v>153</v>
      </c>
      <c r="G265">
        <v>1</v>
      </c>
    </row>
    <row r="266" spans="1:7">
      <c r="A266" t="s">
        <v>417</v>
      </c>
      <c r="B266">
        <v>1.26569418232743E-6</v>
      </c>
      <c r="C266">
        <v>4.3046633034566403E-7</v>
      </c>
      <c r="D266">
        <v>3.3186679751171801E-3</v>
      </c>
      <c r="E266" t="s">
        <v>105</v>
      </c>
      <c r="F266" t="s">
        <v>155</v>
      </c>
      <c r="G266">
        <v>1</v>
      </c>
    </row>
    <row r="267" spans="1:7">
      <c r="A267" t="s">
        <v>412</v>
      </c>
      <c r="B267">
        <v>2.0319168784963198E-6</v>
      </c>
      <c r="C267">
        <v>6.9731406880476905E-7</v>
      </c>
      <c r="D267">
        <v>3.6109055891543002E-3</v>
      </c>
      <c r="E267" t="s">
        <v>105</v>
      </c>
      <c r="F267" t="s">
        <v>157</v>
      </c>
      <c r="G267">
        <v>1</v>
      </c>
    </row>
    <row r="268" spans="1:7">
      <c r="A268" t="s">
        <v>422</v>
      </c>
      <c r="B268">
        <v>1.36162073423599E-6</v>
      </c>
      <c r="C268">
        <v>5.3116371762622002E-7</v>
      </c>
      <c r="D268">
        <v>1.04395224988575E-2</v>
      </c>
      <c r="E268" t="s">
        <v>105</v>
      </c>
      <c r="F268" t="s">
        <v>153</v>
      </c>
      <c r="G268">
        <v>1</v>
      </c>
    </row>
    <row r="269" spans="1:7">
      <c r="A269" t="s">
        <v>413</v>
      </c>
      <c r="B269">
        <v>6.0777646434281402E-7</v>
      </c>
      <c r="C269">
        <v>3.22305145259531E-7</v>
      </c>
      <c r="D269">
        <v>5.9485299141583702E-2</v>
      </c>
      <c r="E269" t="s">
        <v>105</v>
      </c>
      <c r="F269" t="s">
        <v>153</v>
      </c>
      <c r="G269">
        <v>1</v>
      </c>
    </row>
    <row r="270" spans="1:7">
      <c r="A270" t="s">
        <v>424</v>
      </c>
      <c r="B270">
        <v>-4.9803022862310698E-7</v>
      </c>
      <c r="C270">
        <v>3.0026022847556199E-7</v>
      </c>
      <c r="D270">
        <v>9.7348802299302706E-2</v>
      </c>
      <c r="E270" t="s">
        <v>105</v>
      </c>
      <c r="F270" t="s">
        <v>157</v>
      </c>
      <c r="G270">
        <v>1</v>
      </c>
    </row>
    <row r="271" spans="1:7">
      <c r="A271" t="s">
        <v>420</v>
      </c>
      <c r="B271">
        <v>-3.2562334278364902E-7</v>
      </c>
      <c r="C271">
        <v>2.6217450481968702E-7</v>
      </c>
      <c r="D271">
        <v>0.214386015199557</v>
      </c>
      <c r="E271" t="s">
        <v>105</v>
      </c>
      <c r="F271" t="s">
        <v>157</v>
      </c>
      <c r="G271">
        <v>1</v>
      </c>
    </row>
    <row r="272" spans="1:7">
      <c r="A272" t="s">
        <v>415</v>
      </c>
      <c r="B272">
        <v>-2.0510182417027501E-7</v>
      </c>
      <c r="C272">
        <v>4.5948752730335799E-7</v>
      </c>
      <c r="D272">
        <v>0.65538022049649902</v>
      </c>
      <c r="E272" t="s">
        <v>105</v>
      </c>
      <c r="F272" t="s">
        <v>189</v>
      </c>
      <c r="G272">
        <v>1</v>
      </c>
    </row>
    <row r="273" spans="1:7">
      <c r="A273" t="s">
        <v>487</v>
      </c>
      <c r="B273">
        <v>-1.5465552553549201E-6</v>
      </c>
      <c r="C273">
        <v>2.83980503416748E-7</v>
      </c>
      <c r="D273">
        <v>5.8206254058865799E-8</v>
      </c>
      <c r="E273" t="s">
        <v>81</v>
      </c>
      <c r="F273" t="s">
        <v>178</v>
      </c>
      <c r="G273">
        <v>2.3871445841047199E-4</v>
      </c>
    </row>
    <row r="274" spans="1:7">
      <c r="A274" t="s">
        <v>477</v>
      </c>
      <c r="B274">
        <v>1.87039686177805E-6</v>
      </c>
      <c r="C274">
        <v>3.6217548436921701E-7</v>
      </c>
      <c r="D274">
        <v>2.66531709254971E-7</v>
      </c>
      <c r="E274" t="s">
        <v>81</v>
      </c>
      <c r="F274" t="s">
        <v>178</v>
      </c>
      <c r="G274">
        <v>1.01880710788114E-3</v>
      </c>
    </row>
    <row r="275" spans="1:7">
      <c r="A275" t="s">
        <v>454</v>
      </c>
      <c r="B275">
        <v>4.9013641990000803E-7</v>
      </c>
      <c r="C275">
        <v>1.3865708024950199E-7</v>
      </c>
      <c r="D275">
        <v>4.1771149651985401E-4</v>
      </c>
      <c r="E275" t="s">
        <v>81</v>
      </c>
      <c r="F275" t="s">
        <v>189</v>
      </c>
      <c r="G275">
        <v>0.96174652213490797</v>
      </c>
    </row>
    <row r="276" spans="1:7">
      <c r="A276" t="s">
        <v>450</v>
      </c>
      <c r="B276">
        <v>2.9165181423542398E-7</v>
      </c>
      <c r="C276">
        <v>8.4416541385852197E-8</v>
      </c>
      <c r="D276">
        <v>5.6254630575842805E-4</v>
      </c>
      <c r="E276" t="s">
        <v>81</v>
      </c>
      <c r="F276" t="s">
        <v>189</v>
      </c>
      <c r="G276">
        <v>1</v>
      </c>
    </row>
    <row r="277" spans="1:7">
      <c r="A277" t="s">
        <v>434</v>
      </c>
      <c r="B277">
        <v>8.7669588446696504E-7</v>
      </c>
      <c r="C277">
        <v>2.8121027471708401E-7</v>
      </c>
      <c r="D277">
        <v>1.8507027329119699E-3</v>
      </c>
      <c r="E277" t="s">
        <v>81</v>
      </c>
      <c r="F277" t="s">
        <v>153</v>
      </c>
      <c r="G277">
        <v>1</v>
      </c>
    </row>
    <row r="278" spans="1:7">
      <c r="A278" t="s">
        <v>438</v>
      </c>
      <c r="B278">
        <v>4.9280386476596195E-7</v>
      </c>
      <c r="C278">
        <v>1.6022628483870499E-7</v>
      </c>
      <c r="D278">
        <v>2.1301705981309699E-3</v>
      </c>
      <c r="E278" t="s">
        <v>81</v>
      </c>
      <c r="F278" t="s">
        <v>178</v>
      </c>
      <c r="G278">
        <v>1</v>
      </c>
    </row>
    <row r="279" spans="1:7">
      <c r="A279" t="s">
        <v>440</v>
      </c>
      <c r="B279">
        <v>2.6371996621647898E-7</v>
      </c>
      <c r="C279">
        <v>9.1898484191496099E-8</v>
      </c>
      <c r="D279">
        <v>4.1541557188850596E-3</v>
      </c>
      <c r="E279" t="s">
        <v>81</v>
      </c>
      <c r="F279" t="s">
        <v>189</v>
      </c>
      <c r="G279">
        <v>1</v>
      </c>
    </row>
    <row r="280" spans="1:7">
      <c r="A280" t="s">
        <v>482</v>
      </c>
      <c r="B280">
        <v>5.7613331182546495E-7</v>
      </c>
      <c r="C280">
        <v>2.08845943142944E-7</v>
      </c>
      <c r="D280">
        <v>5.8595949417392899E-3</v>
      </c>
      <c r="E280" t="s">
        <v>81</v>
      </c>
      <c r="F280" t="s">
        <v>189</v>
      </c>
      <c r="G280">
        <v>1</v>
      </c>
    </row>
    <row r="281" spans="1:7">
      <c r="A281" t="s">
        <v>451</v>
      </c>
      <c r="B281">
        <v>1.3460578310204001E-7</v>
      </c>
      <c r="C281">
        <v>5.3592313377141603E-8</v>
      </c>
      <c r="D281">
        <v>1.20986636658504E-2</v>
      </c>
      <c r="E281" t="s">
        <v>81</v>
      </c>
      <c r="F281" t="s">
        <v>189</v>
      </c>
      <c r="G281">
        <v>1</v>
      </c>
    </row>
    <row r="282" spans="1:7">
      <c r="A282" t="s">
        <v>486</v>
      </c>
      <c r="B282">
        <v>1.80624085166178E-7</v>
      </c>
      <c r="C282">
        <v>7.3167916263872995E-8</v>
      </c>
      <c r="D282">
        <v>1.36507007537449E-2</v>
      </c>
      <c r="E282" t="s">
        <v>81</v>
      </c>
      <c r="F282" t="s">
        <v>178</v>
      </c>
      <c r="G282">
        <v>1</v>
      </c>
    </row>
    <row r="283" spans="1:7">
      <c r="A283" t="s">
        <v>445</v>
      </c>
      <c r="B283">
        <v>-8.1447971092683195E-8</v>
      </c>
      <c r="C283">
        <v>3.61403908406735E-8</v>
      </c>
      <c r="D283">
        <v>2.4331329504352999E-2</v>
      </c>
      <c r="E283" t="s">
        <v>81</v>
      </c>
      <c r="F283" t="s">
        <v>153</v>
      </c>
      <c r="G283">
        <v>1</v>
      </c>
    </row>
    <row r="284" spans="1:7">
      <c r="A284" t="s">
        <v>479</v>
      </c>
      <c r="B284">
        <v>1.1358565621750999E-6</v>
      </c>
      <c r="C284">
        <v>5.0519357737749997E-7</v>
      </c>
      <c r="D284">
        <v>2.46673897375136E-2</v>
      </c>
      <c r="E284" t="s">
        <v>81</v>
      </c>
      <c r="F284" t="s">
        <v>178</v>
      </c>
      <c r="G284">
        <v>1</v>
      </c>
    </row>
    <row r="285" spans="1:7">
      <c r="A285" t="s">
        <v>443</v>
      </c>
      <c r="B285">
        <v>1.2243070341559799E-7</v>
      </c>
      <c r="C285">
        <v>5.4696396329971501E-8</v>
      </c>
      <c r="D285">
        <v>2.5312311289543098E-2</v>
      </c>
      <c r="E285" t="s">
        <v>81</v>
      </c>
      <c r="F285" t="s">
        <v>189</v>
      </c>
      <c r="G285">
        <v>1</v>
      </c>
    </row>
    <row r="286" spans="1:7">
      <c r="A286" t="s">
        <v>459</v>
      </c>
      <c r="B286">
        <v>1.95713398160052E-7</v>
      </c>
      <c r="C286">
        <v>9.3717640279912596E-8</v>
      </c>
      <c r="D286">
        <v>3.6900742760047997E-2</v>
      </c>
      <c r="E286" t="s">
        <v>81</v>
      </c>
      <c r="F286" t="s">
        <v>178</v>
      </c>
      <c r="G286">
        <v>1</v>
      </c>
    </row>
    <row r="287" spans="1:7">
      <c r="A287" t="s">
        <v>484</v>
      </c>
      <c r="B287">
        <v>9.6100516872285805E-8</v>
      </c>
      <c r="C287">
        <v>5.0146096248249801E-8</v>
      </c>
      <c r="D287">
        <v>5.5462557924561499E-2</v>
      </c>
      <c r="E287" t="s">
        <v>81</v>
      </c>
      <c r="F287" t="s">
        <v>160</v>
      </c>
      <c r="G287">
        <v>1</v>
      </c>
    </row>
    <row r="288" spans="1:7">
      <c r="A288" t="s">
        <v>481</v>
      </c>
      <c r="B288">
        <v>3.0492681538124101E-7</v>
      </c>
      <c r="C288">
        <v>1.67738147458009E-7</v>
      </c>
      <c r="D288">
        <v>6.9240648232153298E-2</v>
      </c>
      <c r="E288" t="s">
        <v>81</v>
      </c>
      <c r="F288" t="s">
        <v>178</v>
      </c>
      <c r="G288">
        <v>1</v>
      </c>
    </row>
    <row r="289" spans="1:7">
      <c r="A289" t="s">
        <v>442</v>
      </c>
      <c r="B289">
        <v>3.1415460517769499E-7</v>
      </c>
      <c r="C289">
        <v>1.7290569202047E-7</v>
      </c>
      <c r="D289">
        <v>6.9387748262893803E-2</v>
      </c>
      <c r="E289" t="s">
        <v>81</v>
      </c>
      <c r="F289" t="s">
        <v>160</v>
      </c>
      <c r="G289">
        <v>1</v>
      </c>
    </row>
    <row r="290" spans="1:7">
      <c r="A290" t="s">
        <v>429</v>
      </c>
      <c r="B290">
        <v>-1.83104046731738E-7</v>
      </c>
      <c r="C290">
        <v>1.01947783236805E-7</v>
      </c>
      <c r="D290">
        <v>7.2644076448335995E-2</v>
      </c>
      <c r="E290" t="s">
        <v>81</v>
      </c>
      <c r="F290" t="s">
        <v>153</v>
      </c>
      <c r="G290">
        <v>1</v>
      </c>
    </row>
    <row r="291" spans="1:7">
      <c r="A291" t="s">
        <v>483</v>
      </c>
      <c r="B291">
        <v>1.1436276926334099E-7</v>
      </c>
      <c r="C291">
        <v>6.6192657742130606E-8</v>
      </c>
      <c r="D291">
        <v>8.4199701631574295E-2</v>
      </c>
      <c r="E291" t="s">
        <v>81</v>
      </c>
      <c r="F291" t="s">
        <v>160</v>
      </c>
      <c r="G291">
        <v>1</v>
      </c>
    </row>
    <row r="292" spans="1:7">
      <c r="A292" t="s">
        <v>441</v>
      </c>
      <c r="B292">
        <v>1.14718916103683E-6</v>
      </c>
      <c r="C292">
        <v>6.7894309935223E-7</v>
      </c>
      <c r="D292">
        <v>9.1255164007145007E-2</v>
      </c>
      <c r="E292" t="s">
        <v>81</v>
      </c>
      <c r="F292" t="s">
        <v>178</v>
      </c>
      <c r="G292">
        <v>1</v>
      </c>
    </row>
    <row r="293" spans="1:7">
      <c r="A293" t="s">
        <v>455</v>
      </c>
      <c r="B293">
        <v>-6.3968322303507506E-8</v>
      </c>
      <c r="C293">
        <v>4.0831497483402603E-8</v>
      </c>
      <c r="D293">
        <v>0.11736483592515699</v>
      </c>
      <c r="E293" t="s">
        <v>81</v>
      </c>
      <c r="F293" t="s">
        <v>153</v>
      </c>
      <c r="G293">
        <v>1</v>
      </c>
    </row>
    <row r="294" spans="1:7">
      <c r="A294" t="s">
        <v>473</v>
      </c>
      <c r="B294">
        <v>6.4231845474433394E-8</v>
      </c>
      <c r="C294">
        <v>4.6025510608142902E-8</v>
      </c>
      <c r="D294">
        <v>0.16300676561333999</v>
      </c>
      <c r="E294" t="s">
        <v>81</v>
      </c>
      <c r="F294" t="s">
        <v>189</v>
      </c>
      <c r="G294">
        <v>1</v>
      </c>
    </row>
    <row r="295" spans="1:7">
      <c r="A295" t="s">
        <v>467</v>
      </c>
      <c r="B295">
        <v>-2.1550616189020099E-8</v>
      </c>
      <c r="C295">
        <v>1.64673912077895E-8</v>
      </c>
      <c r="D295">
        <v>0.19079941838462999</v>
      </c>
      <c r="E295" t="s">
        <v>81</v>
      </c>
      <c r="F295" t="s">
        <v>153</v>
      </c>
      <c r="G295">
        <v>1</v>
      </c>
    </row>
    <row r="296" spans="1:7">
      <c r="A296" t="s">
        <v>449</v>
      </c>
      <c r="B296">
        <v>-2.4072317733430398E-7</v>
      </c>
      <c r="C296">
        <v>1.9090777446590201E-7</v>
      </c>
      <c r="D296">
        <v>0.20748524725914499</v>
      </c>
      <c r="E296" t="s">
        <v>81</v>
      </c>
      <c r="F296" t="s">
        <v>178</v>
      </c>
      <c r="G296">
        <v>1</v>
      </c>
    </row>
    <row r="297" spans="1:7">
      <c r="A297" t="s">
        <v>466</v>
      </c>
      <c r="B297">
        <v>4.04558438131064E-8</v>
      </c>
      <c r="C297">
        <v>3.2720640295205498E-8</v>
      </c>
      <c r="D297">
        <v>0.216462070356118</v>
      </c>
      <c r="E297" t="s">
        <v>81</v>
      </c>
      <c r="F297" t="s">
        <v>160</v>
      </c>
      <c r="G297">
        <v>1</v>
      </c>
    </row>
    <row r="298" spans="1:7">
      <c r="A298" t="s">
        <v>435</v>
      </c>
      <c r="B298">
        <v>-5.1392381059469297E-8</v>
      </c>
      <c r="C298">
        <v>4.224738785076E-8</v>
      </c>
      <c r="D298">
        <v>0.22395956048662399</v>
      </c>
      <c r="E298" t="s">
        <v>81</v>
      </c>
      <c r="F298" t="s">
        <v>157</v>
      </c>
      <c r="G298">
        <v>1</v>
      </c>
    </row>
    <row r="299" spans="1:7">
      <c r="A299" t="s">
        <v>480</v>
      </c>
      <c r="B299">
        <v>3.65965312940629E-7</v>
      </c>
      <c r="C299">
        <v>3.0094530215009398E-7</v>
      </c>
      <c r="D299">
        <v>0.22411578927558901</v>
      </c>
      <c r="E299" t="s">
        <v>81</v>
      </c>
      <c r="F299" t="s">
        <v>160</v>
      </c>
      <c r="G299">
        <v>1</v>
      </c>
    </row>
    <row r="300" spans="1:7">
      <c r="A300" t="s">
        <v>446</v>
      </c>
      <c r="B300">
        <v>5.4523041891810505E-7</v>
      </c>
      <c r="C300">
        <v>4.5657488983654299E-7</v>
      </c>
      <c r="D300">
        <v>0.232558340926066</v>
      </c>
      <c r="E300" t="s">
        <v>81</v>
      </c>
      <c r="F300" t="s">
        <v>189</v>
      </c>
      <c r="G300">
        <v>1</v>
      </c>
    </row>
    <row r="301" spans="1:7">
      <c r="A301" t="s">
        <v>447</v>
      </c>
      <c r="B301">
        <v>2.6302436870229503E-7</v>
      </c>
      <c r="C301">
        <v>2.2045015913835199E-7</v>
      </c>
      <c r="D301">
        <v>0.23296963371197801</v>
      </c>
      <c r="E301" t="s">
        <v>81</v>
      </c>
      <c r="F301" t="s">
        <v>189</v>
      </c>
      <c r="G301">
        <v>1</v>
      </c>
    </row>
    <row r="302" spans="1:7">
      <c r="A302" t="s">
        <v>452</v>
      </c>
      <c r="B302">
        <v>-1.4039189997248899E-7</v>
      </c>
      <c r="C302">
        <v>1.28174278317825E-7</v>
      </c>
      <c r="D302">
        <v>0.27351497572929201</v>
      </c>
      <c r="E302" t="s">
        <v>81</v>
      </c>
      <c r="F302" t="s">
        <v>153</v>
      </c>
      <c r="G302">
        <v>1</v>
      </c>
    </row>
    <row r="303" spans="1:7">
      <c r="A303" t="s">
        <v>470</v>
      </c>
      <c r="B303">
        <v>-7.0120184814143299E-7</v>
      </c>
      <c r="C303">
        <v>6.6276869372069795E-7</v>
      </c>
      <c r="D303">
        <v>0.29019490104411799</v>
      </c>
      <c r="E303" t="s">
        <v>81</v>
      </c>
      <c r="F303" t="s">
        <v>160</v>
      </c>
      <c r="G303">
        <v>1</v>
      </c>
    </row>
    <row r="304" spans="1:7">
      <c r="A304" t="s">
        <v>468</v>
      </c>
      <c r="B304">
        <v>-2.45912642698064E-8</v>
      </c>
      <c r="C304">
        <v>2.3372441278317699E-8</v>
      </c>
      <c r="D304">
        <v>0.29286536332074198</v>
      </c>
      <c r="E304" t="s">
        <v>81</v>
      </c>
      <c r="F304" t="s">
        <v>153</v>
      </c>
      <c r="G304">
        <v>1</v>
      </c>
    </row>
    <row r="305" spans="1:7">
      <c r="A305" t="s">
        <v>474</v>
      </c>
      <c r="B305">
        <v>-3.4854566118142399E-8</v>
      </c>
      <c r="C305">
        <v>3.7823694493758398E-8</v>
      </c>
      <c r="D305">
        <v>0.356905872042866</v>
      </c>
      <c r="E305" t="s">
        <v>81</v>
      </c>
      <c r="F305" t="s">
        <v>157</v>
      </c>
      <c r="G305">
        <v>1</v>
      </c>
    </row>
    <row r="306" spans="1:7">
      <c r="A306" t="s">
        <v>444</v>
      </c>
      <c r="B306">
        <v>1.7228967950181201E-7</v>
      </c>
      <c r="C306">
        <v>2.00938414303452E-7</v>
      </c>
      <c r="D306">
        <v>0.39131790706006198</v>
      </c>
      <c r="E306" t="s">
        <v>81</v>
      </c>
      <c r="F306" t="s">
        <v>178</v>
      </c>
      <c r="G306">
        <v>1</v>
      </c>
    </row>
    <row r="307" spans="1:7">
      <c r="A307" t="s">
        <v>448</v>
      </c>
      <c r="B307">
        <v>-3.7478775486736298E-8</v>
      </c>
      <c r="C307">
        <v>4.44603093261933E-8</v>
      </c>
      <c r="D307">
        <v>0.39935035281711001</v>
      </c>
      <c r="E307" t="s">
        <v>81</v>
      </c>
      <c r="F307" t="s">
        <v>157</v>
      </c>
      <c r="G307">
        <v>1</v>
      </c>
    </row>
    <row r="308" spans="1:7">
      <c r="A308" t="s">
        <v>476</v>
      </c>
      <c r="B308">
        <v>1.763188652108E-7</v>
      </c>
      <c r="C308">
        <v>2.28334603456488E-7</v>
      </c>
      <c r="D308">
        <v>0.44009481014905599</v>
      </c>
      <c r="E308" t="s">
        <v>81</v>
      </c>
      <c r="F308" t="s">
        <v>157</v>
      </c>
      <c r="G308">
        <v>1</v>
      </c>
    </row>
    <row r="309" spans="1:7">
      <c r="A309" t="s">
        <v>472</v>
      </c>
      <c r="B309">
        <v>6.3622438567312294E-8</v>
      </c>
      <c r="C309">
        <v>8.2553619219315895E-8</v>
      </c>
      <c r="D309">
        <v>0.440992238266389</v>
      </c>
      <c r="E309" t="s">
        <v>81</v>
      </c>
      <c r="F309" t="s">
        <v>178</v>
      </c>
      <c r="G309">
        <v>1</v>
      </c>
    </row>
    <row r="310" spans="1:7">
      <c r="A310" t="s">
        <v>432</v>
      </c>
      <c r="B310">
        <v>3.2795151293677402E-8</v>
      </c>
      <c r="C310">
        <v>4.3241324884805998E-8</v>
      </c>
      <c r="D310">
        <v>0.44829264479422798</v>
      </c>
      <c r="E310" t="s">
        <v>81</v>
      </c>
      <c r="F310" t="s">
        <v>153</v>
      </c>
      <c r="G310">
        <v>1</v>
      </c>
    </row>
    <row r="311" spans="1:7">
      <c r="A311" t="s">
        <v>485</v>
      </c>
      <c r="B311">
        <v>-3.49045808751053E-7</v>
      </c>
      <c r="C311">
        <v>5.1953030617877E-7</v>
      </c>
      <c r="D311">
        <v>0.50176155813537404</v>
      </c>
      <c r="E311" t="s">
        <v>81</v>
      </c>
      <c r="F311" t="s">
        <v>160</v>
      </c>
      <c r="G311">
        <v>1</v>
      </c>
    </row>
    <row r="312" spans="1:7">
      <c r="A312" t="s">
        <v>471</v>
      </c>
      <c r="B312">
        <v>1.01102228398322E-7</v>
      </c>
      <c r="C312">
        <v>1.5788829369527399E-7</v>
      </c>
      <c r="D312">
        <v>0.52202855444641105</v>
      </c>
      <c r="E312" t="s">
        <v>81</v>
      </c>
      <c r="F312" t="s">
        <v>157</v>
      </c>
      <c r="G312">
        <v>1</v>
      </c>
    </row>
    <row r="313" spans="1:7">
      <c r="A313" t="s">
        <v>458</v>
      </c>
      <c r="B313">
        <v>-1.4538551067122599E-8</v>
      </c>
      <c r="C313">
        <v>2.3513632498932899E-8</v>
      </c>
      <c r="D313">
        <v>0.536449612971864</v>
      </c>
      <c r="E313" t="s">
        <v>81</v>
      </c>
      <c r="F313" t="s">
        <v>153</v>
      </c>
      <c r="G313">
        <v>1</v>
      </c>
    </row>
    <row r="314" spans="1:7">
      <c r="A314" t="s">
        <v>457</v>
      </c>
      <c r="B314">
        <v>4.1328823699452698E-7</v>
      </c>
      <c r="C314">
        <v>6.7408130804717602E-7</v>
      </c>
      <c r="D314">
        <v>0.53987471017337096</v>
      </c>
      <c r="E314" t="s">
        <v>81</v>
      </c>
      <c r="F314" t="s">
        <v>157</v>
      </c>
      <c r="G314">
        <v>1</v>
      </c>
    </row>
    <row r="315" spans="1:7">
      <c r="A315" t="s">
        <v>469</v>
      </c>
      <c r="B315">
        <v>-3.5299198326940597E-8</v>
      </c>
      <c r="C315">
        <v>5.8605349010042498E-8</v>
      </c>
      <c r="D315">
        <v>0.54703266931864902</v>
      </c>
      <c r="E315" t="s">
        <v>81</v>
      </c>
      <c r="F315" t="s">
        <v>189</v>
      </c>
      <c r="G315">
        <v>1</v>
      </c>
    </row>
    <row r="316" spans="1:7">
      <c r="A316" t="s">
        <v>465</v>
      </c>
      <c r="B316">
        <v>3.7560823644944201E-8</v>
      </c>
      <c r="C316">
        <v>6.3894273513457E-8</v>
      </c>
      <c r="D316">
        <v>0.55669672578836704</v>
      </c>
      <c r="E316" t="s">
        <v>81</v>
      </c>
      <c r="F316" t="s">
        <v>157</v>
      </c>
      <c r="G316">
        <v>1</v>
      </c>
    </row>
    <row r="317" spans="1:7">
      <c r="A317" t="s">
        <v>463</v>
      </c>
      <c r="B317">
        <v>-1.05205825137553E-7</v>
      </c>
      <c r="C317">
        <v>1.7901560497063799E-7</v>
      </c>
      <c r="D317">
        <v>0.55680961121696204</v>
      </c>
      <c r="E317" t="s">
        <v>81</v>
      </c>
      <c r="F317" t="s">
        <v>157</v>
      </c>
      <c r="G317">
        <v>1</v>
      </c>
    </row>
    <row r="318" spans="1:7">
      <c r="A318" t="s">
        <v>436</v>
      </c>
      <c r="B318">
        <v>2.3653353233656699E-8</v>
      </c>
      <c r="C318">
        <v>4.3081918830690097E-8</v>
      </c>
      <c r="D318">
        <v>0.58304791700689096</v>
      </c>
      <c r="E318" t="s">
        <v>81</v>
      </c>
      <c r="F318" t="s">
        <v>153</v>
      </c>
      <c r="G318">
        <v>1</v>
      </c>
    </row>
    <row r="319" spans="1:7">
      <c r="A319" t="s">
        <v>478</v>
      </c>
      <c r="B319">
        <v>-4.5190447613216401E-8</v>
      </c>
      <c r="C319">
        <v>8.3664896967971301E-8</v>
      </c>
      <c r="D319">
        <v>0.58916627637161301</v>
      </c>
      <c r="E319" t="s">
        <v>81</v>
      </c>
      <c r="F319" t="s">
        <v>157</v>
      </c>
      <c r="G319">
        <v>1</v>
      </c>
    </row>
    <row r="320" spans="1:7">
      <c r="A320" t="s">
        <v>461</v>
      </c>
      <c r="B320">
        <v>-1.3251236852768001E-7</v>
      </c>
      <c r="C320">
        <v>2.5343888963083098E-7</v>
      </c>
      <c r="D320">
        <v>0.60113447412073295</v>
      </c>
      <c r="E320" t="s">
        <v>81</v>
      </c>
      <c r="F320" t="s">
        <v>178</v>
      </c>
      <c r="G320">
        <v>1</v>
      </c>
    </row>
    <row r="321" spans="1:7">
      <c r="A321" t="s">
        <v>464</v>
      </c>
      <c r="B321">
        <v>-1.2589897213145501E-8</v>
      </c>
      <c r="C321">
        <v>2.7949072643921799E-8</v>
      </c>
      <c r="D321">
        <v>0.65243121553411199</v>
      </c>
      <c r="E321" t="s">
        <v>81</v>
      </c>
      <c r="F321" t="s">
        <v>153</v>
      </c>
      <c r="G321">
        <v>1</v>
      </c>
    </row>
    <row r="322" spans="1:7">
      <c r="A322" t="s">
        <v>430</v>
      </c>
      <c r="B322">
        <v>2.69351842449081E-8</v>
      </c>
      <c r="C322">
        <v>6.0345432639339894E-8</v>
      </c>
      <c r="D322">
        <v>0.65539524976877905</v>
      </c>
      <c r="E322" t="s">
        <v>81</v>
      </c>
      <c r="F322" t="s">
        <v>153</v>
      </c>
      <c r="G322">
        <v>1</v>
      </c>
    </row>
    <row r="323" spans="1:7">
      <c r="A323" t="s">
        <v>439</v>
      </c>
      <c r="B323">
        <v>-1.23663128139384E-8</v>
      </c>
      <c r="C323">
        <v>2.9521735939751999E-8</v>
      </c>
      <c r="D323">
        <v>0.67534499114004798</v>
      </c>
      <c r="E323" t="s">
        <v>81</v>
      </c>
      <c r="F323" t="s">
        <v>153</v>
      </c>
      <c r="G323">
        <v>1</v>
      </c>
    </row>
    <row r="324" spans="1:7">
      <c r="A324" t="s">
        <v>475</v>
      </c>
      <c r="B324">
        <v>1.86311410580422E-8</v>
      </c>
      <c r="C324">
        <v>5.1488749375646798E-8</v>
      </c>
      <c r="D324">
        <v>0.71750523354940599</v>
      </c>
      <c r="E324" t="s">
        <v>81</v>
      </c>
      <c r="F324" t="s">
        <v>160</v>
      </c>
      <c r="G324">
        <v>1</v>
      </c>
    </row>
    <row r="325" spans="1:7">
      <c r="A325" t="s">
        <v>433</v>
      </c>
      <c r="B325">
        <v>-2.1165613329742599E-8</v>
      </c>
      <c r="C325">
        <v>6.9972665824514606E-8</v>
      </c>
      <c r="D325">
        <v>0.76231618724680195</v>
      </c>
      <c r="E325" t="s">
        <v>81</v>
      </c>
      <c r="F325" t="s">
        <v>157</v>
      </c>
      <c r="G325">
        <v>1</v>
      </c>
    </row>
    <row r="326" spans="1:7">
      <c r="A326" t="s">
        <v>431</v>
      </c>
      <c r="B326">
        <v>-1.5602899099634601E-8</v>
      </c>
      <c r="C326">
        <v>5.9354105972464803E-8</v>
      </c>
      <c r="D326">
        <v>0.79267294949584099</v>
      </c>
      <c r="E326" t="s">
        <v>81</v>
      </c>
      <c r="F326" t="s">
        <v>153</v>
      </c>
      <c r="G326">
        <v>1</v>
      </c>
    </row>
    <row r="327" spans="1:7">
      <c r="A327" t="s">
        <v>456</v>
      </c>
      <c r="B327">
        <v>8.4194743911416505E-8</v>
      </c>
      <c r="C327">
        <v>3.4253887824271502E-7</v>
      </c>
      <c r="D327">
        <v>0.80586654291207305</v>
      </c>
      <c r="E327" t="s">
        <v>81</v>
      </c>
      <c r="F327" t="s">
        <v>178</v>
      </c>
      <c r="G327">
        <v>1</v>
      </c>
    </row>
    <row r="328" spans="1:7">
      <c r="A328" t="s">
        <v>460</v>
      </c>
      <c r="B328">
        <v>-1.0755334925027599E-7</v>
      </c>
      <c r="C328">
        <v>5.3500104781502595E-7</v>
      </c>
      <c r="D328">
        <v>0.84069355882899799</v>
      </c>
      <c r="E328" t="s">
        <v>81</v>
      </c>
      <c r="F328" t="s">
        <v>160</v>
      </c>
      <c r="G328">
        <v>1</v>
      </c>
    </row>
    <row r="329" spans="1:7">
      <c r="A329" t="s">
        <v>437</v>
      </c>
      <c r="B329">
        <v>5.77671273054123E-9</v>
      </c>
      <c r="C329">
        <v>3.8256149072962597E-8</v>
      </c>
      <c r="D329">
        <v>0.87999102280734298</v>
      </c>
      <c r="E329" t="s">
        <v>81</v>
      </c>
      <c r="F329" t="s">
        <v>153</v>
      </c>
      <c r="G329">
        <v>1</v>
      </c>
    </row>
    <row r="330" spans="1:7">
      <c r="A330" t="s">
        <v>453</v>
      </c>
      <c r="B330">
        <v>2.1495084778410701E-8</v>
      </c>
      <c r="C330">
        <v>1.4285513406112899E-7</v>
      </c>
      <c r="D330">
        <v>0.88041157971274298</v>
      </c>
      <c r="E330" t="s">
        <v>81</v>
      </c>
      <c r="F330" t="s">
        <v>153</v>
      </c>
      <c r="G330">
        <v>1</v>
      </c>
    </row>
    <row r="331" spans="1:7">
      <c r="A331" t="s">
        <v>462</v>
      </c>
      <c r="B331">
        <v>2.7490686405948401E-9</v>
      </c>
      <c r="C331">
        <v>2.5702092362791401E-8</v>
      </c>
      <c r="D331">
        <v>0.91483283144128003</v>
      </c>
      <c r="E331" t="s">
        <v>81</v>
      </c>
      <c r="F331" t="s">
        <v>153</v>
      </c>
      <c r="G331">
        <v>1</v>
      </c>
    </row>
    <row r="332" spans="1:7">
      <c r="A332" t="s">
        <v>516</v>
      </c>
      <c r="B332">
        <v>-5.8560030317319898E-6</v>
      </c>
      <c r="C332">
        <v>5.4044992391498996E-7</v>
      </c>
      <c r="D332">
        <v>1.3736044134242801E-26</v>
      </c>
      <c r="E332" t="s">
        <v>117</v>
      </c>
      <c r="F332" t="s">
        <v>178</v>
      </c>
      <c r="G332">
        <v>7.7258085889245605E-22</v>
      </c>
    </row>
    <row r="333" spans="1:7">
      <c r="A333" t="s">
        <v>521</v>
      </c>
      <c r="B333">
        <v>-2.7751830124462698E-6</v>
      </c>
      <c r="C333">
        <v>2.67959361284856E-7</v>
      </c>
      <c r="D333">
        <v>1.7221175416193399E-24</v>
      </c>
      <c r="E333" t="s">
        <v>117</v>
      </c>
      <c r="F333" t="s">
        <v>178</v>
      </c>
      <c r="G333">
        <v>6.7802092472234401E-20</v>
      </c>
    </row>
    <row r="334" spans="1:7">
      <c r="A334" t="s">
        <v>599</v>
      </c>
      <c r="B334">
        <v>-3.6344025145325702E-6</v>
      </c>
      <c r="C334">
        <v>3.6559640582671599E-7</v>
      </c>
      <c r="D334">
        <v>9.7886240808575605E-23</v>
      </c>
      <c r="E334" t="s">
        <v>117</v>
      </c>
      <c r="F334" t="s">
        <v>178</v>
      </c>
      <c r="G334">
        <v>3.0831307576469701E-18</v>
      </c>
    </row>
    <row r="335" spans="1:7">
      <c r="A335" t="s">
        <v>544</v>
      </c>
      <c r="B335">
        <v>-2.91896939234195E-6</v>
      </c>
      <c r="C335">
        <v>3.0491016637530401E-7</v>
      </c>
      <c r="D335">
        <v>3.0921595978112599E-21</v>
      </c>
      <c r="E335" t="s">
        <v>117</v>
      </c>
      <c r="F335" t="s">
        <v>178</v>
      </c>
      <c r="G335">
        <v>7.3783331988658295E-17</v>
      </c>
    </row>
    <row r="336" spans="1:7">
      <c r="A336" t="s">
        <v>600</v>
      </c>
      <c r="B336">
        <v>-1.9793712526505801E-6</v>
      </c>
      <c r="C336">
        <v>2.1570285550646301E-7</v>
      </c>
      <c r="D336">
        <v>1.1264746513190801E-19</v>
      </c>
      <c r="E336" t="s">
        <v>117</v>
      </c>
      <c r="F336" t="s">
        <v>178</v>
      </c>
      <c r="G336">
        <v>2.2175413881605802E-15</v>
      </c>
    </row>
    <row r="337" spans="1:7">
      <c r="A337" t="s">
        <v>605</v>
      </c>
      <c r="B337">
        <v>-2.6867033582749199E-6</v>
      </c>
      <c r="C337">
        <v>3.12532004481268E-7</v>
      </c>
      <c r="D337">
        <v>1.6852195162947101E-17</v>
      </c>
      <c r="E337" t="s">
        <v>117</v>
      </c>
      <c r="F337" t="s">
        <v>178</v>
      </c>
      <c r="G337">
        <v>2.5037497133158501E-13</v>
      </c>
    </row>
    <row r="338" spans="1:7">
      <c r="A338" t="s">
        <v>538</v>
      </c>
      <c r="B338">
        <v>5.8160517455371602E-6</v>
      </c>
      <c r="C338">
        <v>6.9819411806106196E-7</v>
      </c>
      <c r="D338">
        <v>1.5248608555098799E-16</v>
      </c>
      <c r="E338" t="s">
        <v>117</v>
      </c>
      <c r="F338" t="s">
        <v>178</v>
      </c>
      <c r="G338">
        <v>2.0011943481192998E-12</v>
      </c>
    </row>
    <row r="339" spans="1:7">
      <c r="A339" t="s">
        <v>581</v>
      </c>
      <c r="B339">
        <v>-3.0262649862387701E-6</v>
      </c>
      <c r="C339">
        <v>3.9456423993530101E-7</v>
      </c>
      <c r="D339">
        <v>2.7290792661510699E-14</v>
      </c>
      <c r="E339" t="s">
        <v>117</v>
      </c>
      <c r="F339" t="s">
        <v>178</v>
      </c>
      <c r="G339">
        <v>2.49877988291574E-10</v>
      </c>
    </row>
    <row r="340" spans="1:7">
      <c r="A340" t="s">
        <v>589</v>
      </c>
      <c r="B340">
        <v>-3.58354524030243E-6</v>
      </c>
      <c r="C340">
        <v>4.7224017787751402E-7</v>
      </c>
      <c r="D340">
        <v>5.03933961804893E-14</v>
      </c>
      <c r="E340" t="s">
        <v>117</v>
      </c>
      <c r="F340" t="s">
        <v>178</v>
      </c>
      <c r="G340">
        <v>4.4090134193571298E-10</v>
      </c>
    </row>
    <row r="341" spans="1:7">
      <c r="A341" t="s">
        <v>529</v>
      </c>
      <c r="B341">
        <v>-2.9252855788136299E-6</v>
      </c>
      <c r="C341">
        <v>3.8958930035007399E-7</v>
      </c>
      <c r="D341">
        <v>9.1314118557597894E-14</v>
      </c>
      <c r="E341" t="s">
        <v>117</v>
      </c>
      <c r="F341" t="s">
        <v>178</v>
      </c>
      <c r="G341">
        <v>7.6492768546227298E-10</v>
      </c>
    </row>
    <row r="342" spans="1:7">
      <c r="A342" t="s">
        <v>567</v>
      </c>
      <c r="B342">
        <v>5.0449665146278999E-6</v>
      </c>
      <c r="C342">
        <v>6.8645819350502601E-7</v>
      </c>
      <c r="D342">
        <v>2.9441770081586298E-13</v>
      </c>
      <c r="E342" t="s">
        <v>117</v>
      </c>
      <c r="F342" t="s">
        <v>178</v>
      </c>
      <c r="G342">
        <v>2.3972837209467002E-9</v>
      </c>
    </row>
    <row r="343" spans="1:7">
      <c r="A343" t="s">
        <v>496</v>
      </c>
      <c r="B343">
        <v>-5.74697556192491E-6</v>
      </c>
      <c r="C343">
        <v>7.8711547873735105E-7</v>
      </c>
      <c r="D343">
        <v>4.1688492107520899E-13</v>
      </c>
      <c r="E343" t="s">
        <v>117</v>
      </c>
      <c r="F343" t="s">
        <v>178</v>
      </c>
      <c r="G343">
        <v>3.2826644274748901E-9</v>
      </c>
    </row>
    <row r="344" spans="1:7">
      <c r="A344" t="s">
        <v>624</v>
      </c>
      <c r="B344">
        <v>-3.0530509479788199E-6</v>
      </c>
      <c r="C344">
        <v>4.1868952907121698E-7</v>
      </c>
      <c r="D344">
        <v>4.46158275865213E-13</v>
      </c>
      <c r="E344" t="s">
        <v>117</v>
      </c>
      <c r="F344" t="s">
        <v>178</v>
      </c>
      <c r="G344">
        <v>3.4783868583140298E-9</v>
      </c>
    </row>
    <row r="345" spans="1:7">
      <c r="A345" t="s">
        <v>594</v>
      </c>
      <c r="B345">
        <v>-1.5515385766319999E-6</v>
      </c>
      <c r="C345">
        <v>2.1336661298071E-7</v>
      </c>
      <c r="D345">
        <v>5.1620883958816305E-13</v>
      </c>
      <c r="E345" t="s">
        <v>117</v>
      </c>
      <c r="F345" t="s">
        <v>178</v>
      </c>
      <c r="G345">
        <v>3.9850664502979301E-9</v>
      </c>
    </row>
    <row r="346" spans="1:7">
      <c r="A346" t="s">
        <v>611</v>
      </c>
      <c r="B346">
        <v>-1.87257643829696E-6</v>
      </c>
      <c r="C346">
        <v>2.6237845530320498E-7</v>
      </c>
      <c r="D346">
        <v>1.3518383057192601E-12</v>
      </c>
      <c r="E346" t="s">
        <v>117</v>
      </c>
      <c r="F346" t="s">
        <v>178</v>
      </c>
      <c r="G346">
        <v>9.8562405699778003E-9</v>
      </c>
    </row>
    <row r="347" spans="1:7">
      <c r="A347" t="s">
        <v>619</v>
      </c>
      <c r="B347">
        <v>-1.9631705936791498E-6</v>
      </c>
      <c r="C347">
        <v>2.80791628699379E-7</v>
      </c>
      <c r="D347">
        <v>3.7488705716273398E-12</v>
      </c>
      <c r="E347" t="s">
        <v>117</v>
      </c>
      <c r="F347" t="s">
        <v>178</v>
      </c>
      <c r="G347">
        <v>2.5760731769168301E-8</v>
      </c>
    </row>
    <row r="348" spans="1:7">
      <c r="A348" t="s">
        <v>576</v>
      </c>
      <c r="B348">
        <v>-1.3161351640462599E-6</v>
      </c>
      <c r="C348">
        <v>1.8826015420265901E-7</v>
      </c>
      <c r="D348">
        <v>3.7622333923707898E-12</v>
      </c>
      <c r="E348" t="s">
        <v>117</v>
      </c>
      <c r="F348" t="s">
        <v>178</v>
      </c>
      <c r="G348">
        <v>2.5760731769168301E-8</v>
      </c>
    </row>
    <row r="349" spans="1:7">
      <c r="A349" t="s">
        <v>587</v>
      </c>
      <c r="B349">
        <v>-1.4272949005130301E-6</v>
      </c>
      <c r="C349">
        <v>2.1671886152096099E-7</v>
      </c>
      <c r="D349">
        <v>5.8321065511826301E-11</v>
      </c>
      <c r="E349" t="s">
        <v>117</v>
      </c>
      <c r="F349" t="s">
        <v>178</v>
      </c>
      <c r="G349">
        <v>3.4529008761489302E-7</v>
      </c>
    </row>
    <row r="350" spans="1:7">
      <c r="A350" t="s">
        <v>524</v>
      </c>
      <c r="B350">
        <v>2.4302747711528999E-6</v>
      </c>
      <c r="C350">
        <v>3.7095738720102398E-7</v>
      </c>
      <c r="D350">
        <v>7.3180664808729698E-11</v>
      </c>
      <c r="E350" t="s">
        <v>117</v>
      </c>
      <c r="F350" t="s">
        <v>178</v>
      </c>
      <c r="G350">
        <v>4.23709054031938E-7</v>
      </c>
    </row>
    <row r="351" spans="1:7">
      <c r="A351" t="s">
        <v>536</v>
      </c>
      <c r="B351">
        <v>5.1000183267171304E-6</v>
      </c>
      <c r="C351">
        <v>8.22102916411344E-7</v>
      </c>
      <c r="D351">
        <v>6.7528152302884601E-10</v>
      </c>
      <c r="E351" t="s">
        <v>117</v>
      </c>
      <c r="F351" t="s">
        <v>157</v>
      </c>
      <c r="G351">
        <v>3.4753915283270301E-6</v>
      </c>
    </row>
    <row r="352" spans="1:7">
      <c r="A352" t="s">
        <v>533</v>
      </c>
      <c r="B352">
        <v>-1.8113092084330601E-6</v>
      </c>
      <c r="C352">
        <v>2.9391364782791802E-7</v>
      </c>
      <c r="D352">
        <v>8.7062501208928299E-10</v>
      </c>
      <c r="E352" t="s">
        <v>117</v>
      </c>
      <c r="F352" t="s">
        <v>178</v>
      </c>
      <c r="G352">
        <v>4.4229267186737302E-6</v>
      </c>
    </row>
    <row r="353" spans="1:7">
      <c r="A353" t="s">
        <v>593</v>
      </c>
      <c r="B353">
        <v>-3.05040969108333E-6</v>
      </c>
      <c r="C353">
        <v>5.0159024138435005E-7</v>
      </c>
      <c r="D353">
        <v>1.43568364125533E-9</v>
      </c>
      <c r="E353" t="s">
        <v>117</v>
      </c>
      <c r="F353" t="s">
        <v>178</v>
      </c>
      <c r="G353">
        <v>7.1100381294513197E-6</v>
      </c>
    </row>
    <row r="354" spans="1:7">
      <c r="A354" t="s">
        <v>517</v>
      </c>
      <c r="B354">
        <v>-2.92679361942356E-6</v>
      </c>
      <c r="C354">
        <v>4.8348926439334402E-7</v>
      </c>
      <c r="D354">
        <v>1.7033224300316199E-9</v>
      </c>
      <c r="E354" t="s">
        <v>117</v>
      </c>
      <c r="F354" t="s">
        <v>178</v>
      </c>
      <c r="G354">
        <v>8.2284789638803994E-6</v>
      </c>
    </row>
    <row r="355" spans="1:7">
      <c r="A355" t="s">
        <v>595</v>
      </c>
      <c r="B355">
        <v>-1.6250612466511201E-6</v>
      </c>
      <c r="C355">
        <v>2.77469730394487E-7</v>
      </c>
      <c r="D355">
        <v>5.54939330627722E-9</v>
      </c>
      <c r="E355" t="s">
        <v>117</v>
      </c>
      <c r="F355" t="s">
        <v>178</v>
      </c>
      <c r="G355">
        <v>2.54751734745221E-5</v>
      </c>
    </row>
    <row r="356" spans="1:7">
      <c r="A356" t="s">
        <v>525</v>
      </c>
      <c r="B356">
        <v>-2.1919181845343402E-6</v>
      </c>
      <c r="C356">
        <v>3.8335054379535897E-7</v>
      </c>
      <c r="D356">
        <v>1.25046628203869E-8</v>
      </c>
      <c r="E356" t="s">
        <v>117</v>
      </c>
      <c r="F356" t="s">
        <v>178</v>
      </c>
      <c r="G356">
        <v>5.5008430897590801E-5</v>
      </c>
    </row>
    <row r="357" spans="1:7">
      <c r="A357" t="s">
        <v>522</v>
      </c>
      <c r="B357">
        <v>-1.8342052816234901E-6</v>
      </c>
      <c r="C357">
        <v>3.2272067200017102E-7</v>
      </c>
      <c r="D357">
        <v>1.52333922513993E-8</v>
      </c>
      <c r="E357" t="s">
        <v>117</v>
      </c>
      <c r="F357" t="s">
        <v>178</v>
      </c>
      <c r="G357">
        <v>6.6639913113014599E-5</v>
      </c>
    </row>
    <row r="358" spans="1:7">
      <c r="A358" t="s">
        <v>578</v>
      </c>
      <c r="B358">
        <v>-1.57145088686895E-6</v>
      </c>
      <c r="C358">
        <v>2.7887485809942399E-7</v>
      </c>
      <c r="D358">
        <v>2.0124967794729099E-8</v>
      </c>
      <c r="E358" t="s">
        <v>117</v>
      </c>
      <c r="F358" t="s">
        <v>155</v>
      </c>
      <c r="G358">
        <v>8.7552171357459599E-5</v>
      </c>
    </row>
    <row r="359" spans="1:7">
      <c r="A359" t="s">
        <v>573</v>
      </c>
      <c r="B359">
        <v>-2.14670473179798E-6</v>
      </c>
      <c r="C359">
        <v>3.8372203356944602E-7</v>
      </c>
      <c r="D359">
        <v>2.5345015205203E-8</v>
      </c>
      <c r="E359" t="s">
        <v>117</v>
      </c>
      <c r="F359" t="s">
        <v>178</v>
      </c>
      <c r="G359">
        <v>1.08463854826018E-4</v>
      </c>
    </row>
    <row r="360" spans="1:7">
      <c r="A360" t="s">
        <v>596</v>
      </c>
      <c r="B360">
        <v>-5.85458316108576E-7</v>
      </c>
      <c r="C360">
        <v>1.0625036456805001E-7</v>
      </c>
      <c r="D360">
        <v>4.07305286316405E-8</v>
      </c>
      <c r="E360" t="s">
        <v>117</v>
      </c>
      <c r="F360" t="s">
        <v>178</v>
      </c>
      <c r="G360">
        <v>1.6969480406786699E-4</v>
      </c>
    </row>
    <row r="361" spans="1:7">
      <c r="A361" t="s">
        <v>540</v>
      </c>
      <c r="B361">
        <v>4.0548350864805101E-6</v>
      </c>
      <c r="C361">
        <v>7.3859280089152795E-7</v>
      </c>
      <c r="D361">
        <v>4.5600299431822999E-8</v>
      </c>
      <c r="E361" t="s">
        <v>117</v>
      </c>
      <c r="F361" t="s">
        <v>157</v>
      </c>
      <c r="G361">
        <v>1.88983720951064E-4</v>
      </c>
    </row>
    <row r="362" spans="1:7">
      <c r="A362" t="s">
        <v>551</v>
      </c>
      <c r="B362">
        <v>-1.62027401609831E-6</v>
      </c>
      <c r="C362">
        <v>3.0726479139818699E-7</v>
      </c>
      <c r="D362">
        <v>1.4931237537163199E-7</v>
      </c>
      <c r="E362" t="s">
        <v>117</v>
      </c>
      <c r="F362" t="s">
        <v>178</v>
      </c>
      <c r="G362">
        <v>5.8786297900878905E-4</v>
      </c>
    </row>
    <row r="363" spans="1:7">
      <c r="A363" t="s">
        <v>488</v>
      </c>
      <c r="B363">
        <v>-3.8050245758142802E-6</v>
      </c>
      <c r="C363">
        <v>7.2308082461294799E-7</v>
      </c>
      <c r="D363">
        <v>1.58374415886495E-7</v>
      </c>
      <c r="E363" t="s">
        <v>117</v>
      </c>
      <c r="F363" t="s">
        <v>178</v>
      </c>
      <c r="G363">
        <v>6.1736777811017402E-4</v>
      </c>
    </row>
    <row r="364" spans="1:7">
      <c r="A364" t="s">
        <v>617</v>
      </c>
      <c r="B364">
        <v>-2.9713485629824702E-7</v>
      </c>
      <c r="C364">
        <v>5.7346882673438203E-8</v>
      </c>
      <c r="D364">
        <v>2.4362480227187397E-7</v>
      </c>
      <c r="E364" t="s">
        <v>117</v>
      </c>
      <c r="F364" t="s">
        <v>178</v>
      </c>
      <c r="G364">
        <v>9.3578901062699995E-4</v>
      </c>
    </row>
    <row r="365" spans="1:7">
      <c r="A365" t="s">
        <v>586</v>
      </c>
      <c r="B365">
        <v>-1.65568672277679E-6</v>
      </c>
      <c r="C365">
        <v>3.2496084137646602E-7</v>
      </c>
      <c r="D365">
        <v>3.8321811307893002E-7</v>
      </c>
      <c r="E365" t="s">
        <v>117</v>
      </c>
      <c r="F365" t="s">
        <v>178</v>
      </c>
      <c r="G365">
        <v>1.4315398388698301E-3</v>
      </c>
    </row>
    <row r="366" spans="1:7">
      <c r="A366" t="s">
        <v>585</v>
      </c>
      <c r="B366">
        <v>-2.1988846273757299E-6</v>
      </c>
      <c r="C366">
        <v>4.5703418434859799E-7</v>
      </c>
      <c r="D366">
        <v>1.6183987239682101E-6</v>
      </c>
      <c r="E366" t="s">
        <v>117</v>
      </c>
      <c r="F366" t="s">
        <v>178</v>
      </c>
      <c r="G366">
        <v>5.7146674978390804E-3</v>
      </c>
    </row>
    <row r="367" spans="1:7">
      <c r="A367" t="s">
        <v>547</v>
      </c>
      <c r="B367">
        <v>-1.3326814879197601E-6</v>
      </c>
      <c r="C367">
        <v>2.7944175641192698E-7</v>
      </c>
      <c r="D367">
        <v>1.9914002381389201E-6</v>
      </c>
      <c r="E367" t="s">
        <v>117</v>
      </c>
      <c r="F367" t="s">
        <v>178</v>
      </c>
      <c r="G367">
        <v>6.9692547347422898E-3</v>
      </c>
    </row>
    <row r="368" spans="1:7">
      <c r="A368" t="s">
        <v>489</v>
      </c>
      <c r="B368">
        <v>2.6856828987516202E-6</v>
      </c>
      <c r="C368">
        <v>5.6596178514508005E-7</v>
      </c>
      <c r="D368">
        <v>2.2367428059823501E-6</v>
      </c>
      <c r="E368" t="s">
        <v>117</v>
      </c>
      <c r="F368" t="s">
        <v>157</v>
      </c>
      <c r="G368">
        <v>7.7589060682214097E-3</v>
      </c>
    </row>
    <row r="369" spans="1:7">
      <c r="A369" t="s">
        <v>561</v>
      </c>
      <c r="B369">
        <v>-3.3385314316653E-6</v>
      </c>
      <c r="C369">
        <v>7.0765264722176602E-7</v>
      </c>
      <c r="D369">
        <v>2.5583710554751898E-6</v>
      </c>
      <c r="E369" t="s">
        <v>117</v>
      </c>
      <c r="F369" t="s">
        <v>178</v>
      </c>
      <c r="G369">
        <v>8.7970761794745108E-3</v>
      </c>
    </row>
    <row r="370" spans="1:7">
      <c r="A370" t="s">
        <v>527</v>
      </c>
      <c r="B370">
        <v>-1.5115725750358801E-6</v>
      </c>
      <c r="C370">
        <v>3.27540711782236E-7</v>
      </c>
      <c r="D370">
        <v>4.19519966604501E-6</v>
      </c>
      <c r="E370" t="s">
        <v>117</v>
      </c>
      <c r="F370" t="s">
        <v>178</v>
      </c>
      <c r="G370">
        <v>1.3821813754957399E-2</v>
      </c>
    </row>
    <row r="371" spans="1:7">
      <c r="A371" t="s">
        <v>507</v>
      </c>
      <c r="B371">
        <v>-9.5443497110575994E-7</v>
      </c>
      <c r="C371">
        <v>2.0903541929767099E-7</v>
      </c>
      <c r="D371">
        <v>5.2920223520121796E-6</v>
      </c>
      <c r="E371" t="s">
        <v>117</v>
      </c>
      <c r="F371" t="s">
        <v>178</v>
      </c>
      <c r="G371">
        <v>1.6870774431489498E-2</v>
      </c>
    </row>
    <row r="372" spans="1:7">
      <c r="A372" t="s">
        <v>592</v>
      </c>
      <c r="B372">
        <v>-3.6849334032777102E-7</v>
      </c>
      <c r="C372">
        <v>8.1197043443532398E-8</v>
      </c>
      <c r="D372">
        <v>6.0266521570652099E-6</v>
      </c>
      <c r="E372" t="s">
        <v>117</v>
      </c>
      <c r="F372" t="s">
        <v>178</v>
      </c>
      <c r="G372">
        <v>1.8831542174926101E-2</v>
      </c>
    </row>
    <row r="373" spans="1:7">
      <c r="A373" t="s">
        <v>623</v>
      </c>
      <c r="B373">
        <v>5.5627139389472605E-7</v>
      </c>
      <c r="C373">
        <v>1.2599052495930301E-7</v>
      </c>
      <c r="D373">
        <v>1.06589315598522E-5</v>
      </c>
      <c r="E373" t="s">
        <v>117</v>
      </c>
      <c r="F373" t="s">
        <v>178</v>
      </c>
      <c r="G373">
        <v>3.2914237260312798E-2</v>
      </c>
    </row>
    <row r="374" spans="1:7">
      <c r="A374" t="s">
        <v>535</v>
      </c>
      <c r="B374">
        <v>-1.7994888996281799E-6</v>
      </c>
      <c r="C374">
        <v>4.22480470563361E-7</v>
      </c>
      <c r="D374">
        <v>2.1503430733964301E-5</v>
      </c>
      <c r="E374" t="s">
        <v>117</v>
      </c>
      <c r="F374" t="s">
        <v>178</v>
      </c>
      <c r="G374">
        <v>6.4875026638135394E-2</v>
      </c>
    </row>
    <row r="375" spans="1:7">
      <c r="A375" t="s">
        <v>495</v>
      </c>
      <c r="B375">
        <v>-1.8333279400668701E-6</v>
      </c>
      <c r="C375">
        <v>4.35501120180145E-7</v>
      </c>
      <c r="D375">
        <v>2.6763591016698802E-5</v>
      </c>
      <c r="E375" t="s">
        <v>117</v>
      </c>
      <c r="F375" t="s">
        <v>178</v>
      </c>
      <c r="G375">
        <v>7.9525940315117394E-2</v>
      </c>
    </row>
    <row r="376" spans="1:7">
      <c r="A376" t="s">
        <v>590</v>
      </c>
      <c r="B376">
        <v>-7.0447135107562197E-7</v>
      </c>
      <c r="C376">
        <v>1.6772479268495101E-7</v>
      </c>
      <c r="D376">
        <v>2.79051233466475E-5</v>
      </c>
      <c r="E376" t="s">
        <v>117</v>
      </c>
      <c r="F376" t="s">
        <v>178</v>
      </c>
      <c r="G376">
        <v>8.2606193840152498E-2</v>
      </c>
    </row>
    <row r="377" spans="1:7">
      <c r="A377" t="s">
        <v>491</v>
      </c>
      <c r="B377">
        <v>2.29210457862922E-6</v>
      </c>
      <c r="C377">
        <v>5.5225657966961102E-7</v>
      </c>
      <c r="D377">
        <v>3.4649117455216898E-5</v>
      </c>
      <c r="E377" t="s">
        <v>117</v>
      </c>
      <c r="F377" t="s">
        <v>157</v>
      </c>
      <c r="G377">
        <v>0.100307539008857</v>
      </c>
    </row>
    <row r="378" spans="1:7">
      <c r="A378" t="s">
        <v>512</v>
      </c>
      <c r="B378">
        <v>-1.39777814301788E-6</v>
      </c>
      <c r="C378">
        <v>3.52362455892254E-7</v>
      </c>
      <c r="D378">
        <v>7.5520630399284201E-5</v>
      </c>
      <c r="E378" t="s">
        <v>117</v>
      </c>
      <c r="F378" t="s">
        <v>178</v>
      </c>
      <c r="G378">
        <v>0.20158299468954999</v>
      </c>
    </row>
    <row r="379" spans="1:7">
      <c r="A379" t="s">
        <v>563</v>
      </c>
      <c r="B379">
        <v>-8.08131293687335E-7</v>
      </c>
      <c r="C379">
        <v>2.08884958918162E-7</v>
      </c>
      <c r="D379">
        <v>1.1306249810389701E-4</v>
      </c>
      <c r="E379" t="s">
        <v>117</v>
      </c>
      <c r="F379" t="s">
        <v>178</v>
      </c>
      <c r="G379">
        <v>0.28811800548368</v>
      </c>
    </row>
    <row r="380" spans="1:7">
      <c r="A380" t="s">
        <v>490</v>
      </c>
      <c r="B380">
        <v>-1.2180972710983901E-6</v>
      </c>
      <c r="C380">
        <v>3.2499637534554502E-7</v>
      </c>
      <c r="D380">
        <v>1.8354568828415601E-4</v>
      </c>
      <c r="E380" t="s">
        <v>117</v>
      </c>
      <c r="F380" t="s">
        <v>157</v>
      </c>
      <c r="G380">
        <v>0.45736971736875898</v>
      </c>
    </row>
    <row r="381" spans="1:7">
      <c r="A381" t="s">
        <v>616</v>
      </c>
      <c r="B381">
        <v>2.24984435218414E-7</v>
      </c>
      <c r="C381">
        <v>6.1005730325352102E-8</v>
      </c>
      <c r="D381">
        <v>2.32437708515167E-4</v>
      </c>
      <c r="E381" t="s">
        <v>117</v>
      </c>
      <c r="F381" t="s">
        <v>157</v>
      </c>
      <c r="G381">
        <v>0.57017983645785897</v>
      </c>
    </row>
    <row r="382" spans="1:7">
      <c r="A382" t="s">
        <v>523</v>
      </c>
      <c r="B382">
        <v>-1.12956422207167E-6</v>
      </c>
      <c r="C382">
        <v>3.1140984872076499E-7</v>
      </c>
      <c r="D382">
        <v>2.9399556252002797E-4</v>
      </c>
      <c r="E382" t="s">
        <v>117</v>
      </c>
      <c r="F382" t="s">
        <v>157</v>
      </c>
      <c r="G382">
        <v>0.70151528426805398</v>
      </c>
    </row>
    <row r="383" spans="1:7">
      <c r="A383" t="s">
        <v>556</v>
      </c>
      <c r="B383">
        <v>-8.8272202216749302E-7</v>
      </c>
      <c r="C383">
        <v>2.43594426163517E-7</v>
      </c>
      <c r="D383">
        <v>2.9800273197118398E-4</v>
      </c>
      <c r="E383" t="s">
        <v>117</v>
      </c>
      <c r="F383" t="s">
        <v>178</v>
      </c>
      <c r="G383">
        <v>0.70679336514419799</v>
      </c>
    </row>
    <row r="384" spans="1:7">
      <c r="A384" t="s">
        <v>526</v>
      </c>
      <c r="B384">
        <v>3.4403079324976398E-7</v>
      </c>
      <c r="C384">
        <v>9.7852674625703296E-8</v>
      </c>
      <c r="D384">
        <v>4.4869620755416E-4</v>
      </c>
      <c r="E384" t="s">
        <v>117</v>
      </c>
      <c r="F384" t="s">
        <v>178</v>
      </c>
      <c r="G384">
        <v>1</v>
      </c>
    </row>
    <row r="385" spans="1:7">
      <c r="A385" t="s">
        <v>582</v>
      </c>
      <c r="B385">
        <v>1.3590092665629001E-7</v>
      </c>
      <c r="C385">
        <v>4.0676823408847002E-8</v>
      </c>
      <c r="D385">
        <v>8.5094997434089295E-4</v>
      </c>
      <c r="E385" t="s">
        <v>117</v>
      </c>
      <c r="F385" t="s">
        <v>178</v>
      </c>
      <c r="G385">
        <v>1</v>
      </c>
    </row>
    <row r="386" spans="1:7">
      <c r="A386" t="s">
        <v>622</v>
      </c>
      <c r="B386">
        <v>-2.3746576263308201E-7</v>
      </c>
      <c r="C386">
        <v>7.31058174018505E-8</v>
      </c>
      <c r="D386">
        <v>1.1814142110109799E-3</v>
      </c>
      <c r="E386" t="s">
        <v>117</v>
      </c>
      <c r="F386" t="s">
        <v>155</v>
      </c>
      <c r="G386">
        <v>1</v>
      </c>
    </row>
    <row r="387" spans="1:7">
      <c r="A387" t="s">
        <v>602</v>
      </c>
      <c r="B387">
        <v>-1.9860402898110899E-7</v>
      </c>
      <c r="C387">
        <v>6.4034858501366906E-8</v>
      </c>
      <c r="D387">
        <v>1.9537054092176802E-3</v>
      </c>
      <c r="E387" t="s">
        <v>117</v>
      </c>
      <c r="F387" t="s">
        <v>178</v>
      </c>
      <c r="G387">
        <v>1</v>
      </c>
    </row>
    <row r="388" spans="1:7">
      <c r="A388" t="s">
        <v>534</v>
      </c>
      <c r="B388">
        <v>-1.4852203303429499E-6</v>
      </c>
      <c r="C388">
        <v>4.7928272130985599E-7</v>
      </c>
      <c r="D388">
        <v>1.97123390819154E-3</v>
      </c>
      <c r="E388" t="s">
        <v>117</v>
      </c>
      <c r="F388" t="s">
        <v>178</v>
      </c>
      <c r="G388">
        <v>1</v>
      </c>
    </row>
    <row r="389" spans="1:7">
      <c r="A389" t="s">
        <v>542</v>
      </c>
      <c r="B389">
        <v>-1.01415452657577E-6</v>
      </c>
      <c r="C389">
        <v>3.2801081154683099E-7</v>
      </c>
      <c r="D389">
        <v>2.0181205624536301E-3</v>
      </c>
      <c r="E389" t="s">
        <v>117</v>
      </c>
      <c r="F389" t="s">
        <v>178</v>
      </c>
      <c r="G389">
        <v>1</v>
      </c>
    </row>
    <row r="390" spans="1:7">
      <c r="A390" t="s">
        <v>501</v>
      </c>
      <c r="B390">
        <v>1.4381641531102E-6</v>
      </c>
      <c r="C390">
        <v>4.6576875023722501E-7</v>
      </c>
      <c r="D390">
        <v>2.04610434321765E-3</v>
      </c>
      <c r="E390" t="s">
        <v>117</v>
      </c>
      <c r="F390" t="s">
        <v>157</v>
      </c>
      <c r="G390">
        <v>1</v>
      </c>
    </row>
    <row r="391" spans="1:7">
      <c r="A391" t="s">
        <v>545</v>
      </c>
      <c r="B391">
        <v>-1.0149296751009699E-6</v>
      </c>
      <c r="C391">
        <v>3.5560938923139802E-7</v>
      </c>
      <c r="D391">
        <v>4.3632116466715198E-3</v>
      </c>
      <c r="E391" t="s">
        <v>117</v>
      </c>
      <c r="F391" t="s">
        <v>178</v>
      </c>
      <c r="G391">
        <v>1</v>
      </c>
    </row>
    <row r="392" spans="1:7">
      <c r="A392" t="s">
        <v>591</v>
      </c>
      <c r="B392">
        <v>1.2303396629289801E-7</v>
      </c>
      <c r="C392">
        <v>4.32210627623672E-8</v>
      </c>
      <c r="D392">
        <v>4.4659948815491401E-3</v>
      </c>
      <c r="E392" t="s">
        <v>117</v>
      </c>
      <c r="F392" t="s">
        <v>155</v>
      </c>
      <c r="G392">
        <v>1</v>
      </c>
    </row>
    <row r="393" spans="1:7">
      <c r="A393" t="s">
        <v>588</v>
      </c>
      <c r="B393">
        <v>-6.9890865055283302E-7</v>
      </c>
      <c r="C393">
        <v>2.51278700105985E-7</v>
      </c>
      <c r="D393">
        <v>5.4657411209369502E-3</v>
      </c>
      <c r="E393" t="s">
        <v>117</v>
      </c>
      <c r="F393" t="s">
        <v>178</v>
      </c>
      <c r="G393">
        <v>1</v>
      </c>
    </row>
    <row r="394" spans="1:7">
      <c r="A394" t="s">
        <v>514</v>
      </c>
      <c r="B394">
        <v>7.7577492667955002E-7</v>
      </c>
      <c r="C394">
        <v>2.8251344488323302E-7</v>
      </c>
      <c r="D394">
        <v>6.0899399914408096E-3</v>
      </c>
      <c r="E394" t="s">
        <v>117</v>
      </c>
      <c r="F394" t="s">
        <v>178</v>
      </c>
      <c r="G394">
        <v>1</v>
      </c>
    </row>
    <row r="395" spans="1:7">
      <c r="A395" t="s">
        <v>503</v>
      </c>
      <c r="B395">
        <v>2.88801592907613E-7</v>
      </c>
      <c r="C395">
        <v>1.09524080562855E-7</v>
      </c>
      <c r="D395">
        <v>8.4354105241293605E-3</v>
      </c>
      <c r="E395" t="s">
        <v>117</v>
      </c>
      <c r="F395" t="s">
        <v>157</v>
      </c>
      <c r="G395">
        <v>1</v>
      </c>
    </row>
    <row r="396" spans="1:7">
      <c r="A396" t="s">
        <v>515</v>
      </c>
      <c r="B396">
        <v>1.63656280242775E-6</v>
      </c>
      <c r="C396">
        <v>6.2657575005628796E-7</v>
      </c>
      <c r="D396">
        <v>9.0744933595907507E-3</v>
      </c>
      <c r="E396" t="s">
        <v>117</v>
      </c>
      <c r="F396" t="s">
        <v>178</v>
      </c>
      <c r="G396">
        <v>1</v>
      </c>
    </row>
    <row r="397" spans="1:7">
      <c r="A397" t="s">
        <v>606</v>
      </c>
      <c r="B397">
        <v>-1.51348685274714E-6</v>
      </c>
      <c r="C397">
        <v>5.8886633922649699E-7</v>
      </c>
      <c r="D397">
        <v>1.02403589765251E-2</v>
      </c>
      <c r="E397" t="s">
        <v>117</v>
      </c>
      <c r="F397" t="s">
        <v>178</v>
      </c>
      <c r="G397">
        <v>1</v>
      </c>
    </row>
    <row r="398" spans="1:7">
      <c r="A398" t="s">
        <v>531</v>
      </c>
      <c r="B398">
        <v>-3.1807272375463099E-7</v>
      </c>
      <c r="C398">
        <v>1.3080541455039799E-7</v>
      </c>
      <c r="D398">
        <v>1.5122082803168501E-2</v>
      </c>
      <c r="E398" t="s">
        <v>117</v>
      </c>
      <c r="F398" t="s">
        <v>178</v>
      </c>
      <c r="G398">
        <v>1</v>
      </c>
    </row>
    <row r="399" spans="1:7">
      <c r="A399" t="s">
        <v>618</v>
      </c>
      <c r="B399">
        <v>-9.4520123704821598E-7</v>
      </c>
      <c r="C399">
        <v>4.2246397094315402E-7</v>
      </c>
      <c r="D399">
        <v>2.5378660576093101E-2</v>
      </c>
      <c r="E399" t="s">
        <v>117</v>
      </c>
      <c r="F399" t="s">
        <v>178</v>
      </c>
      <c r="G399">
        <v>1</v>
      </c>
    </row>
    <row r="400" spans="1:7">
      <c r="A400" t="s">
        <v>530</v>
      </c>
      <c r="B400">
        <v>4.3869968390300699E-7</v>
      </c>
      <c r="C400">
        <v>2.0928130886455601E-7</v>
      </c>
      <c r="D400">
        <v>3.6194503313642302E-2</v>
      </c>
      <c r="E400" t="s">
        <v>117</v>
      </c>
      <c r="F400" t="s">
        <v>178</v>
      </c>
      <c r="G400">
        <v>1</v>
      </c>
    </row>
    <row r="401" spans="1:7">
      <c r="A401" t="s">
        <v>549</v>
      </c>
      <c r="B401">
        <v>-7.65930354395328E-7</v>
      </c>
      <c r="C401">
        <v>3.8077632135360099E-7</v>
      </c>
      <c r="D401">
        <v>4.4413825028654999E-2</v>
      </c>
      <c r="E401" t="s">
        <v>117</v>
      </c>
      <c r="F401" t="s">
        <v>178</v>
      </c>
      <c r="G401">
        <v>1</v>
      </c>
    </row>
    <row r="402" spans="1:7">
      <c r="A402" t="s">
        <v>560</v>
      </c>
      <c r="B402">
        <v>-3.1781073600615399E-7</v>
      </c>
      <c r="C402">
        <v>1.58999760268752E-7</v>
      </c>
      <c r="D402">
        <v>4.5770711106532802E-2</v>
      </c>
      <c r="E402" t="s">
        <v>117</v>
      </c>
      <c r="F402" t="s">
        <v>178</v>
      </c>
      <c r="G402">
        <v>1</v>
      </c>
    </row>
    <row r="403" spans="1:7">
      <c r="A403" t="s">
        <v>614</v>
      </c>
      <c r="B403">
        <v>8.3550388597205193E-8</v>
      </c>
      <c r="C403">
        <v>4.2279947334642698E-8</v>
      </c>
      <c r="D403">
        <v>4.8285109899092703E-2</v>
      </c>
      <c r="E403" t="s">
        <v>117</v>
      </c>
      <c r="F403" t="s">
        <v>178</v>
      </c>
      <c r="G403">
        <v>1</v>
      </c>
    </row>
    <row r="404" spans="1:7">
      <c r="A404" t="s">
        <v>520</v>
      </c>
      <c r="B404">
        <v>1.43331703478502E-7</v>
      </c>
      <c r="C404">
        <v>7.3237955839976494E-8</v>
      </c>
      <c r="D404">
        <v>5.04854936742151E-2</v>
      </c>
      <c r="E404" t="s">
        <v>117</v>
      </c>
      <c r="F404" t="s">
        <v>178</v>
      </c>
      <c r="G404">
        <v>1</v>
      </c>
    </row>
    <row r="405" spans="1:7">
      <c r="A405" t="s">
        <v>564</v>
      </c>
      <c r="B405">
        <v>5.74449500350436E-7</v>
      </c>
      <c r="C405">
        <v>3.0136842733716799E-7</v>
      </c>
      <c r="D405">
        <v>5.67830315926924E-2</v>
      </c>
      <c r="E405" t="s">
        <v>117</v>
      </c>
      <c r="F405" t="s">
        <v>157</v>
      </c>
      <c r="G405">
        <v>1</v>
      </c>
    </row>
    <row r="406" spans="1:7">
      <c r="A406" t="s">
        <v>502</v>
      </c>
      <c r="B406">
        <v>3.6011667966265399E-7</v>
      </c>
      <c r="C406">
        <v>1.8899915494276301E-7</v>
      </c>
      <c r="D406">
        <v>5.6880339878868501E-2</v>
      </c>
      <c r="E406" t="s">
        <v>117</v>
      </c>
      <c r="F406" t="s">
        <v>178</v>
      </c>
      <c r="G406">
        <v>1</v>
      </c>
    </row>
    <row r="407" spans="1:7">
      <c r="A407" t="s">
        <v>607</v>
      </c>
      <c r="B407">
        <v>-4.8852826384053503E-7</v>
      </c>
      <c r="C407">
        <v>2.6945972774126902E-7</v>
      </c>
      <c r="D407">
        <v>6.9990668848864498E-2</v>
      </c>
      <c r="E407" t="s">
        <v>117</v>
      </c>
      <c r="F407" t="s">
        <v>178</v>
      </c>
      <c r="G407">
        <v>1</v>
      </c>
    </row>
    <row r="408" spans="1:7">
      <c r="A408" t="s">
        <v>583</v>
      </c>
      <c r="B408">
        <v>-1.8252665734786701E-7</v>
      </c>
      <c r="C408">
        <v>1.00903415221294E-7</v>
      </c>
      <c r="D408">
        <v>7.0620576951000005E-2</v>
      </c>
      <c r="E408" t="s">
        <v>117</v>
      </c>
      <c r="F408" t="s">
        <v>178</v>
      </c>
      <c r="G408">
        <v>1</v>
      </c>
    </row>
    <row r="409" spans="1:7">
      <c r="A409" t="s">
        <v>509</v>
      </c>
      <c r="B409">
        <v>1.2403034976899999E-6</v>
      </c>
      <c r="C409">
        <v>6.9840566902186899E-7</v>
      </c>
      <c r="D409">
        <v>7.5908098349686703E-2</v>
      </c>
      <c r="E409" t="s">
        <v>117</v>
      </c>
      <c r="F409" t="s">
        <v>178</v>
      </c>
      <c r="G409">
        <v>1</v>
      </c>
    </row>
    <row r="410" spans="1:7">
      <c r="A410" t="s">
        <v>565</v>
      </c>
      <c r="B410">
        <v>-2.38059115979695E-7</v>
      </c>
      <c r="C410">
        <v>1.3649804163487801E-7</v>
      </c>
      <c r="D410">
        <v>8.1312293297676294E-2</v>
      </c>
      <c r="E410" t="s">
        <v>117</v>
      </c>
      <c r="F410" t="s">
        <v>178</v>
      </c>
      <c r="G410">
        <v>1</v>
      </c>
    </row>
    <row r="411" spans="1:7">
      <c r="A411" t="s">
        <v>508</v>
      </c>
      <c r="B411">
        <v>4.1124140669518698E-7</v>
      </c>
      <c r="C411">
        <v>2.3945738981578898E-7</v>
      </c>
      <c r="D411">
        <v>8.6070964396186306E-2</v>
      </c>
      <c r="E411" t="s">
        <v>117</v>
      </c>
      <c r="F411" t="s">
        <v>178</v>
      </c>
      <c r="G411">
        <v>1</v>
      </c>
    </row>
    <row r="412" spans="1:7">
      <c r="A412" t="s">
        <v>505</v>
      </c>
      <c r="B412">
        <v>-3.7275316701735999E-7</v>
      </c>
      <c r="C412">
        <v>2.2877018544051101E-7</v>
      </c>
      <c r="D412">
        <v>0.10339856031543</v>
      </c>
      <c r="E412" t="s">
        <v>117</v>
      </c>
      <c r="F412" t="s">
        <v>178</v>
      </c>
      <c r="G412">
        <v>1</v>
      </c>
    </row>
    <row r="413" spans="1:7">
      <c r="A413" t="s">
        <v>598</v>
      </c>
      <c r="B413">
        <v>-1.7868186131844001E-7</v>
      </c>
      <c r="C413">
        <v>1.14642129212777E-7</v>
      </c>
      <c r="D413">
        <v>0.119256128769809</v>
      </c>
      <c r="E413" t="s">
        <v>117</v>
      </c>
      <c r="F413" t="s">
        <v>178</v>
      </c>
      <c r="G413">
        <v>1</v>
      </c>
    </row>
    <row r="414" spans="1:7">
      <c r="A414" t="s">
        <v>504</v>
      </c>
      <c r="B414">
        <v>3.7904757180801398E-7</v>
      </c>
      <c r="C414">
        <v>2.4521661840979701E-7</v>
      </c>
      <c r="D414">
        <v>0.122327390404235</v>
      </c>
      <c r="E414" t="s">
        <v>117</v>
      </c>
      <c r="F414" t="s">
        <v>178</v>
      </c>
      <c r="G414">
        <v>1</v>
      </c>
    </row>
    <row r="415" spans="1:7">
      <c r="A415" t="s">
        <v>492</v>
      </c>
      <c r="B415">
        <v>4.7700116823184603E-8</v>
      </c>
      <c r="C415">
        <v>3.1780058921681401E-8</v>
      </c>
      <c r="D415">
        <v>0.13353579731695001</v>
      </c>
      <c r="E415" t="s">
        <v>117</v>
      </c>
      <c r="F415" t="s">
        <v>153</v>
      </c>
      <c r="G415">
        <v>1</v>
      </c>
    </row>
    <row r="416" spans="1:7">
      <c r="A416" t="s">
        <v>558</v>
      </c>
      <c r="B416">
        <v>4.7535303657334303E-8</v>
      </c>
      <c r="C416">
        <v>3.1719281519462703E-8</v>
      </c>
      <c r="D416">
        <v>0.13413692564100199</v>
      </c>
      <c r="E416" t="s">
        <v>117</v>
      </c>
      <c r="F416" t="s">
        <v>178</v>
      </c>
      <c r="G416">
        <v>1</v>
      </c>
    </row>
    <row r="417" spans="1:7">
      <c r="A417" t="s">
        <v>553</v>
      </c>
      <c r="B417">
        <v>7.4317978356582002E-8</v>
      </c>
      <c r="C417">
        <v>5.1519921274974197E-8</v>
      </c>
      <c r="D417">
        <v>0.14932332843406801</v>
      </c>
      <c r="E417" t="s">
        <v>117</v>
      </c>
      <c r="F417" t="s">
        <v>178</v>
      </c>
      <c r="G417">
        <v>1</v>
      </c>
    </row>
    <row r="418" spans="1:7">
      <c r="A418" t="s">
        <v>552</v>
      </c>
      <c r="B418">
        <v>-2.8168823778561998E-7</v>
      </c>
      <c r="C418">
        <v>2.0250553710005001E-7</v>
      </c>
      <c r="D418">
        <v>0.16438357796448999</v>
      </c>
      <c r="E418" t="s">
        <v>117</v>
      </c>
      <c r="F418" t="s">
        <v>178</v>
      </c>
      <c r="G418">
        <v>1</v>
      </c>
    </row>
    <row r="419" spans="1:7">
      <c r="A419" t="s">
        <v>541</v>
      </c>
      <c r="B419">
        <v>-1.9515922173983999E-7</v>
      </c>
      <c r="C419">
        <v>1.4178783765102499E-7</v>
      </c>
      <c r="D419">
        <v>0.16885451170500701</v>
      </c>
      <c r="E419" t="s">
        <v>117</v>
      </c>
      <c r="F419" t="s">
        <v>155</v>
      </c>
      <c r="G419">
        <v>1</v>
      </c>
    </row>
    <row r="420" spans="1:7">
      <c r="A420" t="s">
        <v>603</v>
      </c>
      <c r="B420">
        <v>5.0308159188936797E-8</v>
      </c>
      <c r="C420">
        <v>3.7523219918381998E-8</v>
      </c>
      <c r="D420">
        <v>0.18017123958746101</v>
      </c>
      <c r="E420" t="s">
        <v>117</v>
      </c>
      <c r="F420" t="s">
        <v>178</v>
      </c>
      <c r="G420">
        <v>1</v>
      </c>
    </row>
    <row r="421" spans="1:7">
      <c r="A421" t="s">
        <v>620</v>
      </c>
      <c r="B421">
        <v>1.4643856965864599E-7</v>
      </c>
      <c r="C421">
        <v>1.09503505158136E-7</v>
      </c>
      <c r="D421">
        <v>0.181286025387278</v>
      </c>
      <c r="E421" t="s">
        <v>117</v>
      </c>
      <c r="F421" t="s">
        <v>178</v>
      </c>
      <c r="G421">
        <v>1</v>
      </c>
    </row>
    <row r="422" spans="1:7">
      <c r="A422" t="s">
        <v>554</v>
      </c>
      <c r="B422">
        <v>-1.89323190137137E-7</v>
      </c>
      <c r="C422">
        <v>1.4566153387534499E-7</v>
      </c>
      <c r="D422">
        <v>0.193845081113562</v>
      </c>
      <c r="E422" t="s">
        <v>117</v>
      </c>
      <c r="F422" t="s">
        <v>178</v>
      </c>
      <c r="G422">
        <v>1</v>
      </c>
    </row>
    <row r="423" spans="1:7">
      <c r="A423" t="s">
        <v>613</v>
      </c>
      <c r="B423">
        <v>3.0093561081078599E-6</v>
      </c>
      <c r="C423">
        <v>2.4352486515680402E-6</v>
      </c>
      <c r="D423">
        <v>0.216704474843988</v>
      </c>
      <c r="E423" t="s">
        <v>117</v>
      </c>
      <c r="F423" t="s">
        <v>178</v>
      </c>
      <c r="G423">
        <v>1</v>
      </c>
    </row>
    <row r="424" spans="1:7">
      <c r="A424" t="s">
        <v>570</v>
      </c>
      <c r="B424">
        <v>-1.20481732434762E-6</v>
      </c>
      <c r="C424">
        <v>9.8035874771533196E-7</v>
      </c>
      <c r="D424">
        <v>0.21924049568991999</v>
      </c>
      <c r="E424" t="s">
        <v>117</v>
      </c>
      <c r="F424" t="s">
        <v>157</v>
      </c>
      <c r="G424">
        <v>1</v>
      </c>
    </row>
    <row r="425" spans="1:7">
      <c r="A425" t="s">
        <v>550</v>
      </c>
      <c r="B425">
        <v>5.58388284000941E-8</v>
      </c>
      <c r="C425">
        <v>4.5935665487079802E-8</v>
      </c>
      <c r="D425">
        <v>0.22429289233107599</v>
      </c>
      <c r="E425" t="s">
        <v>117</v>
      </c>
      <c r="F425" t="s">
        <v>155</v>
      </c>
      <c r="G425">
        <v>1</v>
      </c>
    </row>
    <row r="426" spans="1:7">
      <c r="A426" t="s">
        <v>575</v>
      </c>
      <c r="B426">
        <v>1.2068428531713099E-7</v>
      </c>
      <c r="C426">
        <v>1.02491462378051E-7</v>
      </c>
      <c r="D426">
        <v>0.23914102610076701</v>
      </c>
      <c r="E426" t="s">
        <v>117</v>
      </c>
      <c r="F426" t="s">
        <v>178</v>
      </c>
      <c r="G426">
        <v>1</v>
      </c>
    </row>
    <row r="427" spans="1:7">
      <c r="A427" t="s">
        <v>566</v>
      </c>
      <c r="B427">
        <v>5.4087200670775897E-8</v>
      </c>
      <c r="C427">
        <v>4.6026438351093501E-8</v>
      </c>
      <c r="D427">
        <v>0.24008847530114399</v>
      </c>
      <c r="E427" t="s">
        <v>117</v>
      </c>
      <c r="F427" t="s">
        <v>178</v>
      </c>
      <c r="G427">
        <v>1</v>
      </c>
    </row>
    <row r="428" spans="1:7">
      <c r="A428" t="s">
        <v>548</v>
      </c>
      <c r="B428">
        <v>5.4009374365119796E-7</v>
      </c>
      <c r="C428">
        <v>4.6658792929808201E-7</v>
      </c>
      <c r="D428">
        <v>0.247197539009053</v>
      </c>
      <c r="E428" t="s">
        <v>117</v>
      </c>
      <c r="F428" t="s">
        <v>155</v>
      </c>
      <c r="G428">
        <v>1</v>
      </c>
    </row>
    <row r="429" spans="1:7">
      <c r="A429" t="s">
        <v>532</v>
      </c>
      <c r="B429">
        <v>-9.5463235887701791E-7</v>
      </c>
      <c r="C429">
        <v>8.2585412921244301E-7</v>
      </c>
      <c r="D429">
        <v>0.247853583482882</v>
      </c>
      <c r="E429" t="s">
        <v>117</v>
      </c>
      <c r="F429" t="s">
        <v>178</v>
      </c>
      <c r="G429">
        <v>1</v>
      </c>
    </row>
    <row r="430" spans="1:7">
      <c r="A430" t="s">
        <v>546</v>
      </c>
      <c r="B430">
        <v>-5.6782744003512802E-8</v>
      </c>
      <c r="C430">
        <v>5.0438977696769701E-8</v>
      </c>
      <c r="D430">
        <v>0.26040444335416002</v>
      </c>
      <c r="E430" t="s">
        <v>117</v>
      </c>
      <c r="F430" t="s">
        <v>178</v>
      </c>
      <c r="G430">
        <v>1</v>
      </c>
    </row>
    <row r="431" spans="1:7">
      <c r="A431" t="s">
        <v>562</v>
      </c>
      <c r="B431">
        <v>3.8859502072783799E-8</v>
      </c>
      <c r="C431">
        <v>3.4585796613508701E-8</v>
      </c>
      <c r="D431">
        <v>0.26133803452922599</v>
      </c>
      <c r="E431" t="s">
        <v>117</v>
      </c>
      <c r="F431" t="s">
        <v>155</v>
      </c>
      <c r="G431">
        <v>1</v>
      </c>
    </row>
    <row r="432" spans="1:7">
      <c r="A432" t="s">
        <v>625</v>
      </c>
      <c r="B432">
        <v>7.9050870565687502E-8</v>
      </c>
      <c r="C432">
        <v>7.0709894470841503E-8</v>
      </c>
      <c r="D432">
        <v>0.26372503909592598</v>
      </c>
      <c r="E432" t="s">
        <v>117</v>
      </c>
      <c r="F432" t="s">
        <v>178</v>
      </c>
      <c r="G432">
        <v>1</v>
      </c>
    </row>
    <row r="433" spans="1:7">
      <c r="A433" t="s">
        <v>572</v>
      </c>
      <c r="B433">
        <v>1.51606816580621E-6</v>
      </c>
      <c r="C433">
        <v>1.42546527298473E-6</v>
      </c>
      <c r="D433">
        <v>0.28766297738898999</v>
      </c>
      <c r="E433" t="s">
        <v>117</v>
      </c>
      <c r="F433" t="s">
        <v>178</v>
      </c>
      <c r="G433">
        <v>1</v>
      </c>
    </row>
    <row r="434" spans="1:7">
      <c r="A434" t="s">
        <v>608</v>
      </c>
      <c r="B434">
        <v>-3.2733205768855898E-8</v>
      </c>
      <c r="C434">
        <v>3.1339873016038301E-8</v>
      </c>
      <c r="D434">
        <v>0.29640590117058602</v>
      </c>
      <c r="E434" t="s">
        <v>117</v>
      </c>
      <c r="F434" t="s">
        <v>153</v>
      </c>
      <c r="G434">
        <v>1</v>
      </c>
    </row>
    <row r="435" spans="1:7">
      <c r="A435" t="s">
        <v>506</v>
      </c>
      <c r="B435">
        <v>-3.2438156000992102E-7</v>
      </c>
      <c r="C435">
        <v>3.1074853559240402E-7</v>
      </c>
      <c r="D435">
        <v>0.296677468737781</v>
      </c>
      <c r="E435" t="s">
        <v>117</v>
      </c>
      <c r="F435" t="s">
        <v>155</v>
      </c>
      <c r="G435">
        <v>1</v>
      </c>
    </row>
    <row r="436" spans="1:7">
      <c r="A436" t="s">
        <v>584</v>
      </c>
      <c r="B436">
        <v>4.8601956421467797E-7</v>
      </c>
      <c r="C436">
        <v>4.7138980286014498E-7</v>
      </c>
      <c r="D436">
        <v>0.30265531519140998</v>
      </c>
      <c r="E436" t="s">
        <v>117</v>
      </c>
      <c r="F436" t="s">
        <v>178</v>
      </c>
      <c r="G436">
        <v>1</v>
      </c>
    </row>
    <row r="437" spans="1:7">
      <c r="A437" t="s">
        <v>621</v>
      </c>
      <c r="B437">
        <v>-2.4120969185127099E-7</v>
      </c>
      <c r="C437">
        <v>2.3589917687020101E-7</v>
      </c>
      <c r="D437">
        <v>0.30666876334321103</v>
      </c>
      <c r="E437" t="s">
        <v>117</v>
      </c>
      <c r="F437" t="s">
        <v>178</v>
      </c>
      <c r="G437">
        <v>1</v>
      </c>
    </row>
    <row r="438" spans="1:7">
      <c r="A438" t="s">
        <v>518</v>
      </c>
      <c r="B438">
        <v>-2.34405090143775E-7</v>
      </c>
      <c r="C438">
        <v>2.37445285806915E-7</v>
      </c>
      <c r="D438">
        <v>0.32367201494876402</v>
      </c>
      <c r="E438" t="s">
        <v>117</v>
      </c>
      <c r="F438" t="s">
        <v>178</v>
      </c>
      <c r="G438">
        <v>1</v>
      </c>
    </row>
    <row r="439" spans="1:7">
      <c r="A439" t="s">
        <v>597</v>
      </c>
      <c r="B439">
        <v>3.3657702712834601E-7</v>
      </c>
      <c r="C439">
        <v>3.4520223176420899E-7</v>
      </c>
      <c r="D439">
        <v>0.32967727515374301</v>
      </c>
      <c r="E439" t="s">
        <v>117</v>
      </c>
      <c r="F439" t="s">
        <v>178</v>
      </c>
      <c r="G439">
        <v>1</v>
      </c>
    </row>
    <row r="440" spans="1:7">
      <c r="A440" t="s">
        <v>574</v>
      </c>
      <c r="B440">
        <v>4.3704977995037399E-7</v>
      </c>
      <c r="C440">
        <v>4.4899844804710598E-7</v>
      </c>
      <c r="D440">
        <v>0.33048418786113298</v>
      </c>
      <c r="E440" t="s">
        <v>117</v>
      </c>
      <c r="F440" t="s">
        <v>178</v>
      </c>
      <c r="G440">
        <v>1</v>
      </c>
    </row>
    <row r="441" spans="1:7">
      <c r="A441" t="s">
        <v>626</v>
      </c>
      <c r="B441">
        <v>2.68891630979082E-7</v>
      </c>
      <c r="C441">
        <v>2.8777905361416401E-7</v>
      </c>
      <c r="D441">
        <v>0.35023253807509602</v>
      </c>
      <c r="E441" t="s">
        <v>117</v>
      </c>
      <c r="F441" t="s">
        <v>178</v>
      </c>
      <c r="G441">
        <v>1</v>
      </c>
    </row>
    <row r="442" spans="1:7">
      <c r="A442" t="s">
        <v>610</v>
      </c>
      <c r="B442">
        <v>-1.4133163857797301E-7</v>
      </c>
      <c r="C442">
        <v>1.52317562567201E-7</v>
      </c>
      <c r="D442">
        <v>0.35359021115634198</v>
      </c>
      <c r="E442" t="s">
        <v>117</v>
      </c>
      <c r="F442" t="s">
        <v>178</v>
      </c>
      <c r="G442">
        <v>1</v>
      </c>
    </row>
    <row r="443" spans="1:7">
      <c r="A443" t="s">
        <v>555</v>
      </c>
      <c r="B443">
        <v>-3.3564954834305002E-8</v>
      </c>
      <c r="C443">
        <v>3.66823866098892E-8</v>
      </c>
      <c r="D443">
        <v>0.36029944335550002</v>
      </c>
      <c r="E443" t="s">
        <v>117</v>
      </c>
      <c r="F443" t="s">
        <v>153</v>
      </c>
      <c r="G443">
        <v>1</v>
      </c>
    </row>
    <row r="444" spans="1:7">
      <c r="A444" t="s">
        <v>580</v>
      </c>
      <c r="B444">
        <v>-2.2572497815481199E-7</v>
      </c>
      <c r="C444">
        <v>2.6041164004472499E-7</v>
      </c>
      <c r="D444">
        <v>0.38616058175148099</v>
      </c>
      <c r="E444" t="s">
        <v>117</v>
      </c>
      <c r="F444" t="s">
        <v>178</v>
      </c>
      <c r="G444">
        <v>1</v>
      </c>
    </row>
    <row r="445" spans="1:7">
      <c r="A445" t="s">
        <v>493</v>
      </c>
      <c r="B445">
        <v>-4.71606758301496E-7</v>
      </c>
      <c r="C445">
        <v>5.4765415848166603E-7</v>
      </c>
      <c r="D445">
        <v>0.38926962880168797</v>
      </c>
      <c r="E445" t="s">
        <v>117</v>
      </c>
      <c r="F445" t="s">
        <v>178</v>
      </c>
      <c r="G445">
        <v>1</v>
      </c>
    </row>
    <row r="446" spans="1:7">
      <c r="A446" t="s">
        <v>513</v>
      </c>
      <c r="B446">
        <v>4.9379722161916502E-8</v>
      </c>
      <c r="C446">
        <v>6.5389242578877902E-8</v>
      </c>
      <c r="D446">
        <v>0.450242982786692</v>
      </c>
      <c r="E446" t="s">
        <v>117</v>
      </c>
      <c r="F446" t="s">
        <v>157</v>
      </c>
      <c r="G446">
        <v>1</v>
      </c>
    </row>
    <row r="447" spans="1:7">
      <c r="A447" t="s">
        <v>612</v>
      </c>
      <c r="B447">
        <v>-5.3943611116523498E-8</v>
      </c>
      <c r="C447">
        <v>8.1007839657910996E-8</v>
      </c>
      <c r="D447">
        <v>0.50555189939377398</v>
      </c>
      <c r="E447" t="s">
        <v>117</v>
      </c>
      <c r="F447" t="s">
        <v>178</v>
      </c>
      <c r="G447">
        <v>1</v>
      </c>
    </row>
    <row r="448" spans="1:7">
      <c r="A448" t="s">
        <v>519</v>
      </c>
      <c r="B448">
        <v>3.8950951504700698E-7</v>
      </c>
      <c r="C448">
        <v>5.8874887471983699E-7</v>
      </c>
      <c r="D448">
        <v>0.50831508488917099</v>
      </c>
      <c r="E448" t="s">
        <v>117</v>
      </c>
      <c r="F448" t="s">
        <v>178</v>
      </c>
      <c r="G448">
        <v>1</v>
      </c>
    </row>
    <row r="449" spans="1:7">
      <c r="A449" t="s">
        <v>539</v>
      </c>
      <c r="B449">
        <v>-8.2124814508741001E-8</v>
      </c>
      <c r="C449">
        <v>1.3647025458817301E-7</v>
      </c>
      <c r="D449">
        <v>0.547393556907253</v>
      </c>
      <c r="E449" t="s">
        <v>117</v>
      </c>
      <c r="F449" t="s">
        <v>178</v>
      </c>
      <c r="G449">
        <v>1</v>
      </c>
    </row>
    <row r="450" spans="1:7">
      <c r="A450" t="s">
        <v>500</v>
      </c>
      <c r="B450">
        <v>-2.5990581235196401E-7</v>
      </c>
      <c r="C450">
        <v>4.3290456823699401E-7</v>
      </c>
      <c r="D450">
        <v>0.54832674463737097</v>
      </c>
      <c r="E450" t="s">
        <v>117</v>
      </c>
      <c r="F450" t="s">
        <v>178</v>
      </c>
      <c r="G450">
        <v>1</v>
      </c>
    </row>
    <row r="451" spans="1:7">
      <c r="A451" t="s">
        <v>494</v>
      </c>
      <c r="B451">
        <v>9.6880285399728803E-8</v>
      </c>
      <c r="C451">
        <v>1.6469309972691401E-7</v>
      </c>
      <c r="D451">
        <v>0.55643609575945197</v>
      </c>
      <c r="E451" t="s">
        <v>117</v>
      </c>
      <c r="F451" t="s">
        <v>178</v>
      </c>
      <c r="G451">
        <v>1</v>
      </c>
    </row>
    <row r="452" spans="1:7">
      <c r="A452" t="s">
        <v>528</v>
      </c>
      <c r="B452">
        <v>-8.7429130301471205E-8</v>
      </c>
      <c r="C452">
        <v>1.62199569893579E-7</v>
      </c>
      <c r="D452">
        <v>0.58993478542301603</v>
      </c>
      <c r="E452" t="s">
        <v>117</v>
      </c>
      <c r="F452" t="s">
        <v>178</v>
      </c>
      <c r="G452">
        <v>1</v>
      </c>
    </row>
    <row r="453" spans="1:7">
      <c r="A453" t="s">
        <v>497</v>
      </c>
      <c r="B453">
        <v>-2.5214061974310899E-7</v>
      </c>
      <c r="C453">
        <v>5.54704762974103E-7</v>
      </c>
      <c r="D453">
        <v>0.64948544146328002</v>
      </c>
      <c r="E453" t="s">
        <v>117</v>
      </c>
      <c r="F453" t="s">
        <v>178</v>
      </c>
      <c r="G453">
        <v>1</v>
      </c>
    </row>
    <row r="454" spans="1:7">
      <c r="A454" t="s">
        <v>571</v>
      </c>
      <c r="B454">
        <v>-9.3292416421044804E-8</v>
      </c>
      <c r="C454">
        <v>2.32375426035464E-7</v>
      </c>
      <c r="D454">
        <v>0.68811715079552704</v>
      </c>
      <c r="E454" t="s">
        <v>117</v>
      </c>
      <c r="F454" t="s">
        <v>178</v>
      </c>
      <c r="G454">
        <v>1</v>
      </c>
    </row>
    <row r="455" spans="1:7">
      <c r="A455" t="s">
        <v>543</v>
      </c>
      <c r="B455">
        <v>4.8906128131995297E-8</v>
      </c>
      <c r="C455">
        <v>1.3089555715130599E-7</v>
      </c>
      <c r="D455">
        <v>0.70872340522403798</v>
      </c>
      <c r="E455" t="s">
        <v>117</v>
      </c>
      <c r="F455" t="s">
        <v>178</v>
      </c>
      <c r="G455">
        <v>1</v>
      </c>
    </row>
    <row r="456" spans="1:7">
      <c r="A456" t="s">
        <v>615</v>
      </c>
      <c r="B456">
        <v>-4.5093150402011803E-8</v>
      </c>
      <c r="C456">
        <v>1.3546802556109399E-7</v>
      </c>
      <c r="D456">
        <v>0.73926960938564101</v>
      </c>
      <c r="E456" t="s">
        <v>117</v>
      </c>
      <c r="F456" t="s">
        <v>155</v>
      </c>
      <c r="G456">
        <v>1</v>
      </c>
    </row>
    <row r="457" spans="1:7">
      <c r="A457" t="s">
        <v>579</v>
      </c>
      <c r="B457">
        <v>6.8235194534006696E-9</v>
      </c>
      <c r="C457">
        <v>2.09983875827917E-8</v>
      </c>
      <c r="D457">
        <v>0.74525128501098703</v>
      </c>
      <c r="E457" t="s">
        <v>117</v>
      </c>
      <c r="F457" t="s">
        <v>155</v>
      </c>
      <c r="G457">
        <v>1</v>
      </c>
    </row>
    <row r="458" spans="1:7">
      <c r="A458" t="s">
        <v>499</v>
      </c>
      <c r="B458">
        <v>1.31214466055848E-7</v>
      </c>
      <c r="C458">
        <v>4.2174812213345501E-7</v>
      </c>
      <c r="D458">
        <v>0.75574314803740295</v>
      </c>
      <c r="E458" t="s">
        <v>117</v>
      </c>
      <c r="F458" t="s">
        <v>157</v>
      </c>
      <c r="G458">
        <v>1</v>
      </c>
    </row>
    <row r="459" spans="1:7">
      <c r="A459" t="s">
        <v>557</v>
      </c>
      <c r="B459">
        <v>3.5151741514735102E-8</v>
      </c>
      <c r="C459">
        <v>1.2176991509267601E-7</v>
      </c>
      <c r="D459">
        <v>0.77286273846216402</v>
      </c>
      <c r="E459" t="s">
        <v>117</v>
      </c>
      <c r="F459" t="s">
        <v>178</v>
      </c>
      <c r="G459">
        <v>1</v>
      </c>
    </row>
    <row r="460" spans="1:7">
      <c r="A460" t="s">
        <v>569</v>
      </c>
      <c r="B460">
        <v>-7.2084681383513005E-7</v>
      </c>
      <c r="C460">
        <v>2.5133152182673499E-6</v>
      </c>
      <c r="D460">
        <v>0.77428816885890805</v>
      </c>
      <c r="E460" t="s">
        <v>117</v>
      </c>
      <c r="F460" t="s">
        <v>178</v>
      </c>
      <c r="G460">
        <v>1</v>
      </c>
    </row>
    <row r="461" spans="1:7">
      <c r="A461" t="s">
        <v>498</v>
      </c>
      <c r="B461">
        <v>2.4251929944987502E-8</v>
      </c>
      <c r="C461">
        <v>9.5993909833487997E-8</v>
      </c>
      <c r="D461">
        <v>0.80057348638222503</v>
      </c>
      <c r="E461" t="s">
        <v>117</v>
      </c>
      <c r="F461" t="s">
        <v>178</v>
      </c>
      <c r="G461">
        <v>1</v>
      </c>
    </row>
    <row r="462" spans="1:7">
      <c r="A462" t="s">
        <v>609</v>
      </c>
      <c r="B462">
        <v>-2.5356954186376202E-8</v>
      </c>
      <c r="C462">
        <v>1.20787383674264E-7</v>
      </c>
      <c r="D462">
        <v>0.83374441190065895</v>
      </c>
      <c r="E462" t="s">
        <v>117</v>
      </c>
      <c r="F462" t="s">
        <v>153</v>
      </c>
      <c r="G462">
        <v>1</v>
      </c>
    </row>
    <row r="463" spans="1:7">
      <c r="A463" t="s">
        <v>537</v>
      </c>
      <c r="B463">
        <v>-1.9144992504113599E-8</v>
      </c>
      <c r="C463">
        <v>1.22732210402693E-7</v>
      </c>
      <c r="D463">
        <v>0.87605748934068295</v>
      </c>
      <c r="E463" t="s">
        <v>117</v>
      </c>
      <c r="F463" t="s">
        <v>178</v>
      </c>
      <c r="G463">
        <v>1</v>
      </c>
    </row>
    <row r="464" spans="1:7">
      <c r="A464" t="s">
        <v>568</v>
      </c>
      <c r="B464">
        <v>5.8907585605118301E-7</v>
      </c>
      <c r="C464">
        <v>4.0881263528667499E-6</v>
      </c>
      <c r="D464">
        <v>0.88544124178652395</v>
      </c>
      <c r="E464" t="s">
        <v>117</v>
      </c>
      <c r="F464" t="s">
        <v>178</v>
      </c>
      <c r="G464">
        <v>1</v>
      </c>
    </row>
    <row r="465" spans="1:7">
      <c r="A465" t="s">
        <v>601</v>
      </c>
      <c r="B465">
        <v>-7.1649180898960297E-9</v>
      </c>
      <c r="C465">
        <v>5.1321750589455298E-8</v>
      </c>
      <c r="D465">
        <v>0.88898463686206397</v>
      </c>
      <c r="E465" t="s">
        <v>117</v>
      </c>
      <c r="F465" t="s">
        <v>178</v>
      </c>
      <c r="G465">
        <v>1</v>
      </c>
    </row>
    <row r="466" spans="1:7">
      <c r="A466" t="s">
        <v>510</v>
      </c>
      <c r="B466">
        <v>-3.4944479314526801E-8</v>
      </c>
      <c r="C466">
        <v>2.64613796744369E-7</v>
      </c>
      <c r="D466">
        <v>0.89495205342120798</v>
      </c>
      <c r="E466" t="s">
        <v>117</v>
      </c>
      <c r="F466" t="s">
        <v>178</v>
      </c>
      <c r="G466">
        <v>1</v>
      </c>
    </row>
    <row r="467" spans="1:7">
      <c r="A467" t="s">
        <v>511</v>
      </c>
      <c r="B467">
        <v>2.4020243498276701E-8</v>
      </c>
      <c r="C467">
        <v>1.9580646353856799E-7</v>
      </c>
      <c r="D467">
        <v>0.90237869317418595</v>
      </c>
      <c r="E467" t="s">
        <v>117</v>
      </c>
      <c r="F467" t="s">
        <v>178</v>
      </c>
      <c r="G467">
        <v>1</v>
      </c>
    </row>
    <row r="468" spans="1:7">
      <c r="A468" t="s">
        <v>559</v>
      </c>
      <c r="B468">
        <v>1.5663145249140699E-9</v>
      </c>
      <c r="C468">
        <v>2.39961543433963E-8</v>
      </c>
      <c r="D468">
        <v>0.947963049642366</v>
      </c>
      <c r="E468" t="s">
        <v>117</v>
      </c>
      <c r="F468" t="s">
        <v>155</v>
      </c>
      <c r="G468">
        <v>1</v>
      </c>
    </row>
    <row r="469" spans="1:7">
      <c r="A469" t="s">
        <v>577</v>
      </c>
      <c r="B469">
        <v>-3.5575969937655898E-8</v>
      </c>
      <c r="C469">
        <v>9.3127861961879995E-7</v>
      </c>
      <c r="D469">
        <v>0.96953126530010303</v>
      </c>
      <c r="E469" t="s">
        <v>117</v>
      </c>
      <c r="F469" t="s">
        <v>178</v>
      </c>
      <c r="G469">
        <v>1</v>
      </c>
    </row>
    <row r="470" spans="1:7">
      <c r="A470" t="s">
        <v>604</v>
      </c>
      <c r="B470">
        <v>-4.8647314832634699E-9</v>
      </c>
      <c r="C470">
        <v>1.6400591072969401E-7</v>
      </c>
      <c r="D470">
        <v>0.97633978770396201</v>
      </c>
      <c r="E470" t="s">
        <v>117</v>
      </c>
      <c r="F470" t="s">
        <v>178</v>
      </c>
      <c r="G470">
        <v>1</v>
      </c>
    </row>
    <row r="471" spans="1:7">
      <c r="A471" t="s">
        <v>633</v>
      </c>
      <c r="B471">
        <v>-1.3143830078096201E-6</v>
      </c>
      <c r="C471">
        <v>1.8671472377979901E-7</v>
      </c>
      <c r="D471">
        <v>2.68318922152839E-12</v>
      </c>
      <c r="E471" t="s">
        <v>126</v>
      </c>
      <c r="F471" t="s">
        <v>178</v>
      </c>
      <c r="G471">
        <v>1.9034375127391301E-8</v>
      </c>
    </row>
    <row r="472" spans="1:7">
      <c r="A472" t="s">
        <v>640</v>
      </c>
      <c r="B472">
        <v>-2.0534580068998999E-6</v>
      </c>
      <c r="C472">
        <v>3.5216647821187501E-7</v>
      </c>
      <c r="D472">
        <v>6.4612652546203903E-9</v>
      </c>
      <c r="E472" t="s">
        <v>126</v>
      </c>
      <c r="F472" t="s">
        <v>178</v>
      </c>
      <c r="G472">
        <v>2.89078108843748E-5</v>
      </c>
    </row>
    <row r="473" spans="1:7">
      <c r="A473" t="s">
        <v>634</v>
      </c>
      <c r="B473">
        <v>1.2206422952386001E-6</v>
      </c>
      <c r="C473">
        <v>3.55368773358517E-7</v>
      </c>
      <c r="D473">
        <v>6.0558302621476802E-4</v>
      </c>
      <c r="E473" t="s">
        <v>126</v>
      </c>
      <c r="F473" t="s">
        <v>178</v>
      </c>
      <c r="G473">
        <v>1</v>
      </c>
    </row>
    <row r="474" spans="1:7">
      <c r="A474" t="s">
        <v>631</v>
      </c>
      <c r="B474">
        <v>2.8848988952129799E-7</v>
      </c>
      <c r="C474">
        <v>8.8191409653328794E-8</v>
      </c>
      <c r="D474">
        <v>1.0901549287276901E-3</v>
      </c>
      <c r="E474" t="s">
        <v>126</v>
      </c>
      <c r="F474" t="s">
        <v>178</v>
      </c>
      <c r="G474">
        <v>1</v>
      </c>
    </row>
    <row r="475" spans="1:7">
      <c r="A475" t="s">
        <v>637</v>
      </c>
      <c r="B475">
        <v>3.5143267976748998E-7</v>
      </c>
      <c r="C475">
        <v>1.5049329765181101E-7</v>
      </c>
      <c r="D475">
        <v>1.9636233355058999E-2</v>
      </c>
      <c r="E475" t="s">
        <v>126</v>
      </c>
      <c r="F475" t="s">
        <v>178</v>
      </c>
      <c r="G475">
        <v>1</v>
      </c>
    </row>
    <row r="476" spans="1:7">
      <c r="A476" t="s">
        <v>636</v>
      </c>
      <c r="B476">
        <v>6.5453907436037505E-7</v>
      </c>
      <c r="C476">
        <v>3.7160989979599099E-7</v>
      </c>
      <c r="D476">
        <v>7.8338024352558003E-2</v>
      </c>
      <c r="E476" t="s">
        <v>126</v>
      </c>
      <c r="F476" t="s">
        <v>178</v>
      </c>
      <c r="G476">
        <v>1</v>
      </c>
    </row>
    <row r="477" spans="1:7">
      <c r="A477" t="s">
        <v>630</v>
      </c>
      <c r="B477">
        <v>-2.61838517215764E-7</v>
      </c>
      <c r="C477">
        <v>2.073236906825E-7</v>
      </c>
      <c r="D477">
        <v>0.206763578149082</v>
      </c>
      <c r="E477" t="s">
        <v>126</v>
      </c>
      <c r="F477" t="s">
        <v>178</v>
      </c>
      <c r="G477">
        <v>1</v>
      </c>
    </row>
    <row r="478" spans="1:7">
      <c r="A478" t="s">
        <v>641</v>
      </c>
      <c r="B478">
        <v>1.2822871537273201E-7</v>
      </c>
      <c r="C478">
        <v>1.10050170231691E-7</v>
      </c>
      <c r="D478">
        <v>0.24409056255116501</v>
      </c>
      <c r="E478" t="s">
        <v>126</v>
      </c>
      <c r="F478" t="s">
        <v>178</v>
      </c>
      <c r="G478">
        <v>1</v>
      </c>
    </row>
    <row r="479" spans="1:7">
      <c r="A479" t="s">
        <v>629</v>
      </c>
      <c r="B479">
        <v>3.7705811569406802E-7</v>
      </c>
      <c r="C479">
        <v>3.2690254510349802E-7</v>
      </c>
      <c r="D479">
        <v>0.248880220527958</v>
      </c>
      <c r="E479" t="s">
        <v>126</v>
      </c>
      <c r="F479" t="s">
        <v>178</v>
      </c>
      <c r="G479">
        <v>1</v>
      </c>
    </row>
    <row r="480" spans="1:7">
      <c r="A480" t="s">
        <v>638</v>
      </c>
      <c r="B480">
        <v>6.0904091091269904E-7</v>
      </c>
      <c r="C480">
        <v>5.6327854046304395E-7</v>
      </c>
      <c r="D480">
        <v>0.27972615992960198</v>
      </c>
      <c r="E480" t="s">
        <v>126</v>
      </c>
      <c r="F480" t="s">
        <v>178</v>
      </c>
      <c r="G480">
        <v>1</v>
      </c>
    </row>
    <row r="481" spans="1:7">
      <c r="A481" t="s">
        <v>635</v>
      </c>
      <c r="B481">
        <v>-1.7033121770216499E-8</v>
      </c>
      <c r="C481">
        <v>1.6904315190244898E-8</v>
      </c>
      <c r="D481">
        <v>0.31376521379435701</v>
      </c>
      <c r="E481" t="s">
        <v>126</v>
      </c>
      <c r="F481" t="s">
        <v>178</v>
      </c>
      <c r="G481">
        <v>1</v>
      </c>
    </row>
    <row r="482" spans="1:7">
      <c r="A482" t="s">
        <v>632</v>
      </c>
      <c r="B482">
        <v>2.8552212014648099E-8</v>
      </c>
      <c r="C482">
        <v>3.4350839097167099E-8</v>
      </c>
      <c r="D482">
        <v>0.405968363727778</v>
      </c>
      <c r="E482" t="s">
        <v>126</v>
      </c>
      <c r="F482" t="s">
        <v>178</v>
      </c>
      <c r="G482">
        <v>1</v>
      </c>
    </row>
    <row r="483" spans="1:7">
      <c r="A483" t="s">
        <v>639</v>
      </c>
      <c r="B483">
        <v>1.15808075416399E-7</v>
      </c>
      <c r="C483">
        <v>3.0752940707813002E-7</v>
      </c>
      <c r="D483">
        <v>0.70653101668888596</v>
      </c>
      <c r="E483" t="s">
        <v>126</v>
      </c>
      <c r="F483" t="s">
        <v>178</v>
      </c>
      <c r="G483">
        <v>1</v>
      </c>
    </row>
    <row r="484" spans="1:7">
      <c r="A484" t="s">
        <v>628</v>
      </c>
      <c r="B484">
        <v>6.6293401924035102E-9</v>
      </c>
      <c r="C484">
        <v>7.5277253380745E-8</v>
      </c>
      <c r="D484">
        <v>0.92983376902736303</v>
      </c>
      <c r="E484" t="s">
        <v>126</v>
      </c>
      <c r="F484" t="s">
        <v>178</v>
      </c>
      <c r="G484">
        <v>1</v>
      </c>
    </row>
    <row r="485" spans="1:7">
      <c r="A485" t="s">
        <v>627</v>
      </c>
      <c r="B485">
        <v>-2.7653701949204101E-8</v>
      </c>
      <c r="C485">
        <v>7.3535858939238399E-7</v>
      </c>
      <c r="D485">
        <v>0.97000597984463</v>
      </c>
      <c r="E485" t="s">
        <v>126</v>
      </c>
      <c r="F485" t="s">
        <v>178</v>
      </c>
      <c r="G485">
        <v>1</v>
      </c>
    </row>
    <row r="486" spans="1:7">
      <c r="A486" t="s">
        <v>646</v>
      </c>
      <c r="B486">
        <v>-1.4632684952809401E-6</v>
      </c>
      <c r="C486">
        <v>2.75846310968718E-7</v>
      </c>
      <c r="D486">
        <v>1.26053262102856E-7</v>
      </c>
      <c r="E486" t="s">
        <v>129</v>
      </c>
      <c r="F486" t="s">
        <v>178</v>
      </c>
      <c r="G486">
        <v>5.0130172736295698E-4</v>
      </c>
    </row>
    <row r="487" spans="1:7">
      <c r="A487" t="s">
        <v>645</v>
      </c>
      <c r="B487">
        <v>-1.9865015032457302E-6</v>
      </c>
      <c r="C487">
        <v>4.8468789357000999E-7</v>
      </c>
      <c r="D487">
        <v>4.33286146894361E-5</v>
      </c>
      <c r="E487" t="s">
        <v>129</v>
      </c>
      <c r="F487" t="s">
        <v>178</v>
      </c>
      <c r="G487">
        <v>0.121850432425209</v>
      </c>
    </row>
    <row r="488" spans="1:7">
      <c r="A488" t="s">
        <v>662</v>
      </c>
      <c r="B488">
        <v>1.06161887147751E-6</v>
      </c>
      <c r="C488">
        <v>2.86838512911033E-7</v>
      </c>
      <c r="D488">
        <v>2.2077139762066901E-4</v>
      </c>
      <c r="E488" t="s">
        <v>129</v>
      </c>
      <c r="F488" t="s">
        <v>178</v>
      </c>
      <c r="G488">
        <v>0.54325424785703402</v>
      </c>
    </row>
    <row r="489" spans="1:7">
      <c r="A489" t="s">
        <v>652</v>
      </c>
      <c r="B489">
        <v>-1.74137745025264E-6</v>
      </c>
      <c r="C489">
        <v>4.9415249426685795E-7</v>
      </c>
      <c r="D489">
        <v>4.3518322018727299E-4</v>
      </c>
      <c r="E489" t="s">
        <v>129</v>
      </c>
      <c r="F489" t="s">
        <v>178</v>
      </c>
      <c r="G489">
        <v>0.99614830675117505</v>
      </c>
    </row>
    <row r="490" spans="1:7">
      <c r="A490" t="s">
        <v>654</v>
      </c>
      <c r="B490">
        <v>-7.7643800879177496E-7</v>
      </c>
      <c r="C490">
        <v>2.3612866441564601E-7</v>
      </c>
      <c r="D490">
        <v>1.02669044742929E-3</v>
      </c>
      <c r="E490" t="s">
        <v>129</v>
      </c>
      <c r="F490" t="s">
        <v>178</v>
      </c>
      <c r="G490">
        <v>1</v>
      </c>
    </row>
    <row r="491" spans="1:7">
      <c r="A491" t="s">
        <v>656</v>
      </c>
      <c r="B491">
        <v>1.89110244651769E-7</v>
      </c>
      <c r="C491">
        <v>5.8793273031306702E-8</v>
      </c>
      <c r="D491">
        <v>1.3193127233150201E-3</v>
      </c>
      <c r="E491" t="s">
        <v>129</v>
      </c>
      <c r="F491" t="s">
        <v>178</v>
      </c>
      <c r="G491">
        <v>1</v>
      </c>
    </row>
    <row r="492" spans="1:7">
      <c r="A492" t="s">
        <v>642</v>
      </c>
      <c r="B492">
        <v>2.8577222048290699E-7</v>
      </c>
      <c r="C492">
        <v>9.2525872231409801E-8</v>
      </c>
      <c r="D492">
        <v>2.0403298288849199E-3</v>
      </c>
      <c r="E492" t="s">
        <v>129</v>
      </c>
      <c r="F492" t="s">
        <v>178</v>
      </c>
      <c r="G492">
        <v>1</v>
      </c>
    </row>
    <row r="493" spans="1:7">
      <c r="A493" t="s">
        <v>650</v>
      </c>
      <c r="B493">
        <v>1.2878626307783399E-7</v>
      </c>
      <c r="C493">
        <v>4.2253126761977401E-8</v>
      </c>
      <c r="D493">
        <v>2.33565358907798E-3</v>
      </c>
      <c r="E493" t="s">
        <v>129</v>
      </c>
      <c r="F493" t="s">
        <v>178</v>
      </c>
      <c r="G493">
        <v>1</v>
      </c>
    </row>
    <row r="494" spans="1:7">
      <c r="A494" t="s">
        <v>647</v>
      </c>
      <c r="B494">
        <v>3.2224281991366899E-7</v>
      </c>
      <c r="C494">
        <v>1.09262466136121E-7</v>
      </c>
      <c r="D494">
        <v>3.2242902543918399E-3</v>
      </c>
      <c r="E494" t="s">
        <v>129</v>
      </c>
      <c r="F494" t="s">
        <v>178</v>
      </c>
      <c r="G494">
        <v>1</v>
      </c>
    </row>
    <row r="495" spans="1:7">
      <c r="A495" t="s">
        <v>664</v>
      </c>
      <c r="B495">
        <v>1.2969540804712401E-7</v>
      </c>
      <c r="C495">
        <v>4.6127767169831002E-8</v>
      </c>
      <c r="D495">
        <v>4.9792696061970497E-3</v>
      </c>
      <c r="E495" t="s">
        <v>129</v>
      </c>
      <c r="F495" t="s">
        <v>178</v>
      </c>
      <c r="G495">
        <v>1</v>
      </c>
    </row>
    <row r="496" spans="1:7">
      <c r="A496" t="s">
        <v>658</v>
      </c>
      <c r="B496">
        <v>1.2165920858518499E-6</v>
      </c>
      <c r="C496">
        <v>4.6013267535449302E-7</v>
      </c>
      <c r="D496">
        <v>8.2605361040832496E-3</v>
      </c>
      <c r="E496" t="s">
        <v>129</v>
      </c>
      <c r="F496" t="s">
        <v>178</v>
      </c>
      <c r="G496">
        <v>1</v>
      </c>
    </row>
    <row r="497" spans="1:7">
      <c r="A497" t="s">
        <v>661</v>
      </c>
      <c r="B497">
        <v>7.0322356993757404E-8</v>
      </c>
      <c r="C497">
        <v>3.0595571645139902E-8</v>
      </c>
      <c r="D497">
        <v>2.1644256761370301E-2</v>
      </c>
      <c r="E497" t="s">
        <v>129</v>
      </c>
      <c r="F497" t="s">
        <v>178</v>
      </c>
      <c r="G497">
        <v>1</v>
      </c>
    </row>
    <row r="498" spans="1:7">
      <c r="A498" t="s">
        <v>644</v>
      </c>
      <c r="B498">
        <v>-2.07577168405588E-7</v>
      </c>
      <c r="C498">
        <v>1.10591978512636E-7</v>
      </c>
      <c r="D498">
        <v>6.0675985841968302E-2</v>
      </c>
      <c r="E498" t="s">
        <v>129</v>
      </c>
      <c r="F498" t="s">
        <v>178</v>
      </c>
      <c r="G498">
        <v>1</v>
      </c>
    </row>
    <row r="499" spans="1:7">
      <c r="A499" t="s">
        <v>653</v>
      </c>
      <c r="B499">
        <v>-7.45670254701757E-8</v>
      </c>
      <c r="C499">
        <v>4.1024544598887299E-8</v>
      </c>
      <c r="D499">
        <v>6.9279530339468903E-2</v>
      </c>
      <c r="E499" t="s">
        <v>129</v>
      </c>
      <c r="F499" t="s">
        <v>178</v>
      </c>
      <c r="G499">
        <v>1</v>
      </c>
    </row>
    <row r="500" spans="1:7">
      <c r="A500" t="s">
        <v>660</v>
      </c>
      <c r="B500">
        <v>2.66991549989017E-7</v>
      </c>
      <c r="C500">
        <v>2.24097414083008E-7</v>
      </c>
      <c r="D500">
        <v>0.23364192897206601</v>
      </c>
      <c r="E500" t="s">
        <v>129</v>
      </c>
      <c r="F500" t="s">
        <v>178</v>
      </c>
      <c r="G500">
        <v>1</v>
      </c>
    </row>
    <row r="501" spans="1:7">
      <c r="A501" t="s">
        <v>649</v>
      </c>
      <c r="B501">
        <v>1.3023420510082199E-7</v>
      </c>
      <c r="C501">
        <v>1.11797918700431E-7</v>
      </c>
      <c r="D501">
        <v>0.244202621644345</v>
      </c>
      <c r="E501" t="s">
        <v>129</v>
      </c>
      <c r="F501" t="s">
        <v>178</v>
      </c>
      <c r="G501">
        <v>1</v>
      </c>
    </row>
    <row r="502" spans="1:7">
      <c r="A502" t="s">
        <v>659</v>
      </c>
      <c r="B502">
        <v>5.8375902687940699E-8</v>
      </c>
      <c r="C502">
        <v>6.3549999363406204E-8</v>
      </c>
      <c r="D502">
        <v>0.35843058035320902</v>
      </c>
      <c r="E502" t="s">
        <v>129</v>
      </c>
      <c r="F502" t="s">
        <v>178</v>
      </c>
      <c r="G502">
        <v>1</v>
      </c>
    </row>
    <row r="503" spans="1:7">
      <c r="A503" t="s">
        <v>651</v>
      </c>
      <c r="B503">
        <v>1.2289722797069499E-6</v>
      </c>
      <c r="C503">
        <v>1.5227194059468899E-6</v>
      </c>
      <c r="D503">
        <v>0.41971529055851298</v>
      </c>
      <c r="E503" t="s">
        <v>129</v>
      </c>
      <c r="F503" t="s">
        <v>178</v>
      </c>
      <c r="G503">
        <v>1</v>
      </c>
    </row>
    <row r="504" spans="1:7">
      <c r="A504" t="s">
        <v>663</v>
      </c>
      <c r="B504">
        <v>-3.56209557067939E-7</v>
      </c>
      <c r="C504">
        <v>5.2668304422444899E-7</v>
      </c>
      <c r="D504">
        <v>0.49891577544285898</v>
      </c>
      <c r="E504" t="s">
        <v>129</v>
      </c>
      <c r="F504" t="s">
        <v>178</v>
      </c>
      <c r="G504">
        <v>1</v>
      </c>
    </row>
    <row r="505" spans="1:7">
      <c r="A505" t="s">
        <v>643</v>
      </c>
      <c r="B505">
        <v>-7.1327794993140303E-8</v>
      </c>
      <c r="C505">
        <v>1.2413629942543899E-7</v>
      </c>
      <c r="D505">
        <v>0.56563483190760899</v>
      </c>
      <c r="E505" t="s">
        <v>129</v>
      </c>
      <c r="F505" t="s">
        <v>178</v>
      </c>
      <c r="G505">
        <v>1</v>
      </c>
    </row>
    <row r="506" spans="1:7">
      <c r="A506" t="s">
        <v>657</v>
      </c>
      <c r="B506">
        <v>-4.2405245506992898E-8</v>
      </c>
      <c r="C506">
        <v>8.9835194012437897E-8</v>
      </c>
      <c r="D506">
        <v>0.63695683129016401</v>
      </c>
      <c r="E506" t="s">
        <v>129</v>
      </c>
      <c r="F506" t="s">
        <v>178</v>
      </c>
      <c r="G506">
        <v>1</v>
      </c>
    </row>
    <row r="507" spans="1:7">
      <c r="A507" t="s">
        <v>655</v>
      </c>
      <c r="B507">
        <v>2.41617629396943E-8</v>
      </c>
      <c r="C507">
        <v>6.6856290879404806E-8</v>
      </c>
      <c r="D507">
        <v>0.71784171231594995</v>
      </c>
      <c r="E507" t="s">
        <v>129</v>
      </c>
      <c r="F507" t="s">
        <v>178</v>
      </c>
      <c r="G507">
        <v>1</v>
      </c>
    </row>
    <row r="508" spans="1:7">
      <c r="A508" t="s">
        <v>648</v>
      </c>
      <c r="B508">
        <v>-6.1000190817130702E-9</v>
      </c>
      <c r="C508">
        <v>5.3086054959525302E-8</v>
      </c>
      <c r="D508">
        <v>0.90853007319367696</v>
      </c>
      <c r="E508" t="s">
        <v>129</v>
      </c>
      <c r="F508" t="s">
        <v>178</v>
      </c>
      <c r="G508">
        <v>1</v>
      </c>
    </row>
    <row r="509" spans="1:7">
      <c r="A509" t="s">
        <v>666</v>
      </c>
      <c r="B509">
        <v>1.6855032104640701E-7</v>
      </c>
      <c r="C509">
        <v>3.6579942436965499E-8</v>
      </c>
      <c r="D509">
        <v>4.3412003668484499E-6</v>
      </c>
      <c r="E509" t="s">
        <v>131</v>
      </c>
      <c r="F509" t="s">
        <v>157</v>
      </c>
      <c r="G509">
        <v>1.4243243255276599E-2</v>
      </c>
    </row>
    <row r="510" spans="1:7">
      <c r="A510" t="s">
        <v>671</v>
      </c>
      <c r="B510">
        <v>3.6536286101130999E-7</v>
      </c>
      <c r="C510">
        <v>8.8782132360972801E-8</v>
      </c>
      <c r="D510">
        <v>4.0323420735621303E-5</v>
      </c>
      <c r="E510" t="s">
        <v>131</v>
      </c>
      <c r="F510" t="s">
        <v>160</v>
      </c>
      <c r="G510">
        <v>0.114214928847439</v>
      </c>
    </row>
    <row r="511" spans="1:7">
      <c r="A511" t="s">
        <v>670</v>
      </c>
      <c r="B511">
        <v>2.5759570998214098E-7</v>
      </c>
      <c r="C511">
        <v>8.5119880705144194E-8</v>
      </c>
      <c r="D511">
        <v>2.5091231652354501E-3</v>
      </c>
      <c r="E511" t="s">
        <v>131</v>
      </c>
      <c r="F511" t="s">
        <v>178</v>
      </c>
      <c r="G511">
        <v>1</v>
      </c>
    </row>
    <row r="512" spans="1:7">
      <c r="A512" t="s">
        <v>681</v>
      </c>
      <c r="B512">
        <v>-1.90426823775334E-7</v>
      </c>
      <c r="C512">
        <v>6.4590404113292703E-8</v>
      </c>
      <c r="D512">
        <v>3.2350338890694201E-3</v>
      </c>
      <c r="E512" t="s">
        <v>131</v>
      </c>
      <c r="F512" t="s">
        <v>153</v>
      </c>
      <c r="G512">
        <v>1</v>
      </c>
    </row>
    <row r="513" spans="1:7">
      <c r="A513" t="s">
        <v>674</v>
      </c>
      <c r="B513">
        <v>1.3057708628896401E-7</v>
      </c>
      <c r="C513">
        <v>4.9479336257370303E-8</v>
      </c>
      <c r="D513">
        <v>8.3824201192527308E-3</v>
      </c>
      <c r="E513" t="s">
        <v>131</v>
      </c>
      <c r="F513" t="s">
        <v>178</v>
      </c>
      <c r="G513">
        <v>1</v>
      </c>
    </row>
    <row r="514" spans="1:7">
      <c r="A514" t="s">
        <v>668</v>
      </c>
      <c r="B514">
        <v>-1.7604647951977801E-6</v>
      </c>
      <c r="C514">
        <v>6.6965167678129404E-7</v>
      </c>
      <c r="D514">
        <v>8.6344688676146496E-3</v>
      </c>
      <c r="E514" t="s">
        <v>131</v>
      </c>
      <c r="F514" t="s">
        <v>160</v>
      </c>
      <c r="G514">
        <v>1</v>
      </c>
    </row>
    <row r="515" spans="1:7">
      <c r="A515" t="s">
        <v>665</v>
      </c>
      <c r="B515">
        <v>-1.53253831474264E-6</v>
      </c>
      <c r="C515">
        <v>6.9313771695636796E-7</v>
      </c>
      <c r="D515">
        <v>2.71533272687614E-2</v>
      </c>
      <c r="E515" t="s">
        <v>131</v>
      </c>
      <c r="F515" t="s">
        <v>160</v>
      </c>
      <c r="G515">
        <v>1</v>
      </c>
    </row>
    <row r="516" spans="1:7">
      <c r="A516" t="s">
        <v>685</v>
      </c>
      <c r="B516">
        <v>9.6963533368969306E-8</v>
      </c>
      <c r="C516">
        <v>4.3939396746511499E-8</v>
      </c>
      <c r="D516">
        <v>2.7450180083005E-2</v>
      </c>
      <c r="E516" t="s">
        <v>131</v>
      </c>
      <c r="F516" t="s">
        <v>178</v>
      </c>
      <c r="G516">
        <v>1</v>
      </c>
    </row>
    <row r="517" spans="1:7">
      <c r="A517" t="s">
        <v>682</v>
      </c>
      <c r="B517">
        <v>7.0719737749363497E-8</v>
      </c>
      <c r="C517">
        <v>3.2062802293613003E-8</v>
      </c>
      <c r="D517">
        <v>2.75268112111672E-2</v>
      </c>
      <c r="E517" t="s">
        <v>131</v>
      </c>
      <c r="F517" t="s">
        <v>178</v>
      </c>
      <c r="G517">
        <v>1</v>
      </c>
    </row>
    <row r="518" spans="1:7">
      <c r="A518" t="s">
        <v>683</v>
      </c>
      <c r="B518">
        <v>9.5073422391884097E-8</v>
      </c>
      <c r="C518">
        <v>4.8171309294734303E-8</v>
      </c>
      <c r="D518">
        <v>4.8565806484167001E-2</v>
      </c>
      <c r="E518" t="s">
        <v>131</v>
      </c>
      <c r="F518" t="s">
        <v>178</v>
      </c>
      <c r="G518">
        <v>1</v>
      </c>
    </row>
    <row r="519" spans="1:7">
      <c r="A519" t="s">
        <v>673</v>
      </c>
      <c r="B519">
        <v>2.22270057636227E-7</v>
      </c>
      <c r="C519">
        <v>1.3570636276296E-7</v>
      </c>
      <c r="D519">
        <v>0.101613183075555</v>
      </c>
      <c r="E519" t="s">
        <v>131</v>
      </c>
      <c r="F519" t="s">
        <v>178</v>
      </c>
      <c r="G519">
        <v>1</v>
      </c>
    </row>
    <row r="520" spans="1:7">
      <c r="A520" t="s">
        <v>679</v>
      </c>
      <c r="B520">
        <v>1.91224058993347E-7</v>
      </c>
      <c r="C520">
        <v>1.2380632333876299E-7</v>
      </c>
      <c r="D520">
        <v>0.122623454754409</v>
      </c>
      <c r="E520" t="s">
        <v>131</v>
      </c>
      <c r="F520" t="s">
        <v>178</v>
      </c>
      <c r="G520">
        <v>1</v>
      </c>
    </row>
    <row r="521" spans="1:7">
      <c r="A521" t="s">
        <v>669</v>
      </c>
      <c r="B521">
        <v>1.0316163589183199E-6</v>
      </c>
      <c r="C521">
        <v>7.8309657434884197E-7</v>
      </c>
      <c r="D521">
        <v>0.18787825417708301</v>
      </c>
      <c r="E521" t="s">
        <v>131</v>
      </c>
      <c r="F521" t="s">
        <v>160</v>
      </c>
      <c r="G521">
        <v>1</v>
      </c>
    </row>
    <row r="522" spans="1:7">
      <c r="A522" t="s">
        <v>678</v>
      </c>
      <c r="B522">
        <v>1.6473371679404E-6</v>
      </c>
      <c r="C522">
        <v>1.4005460061645601E-6</v>
      </c>
      <c r="D522">
        <v>0.239657891120266</v>
      </c>
      <c r="E522" t="s">
        <v>131</v>
      </c>
      <c r="F522" t="s">
        <v>178</v>
      </c>
      <c r="G522">
        <v>1</v>
      </c>
    </row>
    <row r="523" spans="1:7">
      <c r="A523" t="s">
        <v>672</v>
      </c>
      <c r="B523">
        <v>1.27244592273138E-7</v>
      </c>
      <c r="C523">
        <v>1.25437988112169E-7</v>
      </c>
      <c r="D523">
        <v>0.31051981527050498</v>
      </c>
      <c r="E523" t="s">
        <v>131</v>
      </c>
      <c r="F523" t="s">
        <v>153</v>
      </c>
      <c r="G523">
        <v>1</v>
      </c>
    </row>
    <row r="524" spans="1:7">
      <c r="A524" t="s">
        <v>676</v>
      </c>
      <c r="B524">
        <v>-3.7567235390086201E-8</v>
      </c>
      <c r="C524">
        <v>3.9930299350465097E-8</v>
      </c>
      <c r="D524">
        <v>0.34691643685060702</v>
      </c>
      <c r="E524" t="s">
        <v>131</v>
      </c>
      <c r="F524" t="s">
        <v>157</v>
      </c>
      <c r="G524">
        <v>1</v>
      </c>
    </row>
    <row r="525" spans="1:7">
      <c r="A525" t="s">
        <v>684</v>
      </c>
      <c r="B525">
        <v>4.3966607699029103E-8</v>
      </c>
      <c r="C525">
        <v>5.79976409123113E-8</v>
      </c>
      <c r="D525">
        <v>0.44849952529957399</v>
      </c>
      <c r="E525" t="s">
        <v>131</v>
      </c>
      <c r="F525" t="s">
        <v>153</v>
      </c>
      <c r="G525">
        <v>1</v>
      </c>
    </row>
    <row r="526" spans="1:7">
      <c r="A526" t="s">
        <v>680</v>
      </c>
      <c r="B526">
        <v>1.2771585656611701E-8</v>
      </c>
      <c r="C526">
        <v>6.2957486765656694E-8</v>
      </c>
      <c r="D526">
        <v>0.83926578624570303</v>
      </c>
      <c r="E526" t="s">
        <v>131</v>
      </c>
      <c r="F526" t="s">
        <v>153</v>
      </c>
      <c r="G526">
        <v>1</v>
      </c>
    </row>
    <row r="527" spans="1:7">
      <c r="A527" t="s">
        <v>675</v>
      </c>
      <c r="B527">
        <v>-2.9956865642876601E-8</v>
      </c>
      <c r="C527">
        <v>1.66760217821256E-7</v>
      </c>
      <c r="D527">
        <v>0.85745405208357806</v>
      </c>
      <c r="E527" t="s">
        <v>131</v>
      </c>
      <c r="F527" t="s">
        <v>160</v>
      </c>
      <c r="G527">
        <v>1</v>
      </c>
    </row>
    <row r="528" spans="1:7">
      <c r="A528" t="s">
        <v>667</v>
      </c>
      <c r="B528">
        <v>-9.5646083828289092E-9</v>
      </c>
      <c r="C528">
        <v>8.3281888477740699E-8</v>
      </c>
      <c r="D528">
        <v>0.90857915162395697</v>
      </c>
      <c r="E528" t="s">
        <v>131</v>
      </c>
      <c r="F528" t="s">
        <v>153</v>
      </c>
      <c r="G528">
        <v>1</v>
      </c>
    </row>
    <row r="529" spans="1:7">
      <c r="A529" t="s">
        <v>677</v>
      </c>
      <c r="B529">
        <v>1.9400736403898E-10</v>
      </c>
      <c r="C529">
        <v>1.7765069011290399E-8</v>
      </c>
      <c r="D529">
        <v>0.99128784373154999</v>
      </c>
      <c r="E529" t="s">
        <v>131</v>
      </c>
      <c r="F529" t="s">
        <v>160</v>
      </c>
      <c r="G529">
        <v>1</v>
      </c>
    </row>
    <row r="530" spans="1:7">
      <c r="A530" t="s">
        <v>701</v>
      </c>
      <c r="B530">
        <v>9.9782394566534093E-6</v>
      </c>
      <c r="C530">
        <v>1.4242926065732401E-6</v>
      </c>
      <c r="D530">
        <v>3.3963635678998099E-12</v>
      </c>
      <c r="E530" t="s">
        <v>96</v>
      </c>
      <c r="F530" t="s">
        <v>157</v>
      </c>
      <c r="G530">
        <v>2.3878467635541401E-8</v>
      </c>
    </row>
    <row r="531" spans="1:7">
      <c r="A531" t="s">
        <v>713</v>
      </c>
      <c r="B531">
        <v>3.7816234433372402E-7</v>
      </c>
      <c r="C531">
        <v>9.1846691224756996E-8</v>
      </c>
      <c r="D531">
        <v>3.9970254350117098E-5</v>
      </c>
      <c r="E531" t="s">
        <v>96</v>
      </c>
      <c r="F531" t="s">
        <v>157</v>
      </c>
      <c r="G531">
        <v>0.113890048562497</v>
      </c>
    </row>
    <row r="532" spans="1:7">
      <c r="A532" t="s">
        <v>729</v>
      </c>
      <c r="B532">
        <v>2.10981660617056E-7</v>
      </c>
      <c r="C532">
        <v>5.7382423386785402E-8</v>
      </c>
      <c r="D532">
        <v>2.4276474286053101E-4</v>
      </c>
      <c r="E532" t="s">
        <v>96</v>
      </c>
      <c r="F532" t="s">
        <v>178</v>
      </c>
      <c r="G532">
        <v>0.58999849745814703</v>
      </c>
    </row>
    <row r="533" spans="1:7">
      <c r="A533" t="s">
        <v>722</v>
      </c>
      <c r="B533">
        <v>5.9494268952848097E-7</v>
      </c>
      <c r="C533">
        <v>1.7131190192682099E-7</v>
      </c>
      <c r="D533">
        <v>5.2645765375702403E-4</v>
      </c>
      <c r="E533" t="s">
        <v>96</v>
      </c>
      <c r="F533" t="s">
        <v>178</v>
      </c>
      <c r="G533">
        <v>1</v>
      </c>
    </row>
    <row r="534" spans="1:7">
      <c r="A534" t="s">
        <v>704</v>
      </c>
      <c r="B534">
        <v>2.0588058965851201E-7</v>
      </c>
      <c r="C534">
        <v>5.9748293871185394E-8</v>
      </c>
      <c r="D534">
        <v>5.8174198836894798E-4</v>
      </c>
      <c r="E534" t="s">
        <v>96</v>
      </c>
      <c r="F534" t="s">
        <v>189</v>
      </c>
      <c r="G534">
        <v>1</v>
      </c>
    </row>
    <row r="535" spans="1:7">
      <c r="A535" t="s">
        <v>691</v>
      </c>
      <c r="B535">
        <v>7.4733251484119395E-7</v>
      </c>
      <c r="C535">
        <v>2.89479588211489E-7</v>
      </c>
      <c r="D535">
        <v>9.9073808409624303E-3</v>
      </c>
      <c r="E535" t="s">
        <v>96</v>
      </c>
      <c r="F535" t="s">
        <v>160</v>
      </c>
      <c r="G535">
        <v>1</v>
      </c>
    </row>
    <row r="536" spans="1:7">
      <c r="A536" t="s">
        <v>702</v>
      </c>
      <c r="B536">
        <v>-6.7494414025081399E-7</v>
      </c>
      <c r="C536">
        <v>2.79689458951747E-7</v>
      </c>
      <c r="D536">
        <v>1.59075291682053E-2</v>
      </c>
      <c r="E536" t="s">
        <v>96</v>
      </c>
      <c r="F536" t="s">
        <v>178</v>
      </c>
      <c r="G536">
        <v>1</v>
      </c>
    </row>
    <row r="537" spans="1:7">
      <c r="A537" t="s">
        <v>716</v>
      </c>
      <c r="B537">
        <v>-7.4030458658043202E-7</v>
      </c>
      <c r="C537">
        <v>3.1491655744676998E-7</v>
      </c>
      <c r="D537">
        <v>1.8834907011251401E-2</v>
      </c>
      <c r="E537" t="s">
        <v>96</v>
      </c>
      <c r="F537" t="s">
        <v>189</v>
      </c>
      <c r="G537">
        <v>1</v>
      </c>
    </row>
    <row r="538" spans="1:7">
      <c r="A538" t="s">
        <v>735</v>
      </c>
      <c r="B538">
        <v>1.84938651685307E-7</v>
      </c>
      <c r="C538">
        <v>7.9810280655570898E-8</v>
      </c>
      <c r="D538">
        <v>2.05970002977128E-2</v>
      </c>
      <c r="E538" t="s">
        <v>96</v>
      </c>
      <c r="F538" t="s">
        <v>178</v>
      </c>
      <c r="G538">
        <v>1</v>
      </c>
    </row>
    <row r="539" spans="1:7">
      <c r="A539" t="s">
        <v>726</v>
      </c>
      <c r="B539">
        <v>1.5958689100328801E-7</v>
      </c>
      <c r="C539">
        <v>6.9245289590374194E-8</v>
      </c>
      <c r="D539">
        <v>2.1292832671984899E-2</v>
      </c>
      <c r="E539" t="s">
        <v>96</v>
      </c>
      <c r="F539" t="s">
        <v>157</v>
      </c>
      <c r="G539">
        <v>1</v>
      </c>
    </row>
    <row r="540" spans="1:7">
      <c r="A540" t="s">
        <v>689</v>
      </c>
      <c r="B540">
        <v>5.1917966800896995E-7</v>
      </c>
      <c r="C540">
        <v>2.4814552560398899E-7</v>
      </c>
      <c r="D540">
        <v>3.65494415699874E-2</v>
      </c>
      <c r="E540" t="s">
        <v>96</v>
      </c>
      <c r="F540" t="s">
        <v>189</v>
      </c>
      <c r="G540">
        <v>1</v>
      </c>
    </row>
    <row r="541" spans="1:7">
      <c r="A541" t="s">
        <v>719</v>
      </c>
      <c r="B541">
        <v>7.5756016683874601E-8</v>
      </c>
      <c r="C541">
        <v>3.9679972362165698E-8</v>
      </c>
      <c r="D541">
        <v>5.6389840564205602E-2</v>
      </c>
      <c r="E541" t="s">
        <v>96</v>
      </c>
      <c r="F541" t="s">
        <v>160</v>
      </c>
      <c r="G541">
        <v>1</v>
      </c>
    </row>
    <row r="542" spans="1:7">
      <c r="A542" t="s">
        <v>732</v>
      </c>
      <c r="B542">
        <v>2.0926492402099599E-7</v>
      </c>
      <c r="C542">
        <v>1.12967843155104E-7</v>
      </c>
      <c r="D542">
        <v>6.4119057147805705E-2</v>
      </c>
      <c r="E542" t="s">
        <v>96</v>
      </c>
      <c r="F542" t="s">
        <v>178</v>
      </c>
      <c r="G542">
        <v>1</v>
      </c>
    </row>
    <row r="543" spans="1:7">
      <c r="A543" t="s">
        <v>699</v>
      </c>
      <c r="B543">
        <v>8.4293025668242403E-7</v>
      </c>
      <c r="C543">
        <v>4.7702210937755995E-7</v>
      </c>
      <c r="D543">
        <v>7.7377270296416903E-2</v>
      </c>
      <c r="E543" t="s">
        <v>96</v>
      </c>
      <c r="F543" t="s">
        <v>157</v>
      </c>
      <c r="G543">
        <v>1</v>
      </c>
    </row>
    <row r="544" spans="1:7">
      <c r="A544" t="s">
        <v>688</v>
      </c>
      <c r="B544">
        <v>-4.6964203528565502E-7</v>
      </c>
      <c r="C544">
        <v>2.7912726907227201E-7</v>
      </c>
      <c r="D544">
        <v>9.2628836055602196E-2</v>
      </c>
      <c r="E544" t="s">
        <v>96</v>
      </c>
      <c r="F544" t="s">
        <v>178</v>
      </c>
      <c r="G544">
        <v>1</v>
      </c>
    </row>
    <row r="545" spans="1:7">
      <c r="A545" t="s">
        <v>687</v>
      </c>
      <c r="B545">
        <v>6.8072163992734399E-7</v>
      </c>
      <c r="C545">
        <v>4.0953324868761199E-7</v>
      </c>
      <c r="D545">
        <v>9.6639674169900699E-2</v>
      </c>
      <c r="E545" t="s">
        <v>96</v>
      </c>
      <c r="F545" t="s">
        <v>178</v>
      </c>
      <c r="G545">
        <v>1</v>
      </c>
    </row>
    <row r="546" spans="1:7">
      <c r="A546" t="s">
        <v>734</v>
      </c>
      <c r="B546">
        <v>7.4462356222694602E-7</v>
      </c>
      <c r="C546">
        <v>4.51361414978299E-7</v>
      </c>
      <c r="D546">
        <v>9.9163702909750101E-2</v>
      </c>
      <c r="E546" t="s">
        <v>96</v>
      </c>
      <c r="F546" t="s">
        <v>155</v>
      </c>
      <c r="G546">
        <v>1</v>
      </c>
    </row>
    <row r="547" spans="1:7">
      <c r="A547" t="s">
        <v>708</v>
      </c>
      <c r="B547">
        <v>1.4346765709425301E-7</v>
      </c>
      <c r="C547">
        <v>8.7780454120220804E-8</v>
      </c>
      <c r="D547">
        <v>0.10234208909838501</v>
      </c>
      <c r="E547" t="s">
        <v>96</v>
      </c>
      <c r="F547" t="s">
        <v>178</v>
      </c>
      <c r="G547">
        <v>1</v>
      </c>
    </row>
    <row r="548" spans="1:7">
      <c r="A548" t="s">
        <v>697</v>
      </c>
      <c r="B548">
        <v>5.58508376729115E-8</v>
      </c>
      <c r="C548">
        <v>3.5045845894465901E-8</v>
      </c>
      <c r="D548">
        <v>0.11118043916067601</v>
      </c>
      <c r="E548" t="s">
        <v>96</v>
      </c>
      <c r="F548" t="s">
        <v>157</v>
      </c>
      <c r="G548">
        <v>1</v>
      </c>
    </row>
    <row r="549" spans="1:7">
      <c r="A549" t="s">
        <v>723</v>
      </c>
      <c r="B549">
        <v>6.1277481063590295E-8</v>
      </c>
      <c r="C549">
        <v>3.88882189895482E-8</v>
      </c>
      <c r="D549">
        <v>0.115253467736458</v>
      </c>
      <c r="E549" t="s">
        <v>96</v>
      </c>
      <c r="F549" t="s">
        <v>160</v>
      </c>
      <c r="G549">
        <v>1</v>
      </c>
    </row>
    <row r="550" spans="1:7">
      <c r="A550" t="s">
        <v>731</v>
      </c>
      <c r="B550">
        <v>1.8379378567577199E-7</v>
      </c>
      <c r="C550">
        <v>1.2085237301997701E-7</v>
      </c>
      <c r="D550">
        <v>0.128473141705396</v>
      </c>
      <c r="E550" t="s">
        <v>96</v>
      </c>
      <c r="F550" t="s">
        <v>178</v>
      </c>
      <c r="G550">
        <v>1</v>
      </c>
    </row>
    <row r="551" spans="1:7">
      <c r="A551" t="s">
        <v>696</v>
      </c>
      <c r="B551">
        <v>2.0393302624222799E-7</v>
      </c>
      <c r="C551">
        <v>1.36660436386958E-7</v>
      </c>
      <c r="D551">
        <v>0.13579660324940199</v>
      </c>
      <c r="E551" t="s">
        <v>96</v>
      </c>
      <c r="F551" t="s">
        <v>153</v>
      </c>
      <c r="G551">
        <v>1</v>
      </c>
    </row>
    <row r="552" spans="1:7">
      <c r="A552" t="s">
        <v>700</v>
      </c>
      <c r="B552">
        <v>1.7190160152135101E-7</v>
      </c>
      <c r="C552">
        <v>1.29389835996226E-7</v>
      </c>
      <c r="D552">
        <v>0.184153976108754</v>
      </c>
      <c r="E552" t="s">
        <v>96</v>
      </c>
      <c r="F552" t="s">
        <v>157</v>
      </c>
      <c r="G552">
        <v>1</v>
      </c>
    </row>
    <row r="553" spans="1:7">
      <c r="A553" t="s">
        <v>721</v>
      </c>
      <c r="B553">
        <v>2.0790270896885101E-7</v>
      </c>
      <c r="C553">
        <v>1.6080303047393801E-7</v>
      </c>
      <c r="D553">
        <v>0.19620165770397799</v>
      </c>
      <c r="E553" t="s">
        <v>96</v>
      </c>
      <c r="F553" t="s">
        <v>155</v>
      </c>
      <c r="G553">
        <v>1</v>
      </c>
    </row>
    <row r="554" spans="1:7">
      <c r="A554" t="s">
        <v>718</v>
      </c>
      <c r="B554">
        <v>-3.6858368572698901E-7</v>
      </c>
      <c r="C554">
        <v>2.9595531150243098E-7</v>
      </c>
      <c r="D554">
        <v>0.213136987790886</v>
      </c>
      <c r="E554" t="s">
        <v>96</v>
      </c>
      <c r="F554" t="s">
        <v>153</v>
      </c>
      <c r="G554">
        <v>1</v>
      </c>
    </row>
    <row r="555" spans="1:7">
      <c r="A555" t="s">
        <v>703</v>
      </c>
      <c r="B555">
        <v>-7.5586295982635204E-8</v>
      </c>
      <c r="C555">
        <v>6.9983069342462803E-8</v>
      </c>
      <c r="D555">
        <v>0.28024996678430297</v>
      </c>
      <c r="E555" t="s">
        <v>96</v>
      </c>
      <c r="F555" t="s">
        <v>160</v>
      </c>
      <c r="G555">
        <v>1</v>
      </c>
    </row>
    <row r="556" spans="1:7">
      <c r="A556" t="s">
        <v>714</v>
      </c>
      <c r="B556">
        <v>2.3995855835703201E-7</v>
      </c>
      <c r="C556">
        <v>2.2613894266977101E-7</v>
      </c>
      <c r="D556">
        <v>0.28877410003576298</v>
      </c>
      <c r="E556" t="s">
        <v>96</v>
      </c>
      <c r="F556" t="s">
        <v>189</v>
      </c>
      <c r="G556">
        <v>1</v>
      </c>
    </row>
    <row r="557" spans="1:7">
      <c r="A557" t="s">
        <v>730</v>
      </c>
      <c r="B557">
        <v>-2.2790041905317001E-7</v>
      </c>
      <c r="C557">
        <v>2.16910214576482E-7</v>
      </c>
      <c r="D557">
        <v>0.293544998942465</v>
      </c>
      <c r="E557" t="s">
        <v>96</v>
      </c>
      <c r="F557" t="s">
        <v>178</v>
      </c>
      <c r="G557">
        <v>1</v>
      </c>
    </row>
    <row r="558" spans="1:7">
      <c r="A558" t="s">
        <v>694</v>
      </c>
      <c r="B558">
        <v>-1.04415588106985E-7</v>
      </c>
      <c r="C558">
        <v>1.05520968386767E-7</v>
      </c>
      <c r="D558">
        <v>0.32253243062553</v>
      </c>
      <c r="E558" t="s">
        <v>96</v>
      </c>
      <c r="F558" t="s">
        <v>178</v>
      </c>
      <c r="G558">
        <v>1</v>
      </c>
    </row>
    <row r="559" spans="1:7">
      <c r="A559" t="s">
        <v>709</v>
      </c>
      <c r="B559">
        <v>1.4924983913772101E-7</v>
      </c>
      <c r="C559">
        <v>1.5217504844803499E-7</v>
      </c>
      <c r="D559">
        <v>0.32682728985995202</v>
      </c>
      <c r="E559" t="s">
        <v>96</v>
      </c>
      <c r="F559" t="s">
        <v>157</v>
      </c>
      <c r="G559">
        <v>1</v>
      </c>
    </row>
    <row r="560" spans="1:7">
      <c r="A560" t="s">
        <v>727</v>
      </c>
      <c r="B560">
        <v>4.4672372357423E-8</v>
      </c>
      <c r="C560">
        <v>4.7344084024881901E-8</v>
      </c>
      <c r="D560">
        <v>0.34551018409255102</v>
      </c>
      <c r="E560" t="s">
        <v>96</v>
      </c>
      <c r="F560" t="s">
        <v>178</v>
      </c>
      <c r="G560">
        <v>1</v>
      </c>
    </row>
    <row r="561" spans="1:7">
      <c r="A561" t="s">
        <v>707</v>
      </c>
      <c r="B561">
        <v>-7.2556158234724895E-8</v>
      </c>
      <c r="C561">
        <v>8.0737442144964096E-8</v>
      </c>
      <c r="D561">
        <v>0.36894325937438199</v>
      </c>
      <c r="E561" t="s">
        <v>96</v>
      </c>
      <c r="F561" t="s">
        <v>155</v>
      </c>
      <c r="G561">
        <v>1</v>
      </c>
    </row>
    <row r="562" spans="1:7">
      <c r="A562" t="s">
        <v>693</v>
      </c>
      <c r="B562">
        <v>-1.85696685556956E-7</v>
      </c>
      <c r="C562">
        <v>2.10055011144046E-7</v>
      </c>
      <c r="D562">
        <v>0.376787242041559</v>
      </c>
      <c r="E562" t="s">
        <v>96</v>
      </c>
      <c r="F562" t="s">
        <v>160</v>
      </c>
      <c r="G562">
        <v>1</v>
      </c>
    </row>
    <row r="563" spans="1:7">
      <c r="A563" t="s">
        <v>710</v>
      </c>
      <c r="B563">
        <v>2.84163601068617E-8</v>
      </c>
      <c r="C563">
        <v>4.47100313518289E-8</v>
      </c>
      <c r="D563">
        <v>0.52513310712334405</v>
      </c>
      <c r="E563" t="s">
        <v>96</v>
      </c>
      <c r="F563" t="s">
        <v>153</v>
      </c>
      <c r="G563">
        <v>1</v>
      </c>
    </row>
    <row r="564" spans="1:7">
      <c r="A564" t="s">
        <v>720</v>
      </c>
      <c r="B564">
        <v>1.79538108525435E-7</v>
      </c>
      <c r="C564">
        <v>2.9338313582119298E-7</v>
      </c>
      <c r="D564">
        <v>0.54063879856562103</v>
      </c>
      <c r="E564" t="s">
        <v>96</v>
      </c>
      <c r="F564" t="s">
        <v>153</v>
      </c>
      <c r="G564">
        <v>1</v>
      </c>
    </row>
    <row r="565" spans="1:7">
      <c r="A565" t="s">
        <v>717</v>
      </c>
      <c r="B565">
        <v>-1.00313886765347E-7</v>
      </c>
      <c r="C565">
        <v>1.6485561095546099E-7</v>
      </c>
      <c r="D565">
        <v>0.54293159160880999</v>
      </c>
      <c r="E565" t="s">
        <v>96</v>
      </c>
      <c r="F565" t="s">
        <v>160</v>
      </c>
      <c r="G565">
        <v>1</v>
      </c>
    </row>
    <row r="566" spans="1:7">
      <c r="A566" t="s">
        <v>715</v>
      </c>
      <c r="B566">
        <v>3.6158826276899799E-8</v>
      </c>
      <c r="C566">
        <v>6.1551371672324503E-8</v>
      </c>
      <c r="D566">
        <v>0.55696609299611999</v>
      </c>
      <c r="E566" t="s">
        <v>96</v>
      </c>
      <c r="F566" t="s">
        <v>178</v>
      </c>
      <c r="G566">
        <v>1</v>
      </c>
    </row>
    <row r="567" spans="1:7">
      <c r="A567" t="s">
        <v>686</v>
      </c>
      <c r="B567">
        <v>-1.5351602727015899E-7</v>
      </c>
      <c r="C567">
        <v>2.84972992034199E-7</v>
      </c>
      <c r="D567">
        <v>0.59015430801010105</v>
      </c>
      <c r="E567" t="s">
        <v>96</v>
      </c>
      <c r="F567" t="s">
        <v>153</v>
      </c>
      <c r="G567">
        <v>1</v>
      </c>
    </row>
    <row r="568" spans="1:7">
      <c r="A568" t="s">
        <v>724</v>
      </c>
      <c r="B568">
        <v>1.58755646364827E-7</v>
      </c>
      <c r="C568">
        <v>3.081405482758E-7</v>
      </c>
      <c r="D568">
        <v>0.60646943047929502</v>
      </c>
      <c r="E568" t="s">
        <v>96</v>
      </c>
      <c r="F568" t="s">
        <v>153</v>
      </c>
      <c r="G568">
        <v>1</v>
      </c>
    </row>
    <row r="569" spans="1:7">
      <c r="A569" t="s">
        <v>711</v>
      </c>
      <c r="B569">
        <v>6.9221390908753095E-8</v>
      </c>
      <c r="C569">
        <v>1.9994211595854899E-7</v>
      </c>
      <c r="D569">
        <v>0.729225330984967</v>
      </c>
      <c r="E569" t="s">
        <v>96</v>
      </c>
      <c r="F569" t="s">
        <v>153</v>
      </c>
      <c r="G569">
        <v>1</v>
      </c>
    </row>
    <row r="570" spans="1:7">
      <c r="A570" t="s">
        <v>692</v>
      </c>
      <c r="B570">
        <v>-1.6357051724590399E-8</v>
      </c>
      <c r="C570">
        <v>4.8803801160810698E-8</v>
      </c>
      <c r="D570">
        <v>0.73754182191168205</v>
      </c>
      <c r="E570" t="s">
        <v>96</v>
      </c>
      <c r="F570" t="s">
        <v>157</v>
      </c>
      <c r="G570">
        <v>1</v>
      </c>
    </row>
    <row r="571" spans="1:7">
      <c r="A571" t="s">
        <v>698</v>
      </c>
      <c r="B571">
        <v>-3.4180513866721302E-8</v>
      </c>
      <c r="C571">
        <v>1.12897146466558E-7</v>
      </c>
      <c r="D571">
        <v>0.76210740280433997</v>
      </c>
      <c r="E571" t="s">
        <v>96</v>
      </c>
      <c r="F571" t="s">
        <v>153</v>
      </c>
      <c r="G571">
        <v>1</v>
      </c>
    </row>
    <row r="572" spans="1:7">
      <c r="A572" t="s">
        <v>690</v>
      </c>
      <c r="B572">
        <v>-4.5381960446532797E-8</v>
      </c>
      <c r="C572">
        <v>1.58556294901571E-7</v>
      </c>
      <c r="D572">
        <v>0.77474090470184998</v>
      </c>
      <c r="E572" t="s">
        <v>96</v>
      </c>
      <c r="F572" t="s">
        <v>157</v>
      </c>
      <c r="G572">
        <v>1</v>
      </c>
    </row>
    <row r="573" spans="1:7">
      <c r="A573" t="s">
        <v>712</v>
      </c>
      <c r="B573">
        <v>-1.6171653118196099E-8</v>
      </c>
      <c r="C573">
        <v>6.8618249188028797E-8</v>
      </c>
      <c r="D573">
        <v>0.81370970921346797</v>
      </c>
      <c r="E573" t="s">
        <v>96</v>
      </c>
      <c r="F573" t="s">
        <v>178</v>
      </c>
      <c r="G573">
        <v>1</v>
      </c>
    </row>
    <row r="574" spans="1:7">
      <c r="A574" t="s">
        <v>725</v>
      </c>
      <c r="B574">
        <v>-6.2353759741930204E-9</v>
      </c>
      <c r="C574">
        <v>2.7332982534009501E-8</v>
      </c>
      <c r="D574">
        <v>0.81957246809722295</v>
      </c>
      <c r="E574" t="s">
        <v>96</v>
      </c>
      <c r="F574" t="s">
        <v>153</v>
      </c>
      <c r="G574">
        <v>1</v>
      </c>
    </row>
    <row r="575" spans="1:7">
      <c r="A575" t="s">
        <v>705</v>
      </c>
      <c r="B575">
        <v>1.6644948022623302E-8</v>
      </c>
      <c r="C575">
        <v>7.6054001652824906E-8</v>
      </c>
      <c r="D575">
        <v>0.82678495134478203</v>
      </c>
      <c r="E575" t="s">
        <v>96</v>
      </c>
      <c r="F575" t="s">
        <v>155</v>
      </c>
      <c r="G575">
        <v>1</v>
      </c>
    </row>
    <row r="576" spans="1:7">
      <c r="A576" t="s">
        <v>733</v>
      </c>
      <c r="B576">
        <v>-4.0817333174824804E-9</v>
      </c>
      <c r="C576">
        <v>1.95739119667032E-8</v>
      </c>
      <c r="D576">
        <v>0.834838069022526</v>
      </c>
      <c r="E576" t="s">
        <v>96</v>
      </c>
      <c r="F576" t="s">
        <v>153</v>
      </c>
      <c r="G576">
        <v>1</v>
      </c>
    </row>
    <row r="577" spans="1:7">
      <c r="A577" t="s">
        <v>695</v>
      </c>
      <c r="B577">
        <v>9.1682698498122094E-8</v>
      </c>
      <c r="C577">
        <v>4.7125844048553401E-7</v>
      </c>
      <c r="D577">
        <v>0.84576707472799195</v>
      </c>
      <c r="E577" t="s">
        <v>96</v>
      </c>
      <c r="F577" t="s">
        <v>157</v>
      </c>
      <c r="G577">
        <v>1</v>
      </c>
    </row>
    <row r="578" spans="1:7">
      <c r="A578" t="s">
        <v>736</v>
      </c>
      <c r="B578">
        <v>2.6267298605194399E-8</v>
      </c>
      <c r="C578">
        <v>1.35588044986034E-7</v>
      </c>
      <c r="D578">
        <v>0.84640898779840201</v>
      </c>
      <c r="E578" t="s">
        <v>96</v>
      </c>
      <c r="F578" t="s">
        <v>160</v>
      </c>
      <c r="G578">
        <v>1</v>
      </c>
    </row>
    <row r="579" spans="1:7">
      <c r="A579" t="s">
        <v>728</v>
      </c>
      <c r="B579">
        <v>-3.8008284576121102E-8</v>
      </c>
      <c r="C579">
        <v>2.4921691880796302E-7</v>
      </c>
      <c r="D579">
        <v>0.87880020823480498</v>
      </c>
      <c r="E579" t="s">
        <v>96</v>
      </c>
      <c r="F579" t="s">
        <v>153</v>
      </c>
      <c r="G579">
        <v>1</v>
      </c>
    </row>
    <row r="580" spans="1:7">
      <c r="A580" t="s">
        <v>706</v>
      </c>
      <c r="B580">
        <v>9.3195342368909406E-9</v>
      </c>
      <c r="C580">
        <v>1.8552340775108199E-7</v>
      </c>
      <c r="D580">
        <v>0.95994140105704495</v>
      </c>
      <c r="E580" t="s">
        <v>96</v>
      </c>
      <c r="F580" t="s">
        <v>157</v>
      </c>
      <c r="G580">
        <v>1</v>
      </c>
    </row>
    <row r="581" spans="1:7">
      <c r="A581" t="s">
        <v>737</v>
      </c>
      <c r="B581">
        <v>-9.5751947641753906E-9</v>
      </c>
      <c r="C581">
        <v>7.8618986504564E-7</v>
      </c>
      <c r="D581">
        <v>0.99028389027198804</v>
      </c>
      <c r="E581" t="s">
        <v>96</v>
      </c>
      <c r="F581" t="s">
        <v>178</v>
      </c>
      <c r="G581">
        <v>1</v>
      </c>
    </row>
    <row r="582" spans="1:7">
      <c r="A582" t="s">
        <v>740</v>
      </c>
      <c r="B582">
        <v>6.74526134532913E-7</v>
      </c>
      <c r="C582">
        <v>1.04595904728158E-7</v>
      </c>
      <c r="D582">
        <v>1.42500832850136E-10</v>
      </c>
      <c r="E582" t="s">
        <v>136</v>
      </c>
      <c r="F582" t="s">
        <v>157</v>
      </c>
      <c r="G582">
        <v>7.9580853410414101E-7</v>
      </c>
    </row>
    <row r="583" spans="1:7">
      <c r="A583" t="s">
        <v>769</v>
      </c>
      <c r="B583">
        <v>2.6039082709105302E-7</v>
      </c>
      <c r="C583">
        <v>7.2981923598936001E-8</v>
      </c>
      <c r="D583">
        <v>3.6879133321346999E-4</v>
      </c>
      <c r="E583" t="s">
        <v>136</v>
      </c>
      <c r="F583" t="s">
        <v>160</v>
      </c>
      <c r="G583">
        <v>0.85916263103105805</v>
      </c>
    </row>
    <row r="584" spans="1:7">
      <c r="A584" t="s">
        <v>770</v>
      </c>
      <c r="B584">
        <v>6.6115070352025497E-7</v>
      </c>
      <c r="C584">
        <v>1.9974542141726501E-7</v>
      </c>
      <c r="D584">
        <v>9.5050689317087401E-4</v>
      </c>
      <c r="E584" t="s">
        <v>136</v>
      </c>
      <c r="F584" t="s">
        <v>178</v>
      </c>
      <c r="G584">
        <v>1</v>
      </c>
    </row>
    <row r="585" spans="1:7">
      <c r="A585" t="s">
        <v>760</v>
      </c>
      <c r="B585">
        <v>8.2112481282134304E-7</v>
      </c>
      <c r="C585">
        <v>2.6338681873056198E-7</v>
      </c>
      <c r="D585">
        <v>1.8508212943802399E-3</v>
      </c>
      <c r="E585" t="s">
        <v>136</v>
      </c>
      <c r="F585" t="s">
        <v>178</v>
      </c>
      <c r="G585">
        <v>1</v>
      </c>
    </row>
    <row r="586" spans="1:7">
      <c r="A586" t="s">
        <v>753</v>
      </c>
      <c r="B586">
        <v>7.2129167236585899E-7</v>
      </c>
      <c r="C586">
        <v>2.3159062114439201E-7</v>
      </c>
      <c r="D586">
        <v>1.86996872369706E-3</v>
      </c>
      <c r="E586" t="s">
        <v>136</v>
      </c>
      <c r="F586" t="s">
        <v>153</v>
      </c>
      <c r="G586">
        <v>1</v>
      </c>
    </row>
    <row r="587" spans="1:7">
      <c r="A587" t="s">
        <v>782</v>
      </c>
      <c r="B587">
        <v>1.03875048573002E-7</v>
      </c>
      <c r="C587">
        <v>3.5652764998463201E-8</v>
      </c>
      <c r="D587">
        <v>3.6155036618353798E-3</v>
      </c>
      <c r="E587" t="s">
        <v>136</v>
      </c>
      <c r="F587" t="s">
        <v>153</v>
      </c>
      <c r="G587">
        <v>1</v>
      </c>
    </row>
    <row r="588" spans="1:7">
      <c r="A588" t="s">
        <v>763</v>
      </c>
      <c r="B588">
        <v>1.2147490505746799E-6</v>
      </c>
      <c r="C588">
        <v>4.3256901082044101E-7</v>
      </c>
      <c r="D588">
        <v>5.0324806356438099E-3</v>
      </c>
      <c r="E588" t="s">
        <v>136</v>
      </c>
      <c r="F588" t="s">
        <v>160</v>
      </c>
      <c r="G588">
        <v>1</v>
      </c>
    </row>
    <row r="589" spans="1:7">
      <c r="A589" t="s">
        <v>778</v>
      </c>
      <c r="B589">
        <v>3.75661005846299E-7</v>
      </c>
      <c r="C589">
        <v>1.3587567573360399E-7</v>
      </c>
      <c r="D589">
        <v>5.7517832305055902E-3</v>
      </c>
      <c r="E589" t="s">
        <v>136</v>
      </c>
      <c r="F589" t="s">
        <v>178</v>
      </c>
      <c r="G589">
        <v>1</v>
      </c>
    </row>
    <row r="590" spans="1:7">
      <c r="A590" t="s">
        <v>751</v>
      </c>
      <c r="B590">
        <v>8.9922133714956697E-7</v>
      </c>
      <c r="C590">
        <v>3.6417689403246601E-7</v>
      </c>
      <c r="D590">
        <v>1.36292668273245E-2</v>
      </c>
      <c r="E590" t="s">
        <v>136</v>
      </c>
      <c r="F590" t="s">
        <v>178</v>
      </c>
      <c r="G590">
        <v>1</v>
      </c>
    </row>
    <row r="591" spans="1:7">
      <c r="A591" t="s">
        <v>739</v>
      </c>
      <c r="B591">
        <v>2.0558209275992001E-6</v>
      </c>
      <c r="C591">
        <v>8.5518735620938704E-7</v>
      </c>
      <c r="D591">
        <v>1.63144691349804E-2</v>
      </c>
      <c r="E591" t="s">
        <v>136</v>
      </c>
      <c r="F591" t="s">
        <v>157</v>
      </c>
      <c r="G591">
        <v>1</v>
      </c>
    </row>
    <row r="592" spans="1:7">
      <c r="A592" t="s">
        <v>771</v>
      </c>
      <c r="B592">
        <v>2.4143474331005198E-7</v>
      </c>
      <c r="C592">
        <v>1.01246247279734E-7</v>
      </c>
      <c r="D592">
        <v>1.7193827934911799E-2</v>
      </c>
      <c r="E592" t="s">
        <v>136</v>
      </c>
      <c r="F592" t="s">
        <v>160</v>
      </c>
      <c r="G592">
        <v>1</v>
      </c>
    </row>
    <row r="593" spans="1:7">
      <c r="A593" t="s">
        <v>743</v>
      </c>
      <c r="B593">
        <v>5.8273641739465797E-7</v>
      </c>
      <c r="C593">
        <v>2.4830983860036703E-7</v>
      </c>
      <c r="D593">
        <v>1.9036917911189999E-2</v>
      </c>
      <c r="E593" t="s">
        <v>136</v>
      </c>
      <c r="F593" t="s">
        <v>155</v>
      </c>
      <c r="G593">
        <v>1</v>
      </c>
    </row>
    <row r="594" spans="1:7">
      <c r="A594" t="s">
        <v>756</v>
      </c>
      <c r="B594">
        <v>8.3413491039343504E-8</v>
      </c>
      <c r="C594">
        <v>3.58431867095189E-8</v>
      </c>
      <c r="D594">
        <v>2.0060263427504402E-2</v>
      </c>
      <c r="E594" t="s">
        <v>136</v>
      </c>
      <c r="F594" t="s">
        <v>153</v>
      </c>
      <c r="G594">
        <v>1</v>
      </c>
    </row>
    <row r="595" spans="1:7">
      <c r="A595" t="s">
        <v>761</v>
      </c>
      <c r="B595">
        <v>3.0065247845938501E-7</v>
      </c>
      <c r="C595">
        <v>1.3173925512551301E-7</v>
      </c>
      <c r="D595">
        <v>2.25887961705581E-2</v>
      </c>
      <c r="E595" t="s">
        <v>136</v>
      </c>
      <c r="F595" t="s">
        <v>155</v>
      </c>
      <c r="G595">
        <v>1</v>
      </c>
    </row>
    <row r="596" spans="1:7">
      <c r="A596" t="s">
        <v>774</v>
      </c>
      <c r="B596">
        <v>4.79847079616942E-7</v>
      </c>
      <c r="C596">
        <v>2.1509480384061001E-7</v>
      </c>
      <c r="D596">
        <v>2.5806387967390699E-2</v>
      </c>
      <c r="E596" t="s">
        <v>136</v>
      </c>
      <c r="F596" t="s">
        <v>178</v>
      </c>
      <c r="G596">
        <v>1</v>
      </c>
    </row>
    <row r="597" spans="1:7">
      <c r="A597" t="s">
        <v>749</v>
      </c>
      <c r="B597">
        <v>-5.8459215040500298E-8</v>
      </c>
      <c r="C597">
        <v>2.9071202466738299E-8</v>
      </c>
      <c r="D597">
        <v>4.4477138308929902E-2</v>
      </c>
      <c r="E597" t="s">
        <v>136</v>
      </c>
      <c r="F597" t="s">
        <v>153</v>
      </c>
      <c r="G597">
        <v>1</v>
      </c>
    </row>
    <row r="598" spans="1:7">
      <c r="A598" t="s">
        <v>738</v>
      </c>
      <c r="B598">
        <v>-1.4193158031457301E-6</v>
      </c>
      <c r="C598">
        <v>7.0656470022523103E-7</v>
      </c>
      <c r="D598">
        <v>4.4704151857059997E-2</v>
      </c>
      <c r="E598" t="s">
        <v>136</v>
      </c>
      <c r="F598" t="s">
        <v>178</v>
      </c>
      <c r="G598">
        <v>1</v>
      </c>
    </row>
    <row r="599" spans="1:7">
      <c r="A599" t="s">
        <v>750</v>
      </c>
      <c r="B599">
        <v>2.61463966432111E-7</v>
      </c>
      <c r="C599">
        <v>1.3371632854388499E-7</v>
      </c>
      <c r="D599">
        <v>5.0686483190704797E-2</v>
      </c>
      <c r="E599" t="s">
        <v>136</v>
      </c>
      <c r="F599" t="s">
        <v>153</v>
      </c>
      <c r="G599">
        <v>1</v>
      </c>
    </row>
    <row r="600" spans="1:7">
      <c r="A600" t="s">
        <v>766</v>
      </c>
      <c r="B600">
        <v>3.3303538528421699E-8</v>
      </c>
      <c r="C600">
        <v>2.00081577332696E-8</v>
      </c>
      <c r="D600">
        <v>9.6177661474347795E-2</v>
      </c>
      <c r="E600" t="s">
        <v>136</v>
      </c>
      <c r="F600" t="s">
        <v>157</v>
      </c>
      <c r="G600">
        <v>1</v>
      </c>
    </row>
    <row r="601" spans="1:7">
      <c r="A601" t="s">
        <v>754</v>
      </c>
      <c r="B601">
        <v>2.9845778574938402E-7</v>
      </c>
      <c r="C601">
        <v>1.85377824236971E-7</v>
      </c>
      <c r="D601">
        <v>0.107564397254195</v>
      </c>
      <c r="E601" t="s">
        <v>136</v>
      </c>
      <c r="F601" t="s">
        <v>189</v>
      </c>
      <c r="G601">
        <v>1</v>
      </c>
    </row>
    <row r="602" spans="1:7">
      <c r="A602" t="s">
        <v>747</v>
      </c>
      <c r="B602">
        <v>3.3977364349370799E-7</v>
      </c>
      <c r="C602">
        <v>2.1959091772191201E-7</v>
      </c>
      <c r="D602">
        <v>0.12195660707898499</v>
      </c>
      <c r="E602" t="s">
        <v>136</v>
      </c>
      <c r="F602" t="s">
        <v>178</v>
      </c>
      <c r="G602">
        <v>1</v>
      </c>
    </row>
    <row r="603" spans="1:7">
      <c r="A603" t="s">
        <v>765</v>
      </c>
      <c r="B603">
        <v>8.1206640979513504E-8</v>
      </c>
      <c r="C603">
        <v>5.4009663729431403E-8</v>
      </c>
      <c r="D603">
        <v>0.13286132923567301</v>
      </c>
      <c r="E603" t="s">
        <v>136</v>
      </c>
      <c r="F603" t="s">
        <v>153</v>
      </c>
      <c r="G603">
        <v>1</v>
      </c>
    </row>
    <row r="604" spans="1:7">
      <c r="A604" t="s">
        <v>758</v>
      </c>
      <c r="B604">
        <v>-1.8970717160343999E-7</v>
      </c>
      <c r="C604">
        <v>1.3532482689890099E-7</v>
      </c>
      <c r="D604">
        <v>0.161118658799215</v>
      </c>
      <c r="E604" t="s">
        <v>136</v>
      </c>
      <c r="F604" t="s">
        <v>153</v>
      </c>
      <c r="G604">
        <v>1</v>
      </c>
    </row>
    <row r="605" spans="1:7">
      <c r="A605" t="s">
        <v>775</v>
      </c>
      <c r="B605">
        <v>-2.7901770740493401E-8</v>
      </c>
      <c r="C605">
        <v>1.9960901795195299E-8</v>
      </c>
      <c r="D605">
        <v>0.162329777130023</v>
      </c>
      <c r="E605" t="s">
        <v>136</v>
      </c>
      <c r="F605" t="s">
        <v>160</v>
      </c>
      <c r="G605">
        <v>1</v>
      </c>
    </row>
    <row r="606" spans="1:7">
      <c r="A606" t="s">
        <v>752</v>
      </c>
      <c r="B606">
        <v>2.8270516930211599E-8</v>
      </c>
      <c r="C606">
        <v>2.0268957375828701E-8</v>
      </c>
      <c r="D606">
        <v>0.16324832108929499</v>
      </c>
      <c r="E606" t="s">
        <v>136</v>
      </c>
      <c r="F606" t="s">
        <v>153</v>
      </c>
      <c r="G606">
        <v>1</v>
      </c>
    </row>
    <row r="607" spans="1:7">
      <c r="A607" t="s">
        <v>762</v>
      </c>
      <c r="B607">
        <v>6.1097583709154094E-8</v>
      </c>
      <c r="C607">
        <v>5.0181144000275799E-8</v>
      </c>
      <c r="D607">
        <v>0.22354960246748001</v>
      </c>
      <c r="E607" t="s">
        <v>136</v>
      </c>
      <c r="F607" t="s">
        <v>153</v>
      </c>
      <c r="G607">
        <v>1</v>
      </c>
    </row>
    <row r="608" spans="1:7">
      <c r="A608" t="s">
        <v>748</v>
      </c>
      <c r="B608">
        <v>1.9385542997464201E-8</v>
      </c>
      <c r="C608">
        <v>1.9936226199605699E-8</v>
      </c>
      <c r="D608">
        <v>0.33098629367523003</v>
      </c>
      <c r="E608" t="s">
        <v>136</v>
      </c>
      <c r="F608" t="s">
        <v>153</v>
      </c>
      <c r="G608">
        <v>1</v>
      </c>
    </row>
    <row r="609" spans="1:7">
      <c r="A609" t="s">
        <v>781</v>
      </c>
      <c r="B609">
        <v>-2.10520986908161E-7</v>
      </c>
      <c r="C609">
        <v>2.1966553548719801E-7</v>
      </c>
      <c r="D609">
        <v>0.337997727759832</v>
      </c>
      <c r="E609" t="s">
        <v>136</v>
      </c>
      <c r="F609" t="s">
        <v>178</v>
      </c>
      <c r="G609">
        <v>1</v>
      </c>
    </row>
    <row r="610" spans="1:7">
      <c r="A610" t="s">
        <v>777</v>
      </c>
      <c r="B610">
        <v>2.1719425840137801E-7</v>
      </c>
      <c r="C610">
        <v>2.7390128631188599E-7</v>
      </c>
      <c r="D610">
        <v>0.42789685032783797</v>
      </c>
      <c r="E610" t="s">
        <v>136</v>
      </c>
      <c r="F610" t="s">
        <v>178</v>
      </c>
      <c r="G610">
        <v>1</v>
      </c>
    </row>
    <row r="611" spans="1:7">
      <c r="A611" t="s">
        <v>759</v>
      </c>
      <c r="B611">
        <v>-1.2427522569577299E-7</v>
      </c>
      <c r="C611">
        <v>1.8144687147911699E-7</v>
      </c>
      <c r="D611">
        <v>0.49348260842185698</v>
      </c>
      <c r="E611" t="s">
        <v>136</v>
      </c>
      <c r="F611" t="s">
        <v>189</v>
      </c>
      <c r="G611">
        <v>1</v>
      </c>
    </row>
    <row r="612" spans="1:7">
      <c r="A612" t="s">
        <v>772</v>
      </c>
      <c r="B612">
        <v>1.8631924486228599E-8</v>
      </c>
      <c r="C612">
        <v>3.0294406948753402E-8</v>
      </c>
      <c r="D612">
        <v>0.53860945413153705</v>
      </c>
      <c r="E612" t="s">
        <v>136</v>
      </c>
      <c r="F612" t="s">
        <v>160</v>
      </c>
      <c r="G612">
        <v>1</v>
      </c>
    </row>
    <row r="613" spans="1:7">
      <c r="A613" t="s">
        <v>741</v>
      </c>
      <c r="B613">
        <v>1.7666878044363499E-7</v>
      </c>
      <c r="C613">
        <v>3.1999690154434799E-7</v>
      </c>
      <c r="D613">
        <v>0.58094793659199395</v>
      </c>
      <c r="E613" t="s">
        <v>136</v>
      </c>
      <c r="F613" t="s">
        <v>153</v>
      </c>
      <c r="G613">
        <v>1</v>
      </c>
    </row>
    <row r="614" spans="1:7">
      <c r="A614" t="s">
        <v>764</v>
      </c>
      <c r="B614">
        <v>-1.10505994661694E-8</v>
      </c>
      <c r="C614">
        <v>2.12562976388954E-8</v>
      </c>
      <c r="D614">
        <v>0.60321179788497103</v>
      </c>
      <c r="E614" t="s">
        <v>136</v>
      </c>
      <c r="F614" t="s">
        <v>153</v>
      </c>
      <c r="G614">
        <v>1</v>
      </c>
    </row>
    <row r="615" spans="1:7">
      <c r="A615" t="s">
        <v>746</v>
      </c>
      <c r="B615">
        <v>2.2680992054312301E-7</v>
      </c>
      <c r="C615">
        <v>5.0265139104148898E-7</v>
      </c>
      <c r="D615">
        <v>0.65187733280701499</v>
      </c>
      <c r="E615" t="s">
        <v>136</v>
      </c>
      <c r="F615" t="s">
        <v>160</v>
      </c>
      <c r="G615">
        <v>1</v>
      </c>
    </row>
    <row r="616" spans="1:7">
      <c r="A616" t="s">
        <v>776</v>
      </c>
      <c r="B616">
        <v>8.0821182692561194E-8</v>
      </c>
      <c r="C616">
        <v>1.8164752350773101E-7</v>
      </c>
      <c r="D616">
        <v>0.65641798533513995</v>
      </c>
      <c r="E616" t="s">
        <v>136</v>
      </c>
      <c r="F616" t="s">
        <v>178</v>
      </c>
      <c r="G616">
        <v>1</v>
      </c>
    </row>
    <row r="617" spans="1:7">
      <c r="A617" t="s">
        <v>780</v>
      </c>
      <c r="B617">
        <v>9.7837110495428598E-8</v>
      </c>
      <c r="C617">
        <v>2.23452579564068E-7</v>
      </c>
      <c r="D617">
        <v>0.66154993445589205</v>
      </c>
      <c r="E617" t="s">
        <v>136</v>
      </c>
      <c r="F617" t="s">
        <v>153</v>
      </c>
      <c r="G617">
        <v>1</v>
      </c>
    </row>
    <row r="618" spans="1:7">
      <c r="A618" t="s">
        <v>745</v>
      </c>
      <c r="B618">
        <v>-1.3644346757615099E-7</v>
      </c>
      <c r="C618">
        <v>3.33735712634243E-7</v>
      </c>
      <c r="D618">
        <v>0.68270540028788296</v>
      </c>
      <c r="E618" t="s">
        <v>136</v>
      </c>
      <c r="F618" t="s">
        <v>178</v>
      </c>
      <c r="G618">
        <v>1</v>
      </c>
    </row>
    <row r="619" spans="1:7">
      <c r="A619" t="s">
        <v>757</v>
      </c>
      <c r="B619">
        <v>-9.9914430096367192E-9</v>
      </c>
      <c r="C619">
        <v>2.70995572595933E-8</v>
      </c>
      <c r="D619">
        <v>0.71239688681417102</v>
      </c>
      <c r="E619" t="s">
        <v>136</v>
      </c>
      <c r="F619" t="s">
        <v>153</v>
      </c>
      <c r="G619">
        <v>1</v>
      </c>
    </row>
    <row r="620" spans="1:7">
      <c r="A620" t="s">
        <v>744</v>
      </c>
      <c r="B620">
        <v>-6.0852838112275994E-8</v>
      </c>
      <c r="C620">
        <v>1.9361544814347501E-7</v>
      </c>
      <c r="D620">
        <v>0.75332961856144598</v>
      </c>
      <c r="E620" t="s">
        <v>136</v>
      </c>
      <c r="F620" t="s">
        <v>155</v>
      </c>
      <c r="G620">
        <v>1</v>
      </c>
    </row>
    <row r="621" spans="1:7">
      <c r="A621" t="s">
        <v>742</v>
      </c>
      <c r="B621">
        <v>2.7556996274438601E-8</v>
      </c>
      <c r="C621">
        <v>9.44097615736217E-8</v>
      </c>
      <c r="D621">
        <v>0.77040474030170603</v>
      </c>
      <c r="E621" t="s">
        <v>136</v>
      </c>
      <c r="F621" t="s">
        <v>153</v>
      </c>
      <c r="G621">
        <v>1</v>
      </c>
    </row>
    <row r="622" spans="1:7">
      <c r="A622" t="s">
        <v>767</v>
      </c>
      <c r="B622">
        <v>-3.7086977383852802E-8</v>
      </c>
      <c r="C622">
        <v>1.4714278797404901E-7</v>
      </c>
      <c r="D622">
        <v>0.80103155170840701</v>
      </c>
      <c r="E622" t="s">
        <v>136</v>
      </c>
      <c r="F622" t="s">
        <v>178</v>
      </c>
      <c r="G622">
        <v>1</v>
      </c>
    </row>
    <row r="623" spans="1:7">
      <c r="A623" t="s">
        <v>773</v>
      </c>
      <c r="B623">
        <v>2.8214381200755698E-8</v>
      </c>
      <c r="C623">
        <v>1.13595505909379E-7</v>
      </c>
      <c r="D623">
        <v>0.80387042461689096</v>
      </c>
      <c r="E623" t="s">
        <v>136</v>
      </c>
      <c r="F623" t="s">
        <v>153</v>
      </c>
      <c r="G623">
        <v>1</v>
      </c>
    </row>
    <row r="624" spans="1:7">
      <c r="A624" t="s">
        <v>768</v>
      </c>
      <c r="B624">
        <v>7.8815355943966702E-9</v>
      </c>
      <c r="C624">
        <v>4.0685367690076297E-8</v>
      </c>
      <c r="D624">
        <v>0.84641646732676401</v>
      </c>
      <c r="E624" t="s">
        <v>136</v>
      </c>
      <c r="F624" t="s">
        <v>153</v>
      </c>
      <c r="G624">
        <v>1</v>
      </c>
    </row>
    <row r="625" spans="1:7">
      <c r="A625" t="s">
        <v>779</v>
      </c>
      <c r="B625">
        <v>6.2636267920421098E-9</v>
      </c>
      <c r="C625">
        <v>3.9971318762302802E-8</v>
      </c>
      <c r="D625">
        <v>0.875495529533868</v>
      </c>
      <c r="E625" t="s">
        <v>136</v>
      </c>
      <c r="F625" t="s">
        <v>178</v>
      </c>
      <c r="G625">
        <v>1</v>
      </c>
    </row>
    <row r="626" spans="1:7">
      <c r="A626" t="s">
        <v>783</v>
      </c>
      <c r="B626">
        <v>-3.3854516158159599E-9</v>
      </c>
      <c r="C626">
        <v>2.2871019628946001E-8</v>
      </c>
      <c r="D626">
        <v>0.882339800498388</v>
      </c>
      <c r="E626" t="s">
        <v>136</v>
      </c>
      <c r="F626" t="s">
        <v>153</v>
      </c>
      <c r="G626">
        <v>1</v>
      </c>
    </row>
    <row r="627" spans="1:7">
      <c r="A627" t="s">
        <v>755</v>
      </c>
      <c r="B627">
        <v>-3.2199968127106801E-9</v>
      </c>
      <c r="C627">
        <v>2.5786020467939901E-8</v>
      </c>
      <c r="D627">
        <v>0.90063670424890496</v>
      </c>
      <c r="E627" t="s">
        <v>136</v>
      </c>
      <c r="F627" t="s">
        <v>153</v>
      </c>
      <c r="G627">
        <v>1</v>
      </c>
    </row>
    <row r="628" spans="1:7">
      <c r="A628" t="s">
        <v>797</v>
      </c>
      <c r="B628">
        <v>-4.4613489167308801E-6</v>
      </c>
      <c r="C628">
        <v>8.9185982786251105E-7</v>
      </c>
      <c r="D628">
        <v>6.1863442835393298E-7</v>
      </c>
      <c r="E628" t="s">
        <v>111</v>
      </c>
      <c r="F628" t="s">
        <v>160</v>
      </c>
      <c r="G628">
        <v>2.29778043403515E-3</v>
      </c>
    </row>
    <row r="629" spans="1:7">
      <c r="A629" t="s">
        <v>811</v>
      </c>
      <c r="B629">
        <v>5.1922151924182501E-7</v>
      </c>
      <c r="C629">
        <v>1.2560462470900401E-7</v>
      </c>
      <c r="D629">
        <v>3.7235609788514698E-5</v>
      </c>
      <c r="E629" t="s">
        <v>111</v>
      </c>
      <c r="F629" t="s">
        <v>160</v>
      </c>
      <c r="G629">
        <v>0.10740045607670599</v>
      </c>
    </row>
    <row r="630" spans="1:7">
      <c r="A630" t="s">
        <v>789</v>
      </c>
      <c r="B630">
        <v>6.0578557888661996E-7</v>
      </c>
      <c r="C630">
        <v>2.4966997899014198E-7</v>
      </c>
      <c r="D630">
        <v>1.53441675340462E-2</v>
      </c>
      <c r="E630" t="s">
        <v>111</v>
      </c>
      <c r="F630" t="s">
        <v>160</v>
      </c>
      <c r="G630">
        <v>1</v>
      </c>
    </row>
    <row r="631" spans="1:7">
      <c r="A631" t="s">
        <v>792</v>
      </c>
      <c r="B631">
        <v>-2.1193597358464101E-6</v>
      </c>
      <c r="C631">
        <v>8.9726344877202303E-7</v>
      </c>
      <c r="D631">
        <v>1.8275594264404199E-2</v>
      </c>
      <c r="E631" t="s">
        <v>111</v>
      </c>
      <c r="F631" t="s">
        <v>160</v>
      </c>
      <c r="G631">
        <v>1</v>
      </c>
    </row>
    <row r="632" spans="1:7">
      <c r="A632" t="s">
        <v>798</v>
      </c>
      <c r="B632">
        <v>4.2394930927322198E-7</v>
      </c>
      <c r="C632">
        <v>1.8910657616304E-7</v>
      </c>
      <c r="D632">
        <v>2.5085690450042199E-2</v>
      </c>
      <c r="E632" t="s">
        <v>111</v>
      </c>
      <c r="F632" t="s">
        <v>189</v>
      </c>
      <c r="G632">
        <v>1</v>
      </c>
    </row>
    <row r="633" spans="1:7">
      <c r="A633" t="s">
        <v>803</v>
      </c>
      <c r="B633">
        <v>2.0748765411071499E-7</v>
      </c>
      <c r="C633">
        <v>1.0424426786747001E-7</v>
      </c>
      <c r="D633">
        <v>4.6689947510362602E-2</v>
      </c>
      <c r="E633" t="s">
        <v>111</v>
      </c>
      <c r="F633" t="s">
        <v>178</v>
      </c>
      <c r="G633">
        <v>1</v>
      </c>
    </row>
    <row r="634" spans="1:7">
      <c r="A634" t="s">
        <v>804</v>
      </c>
      <c r="B634">
        <v>1.0364863751218999E-7</v>
      </c>
      <c r="C634">
        <v>5.3978075479206001E-8</v>
      </c>
      <c r="D634">
        <v>5.4982184336192202E-2</v>
      </c>
      <c r="E634" t="s">
        <v>111</v>
      </c>
      <c r="F634" t="s">
        <v>189</v>
      </c>
      <c r="G634">
        <v>1</v>
      </c>
    </row>
    <row r="635" spans="1:7">
      <c r="A635" t="s">
        <v>785</v>
      </c>
      <c r="B635">
        <v>5.3456380956887499E-7</v>
      </c>
      <c r="C635">
        <v>2.8924050905241901E-7</v>
      </c>
      <c r="D635">
        <v>6.4733809559180802E-2</v>
      </c>
      <c r="E635" t="s">
        <v>111</v>
      </c>
      <c r="F635" t="s">
        <v>160</v>
      </c>
      <c r="G635">
        <v>1</v>
      </c>
    </row>
    <row r="636" spans="1:7">
      <c r="A636" t="s">
        <v>793</v>
      </c>
      <c r="B636">
        <v>6.7355730163469694E-8</v>
      </c>
      <c r="C636">
        <v>4.39844829530554E-8</v>
      </c>
      <c r="D636">
        <v>0.12584869409201699</v>
      </c>
      <c r="E636" t="s">
        <v>111</v>
      </c>
      <c r="F636" t="s">
        <v>178</v>
      </c>
      <c r="G636">
        <v>1</v>
      </c>
    </row>
    <row r="637" spans="1:7">
      <c r="A637" t="s">
        <v>800</v>
      </c>
      <c r="B637">
        <v>1.18360398449882E-7</v>
      </c>
      <c r="C637">
        <v>7.9962379022892703E-8</v>
      </c>
      <c r="D637">
        <v>0.13898521194882499</v>
      </c>
      <c r="E637" t="s">
        <v>111</v>
      </c>
      <c r="F637" t="s">
        <v>178</v>
      </c>
      <c r="G637">
        <v>1</v>
      </c>
    </row>
    <row r="638" spans="1:7">
      <c r="A638" t="s">
        <v>794</v>
      </c>
      <c r="B638">
        <v>-2.5174371320341298E-7</v>
      </c>
      <c r="C638">
        <v>1.75407613769247E-7</v>
      </c>
      <c r="D638">
        <v>0.15139663070169601</v>
      </c>
      <c r="E638" t="s">
        <v>111</v>
      </c>
      <c r="F638" t="s">
        <v>178</v>
      </c>
      <c r="G638">
        <v>1</v>
      </c>
    </row>
    <row r="639" spans="1:7">
      <c r="A639" t="s">
        <v>790</v>
      </c>
      <c r="B639">
        <v>3.9939343840090498E-8</v>
      </c>
      <c r="C639">
        <v>2.8415015790992399E-8</v>
      </c>
      <c r="D639">
        <v>0.16001464758467299</v>
      </c>
      <c r="E639" t="s">
        <v>111</v>
      </c>
      <c r="F639" t="s">
        <v>160</v>
      </c>
      <c r="G639">
        <v>1</v>
      </c>
    </row>
    <row r="640" spans="1:7">
      <c r="A640" t="s">
        <v>812</v>
      </c>
      <c r="B640">
        <v>4.2638574284705097E-8</v>
      </c>
      <c r="C640">
        <v>3.6358239531069601E-8</v>
      </c>
      <c r="D640">
        <v>0.24104900799519599</v>
      </c>
      <c r="E640" t="s">
        <v>111</v>
      </c>
      <c r="F640" t="s">
        <v>160</v>
      </c>
      <c r="G640">
        <v>1</v>
      </c>
    </row>
    <row r="641" spans="1:7">
      <c r="A641" t="s">
        <v>788</v>
      </c>
      <c r="B641">
        <v>-9.5710737820594496E-8</v>
      </c>
      <c r="C641">
        <v>9.2394495129940898E-8</v>
      </c>
      <c r="D641">
        <v>0.30038411364831302</v>
      </c>
      <c r="E641" t="s">
        <v>111</v>
      </c>
      <c r="F641" t="s">
        <v>160</v>
      </c>
      <c r="G641">
        <v>1</v>
      </c>
    </row>
    <row r="642" spans="1:7">
      <c r="A642" t="s">
        <v>795</v>
      </c>
      <c r="B642">
        <v>4.4718119747631102E-8</v>
      </c>
      <c r="C642">
        <v>4.47143746197158E-8</v>
      </c>
      <c r="D642">
        <v>0.31739718925503901</v>
      </c>
      <c r="E642" t="s">
        <v>111</v>
      </c>
      <c r="F642" t="s">
        <v>160</v>
      </c>
      <c r="G642">
        <v>1</v>
      </c>
    </row>
    <row r="643" spans="1:7">
      <c r="A643" t="s">
        <v>796</v>
      </c>
      <c r="B643">
        <v>-8.7659448528853598E-8</v>
      </c>
      <c r="C643">
        <v>8.9528567779816196E-8</v>
      </c>
      <c r="D643">
        <v>0.32764390149496397</v>
      </c>
      <c r="E643" t="s">
        <v>111</v>
      </c>
      <c r="F643" t="s">
        <v>153</v>
      </c>
      <c r="G643">
        <v>1</v>
      </c>
    </row>
    <row r="644" spans="1:7">
      <c r="A644" t="s">
        <v>805</v>
      </c>
      <c r="B644">
        <v>2.6795842348835201E-6</v>
      </c>
      <c r="C644">
        <v>2.7542320647780702E-6</v>
      </c>
      <c r="D644">
        <v>0.33072818426519102</v>
      </c>
      <c r="E644" t="s">
        <v>111</v>
      </c>
      <c r="F644" t="s">
        <v>178</v>
      </c>
      <c r="G644">
        <v>1</v>
      </c>
    </row>
    <row r="645" spans="1:7">
      <c r="A645" t="s">
        <v>806</v>
      </c>
      <c r="B645">
        <v>1.46371541894567E-6</v>
      </c>
      <c r="C645">
        <v>1.66599027048802E-6</v>
      </c>
      <c r="D645">
        <v>0.379736865031997</v>
      </c>
      <c r="E645" t="s">
        <v>111</v>
      </c>
      <c r="F645" t="s">
        <v>178</v>
      </c>
      <c r="G645">
        <v>1</v>
      </c>
    </row>
    <row r="646" spans="1:7">
      <c r="A646" t="s">
        <v>801</v>
      </c>
      <c r="B646">
        <v>-1.6249126647217401E-8</v>
      </c>
      <c r="C646">
        <v>1.85972845742481E-8</v>
      </c>
      <c r="D646">
        <v>0.38237206049939698</v>
      </c>
      <c r="E646" t="s">
        <v>111</v>
      </c>
      <c r="F646" t="s">
        <v>153</v>
      </c>
      <c r="G646">
        <v>1</v>
      </c>
    </row>
    <row r="647" spans="1:7">
      <c r="A647" t="s">
        <v>809</v>
      </c>
      <c r="B647">
        <v>-1.5852982806879401E-8</v>
      </c>
      <c r="C647">
        <v>1.8217889325533399E-8</v>
      </c>
      <c r="D647">
        <v>0.38430765552542601</v>
      </c>
      <c r="E647" t="s">
        <v>111</v>
      </c>
      <c r="F647" t="s">
        <v>160</v>
      </c>
      <c r="G647">
        <v>1</v>
      </c>
    </row>
    <row r="648" spans="1:7">
      <c r="A648" t="s">
        <v>786</v>
      </c>
      <c r="B648">
        <v>-5.3145766685749301E-8</v>
      </c>
      <c r="C648">
        <v>6.4211932019231497E-8</v>
      </c>
      <c r="D648">
        <v>0.40796585938736202</v>
      </c>
      <c r="E648" t="s">
        <v>111</v>
      </c>
      <c r="F648" t="s">
        <v>153</v>
      </c>
      <c r="G648">
        <v>1</v>
      </c>
    </row>
    <row r="649" spans="1:7">
      <c r="A649" t="s">
        <v>784</v>
      </c>
      <c r="B649">
        <v>3.01575484434897E-7</v>
      </c>
      <c r="C649">
        <v>4.0856397394189297E-7</v>
      </c>
      <c r="D649">
        <v>0.46052330640197198</v>
      </c>
      <c r="E649" t="s">
        <v>111</v>
      </c>
      <c r="F649" t="s">
        <v>178</v>
      </c>
      <c r="G649">
        <v>1</v>
      </c>
    </row>
    <row r="650" spans="1:7">
      <c r="A650" t="s">
        <v>802</v>
      </c>
      <c r="B650">
        <v>1.7663776209790301E-8</v>
      </c>
      <c r="C650">
        <v>3.2636691414977899E-8</v>
      </c>
      <c r="D650">
        <v>0.58841625242959805</v>
      </c>
      <c r="E650" t="s">
        <v>111</v>
      </c>
      <c r="F650" t="s">
        <v>153</v>
      </c>
      <c r="G650">
        <v>1</v>
      </c>
    </row>
    <row r="651" spans="1:7">
      <c r="A651" t="s">
        <v>799</v>
      </c>
      <c r="B651">
        <v>-7.0289913671963497E-7</v>
      </c>
      <c r="C651">
        <v>1.3304247317345599E-6</v>
      </c>
      <c r="D651">
        <v>0.59733412034085198</v>
      </c>
      <c r="E651" t="s">
        <v>111</v>
      </c>
      <c r="F651" t="s">
        <v>178</v>
      </c>
      <c r="G651">
        <v>1</v>
      </c>
    </row>
    <row r="652" spans="1:7">
      <c r="A652" t="s">
        <v>810</v>
      </c>
      <c r="B652">
        <v>-3.8235655589209001E-8</v>
      </c>
      <c r="C652">
        <v>7.6889871661925799E-8</v>
      </c>
      <c r="D652">
        <v>0.61905037338751101</v>
      </c>
      <c r="E652" t="s">
        <v>111</v>
      </c>
      <c r="F652" t="s">
        <v>153</v>
      </c>
      <c r="G652">
        <v>1</v>
      </c>
    </row>
    <row r="653" spans="1:7">
      <c r="A653" t="s">
        <v>808</v>
      </c>
      <c r="B653">
        <v>-1.4570914631284E-8</v>
      </c>
      <c r="C653">
        <v>3.7612448468144698E-8</v>
      </c>
      <c r="D653">
        <v>0.69850635867797595</v>
      </c>
      <c r="E653" t="s">
        <v>111</v>
      </c>
      <c r="F653" t="s">
        <v>160</v>
      </c>
      <c r="G653">
        <v>1</v>
      </c>
    </row>
    <row r="654" spans="1:7">
      <c r="A654" t="s">
        <v>787</v>
      </c>
      <c r="B654">
        <v>-3.1949038794218302E-8</v>
      </c>
      <c r="C654">
        <v>1.19138852090375E-7</v>
      </c>
      <c r="D654">
        <v>0.78860030534375702</v>
      </c>
      <c r="E654" t="s">
        <v>111</v>
      </c>
      <c r="F654" t="s">
        <v>160</v>
      </c>
      <c r="G654">
        <v>1</v>
      </c>
    </row>
    <row r="655" spans="1:7">
      <c r="A655" t="s">
        <v>807</v>
      </c>
      <c r="B655">
        <v>-7.2282461600238699E-9</v>
      </c>
      <c r="C655">
        <v>3.0139862459198001E-8</v>
      </c>
      <c r="D655">
        <v>0.81049295976412505</v>
      </c>
      <c r="E655" t="s">
        <v>111</v>
      </c>
      <c r="F655" t="s">
        <v>153</v>
      </c>
      <c r="G655">
        <v>1</v>
      </c>
    </row>
    <row r="656" spans="1:7">
      <c r="A656" t="s">
        <v>791</v>
      </c>
      <c r="B656">
        <v>-7.0093274661977006E-8</v>
      </c>
      <c r="C656">
        <v>4.9073785143574498E-7</v>
      </c>
      <c r="D656">
        <v>0.88643766144999403</v>
      </c>
      <c r="E656" t="s">
        <v>111</v>
      </c>
      <c r="F656" t="s">
        <v>178</v>
      </c>
      <c r="G656">
        <v>1</v>
      </c>
    </row>
    <row r="657" spans="1:7">
      <c r="A657" t="s">
        <v>828</v>
      </c>
      <c r="B657">
        <v>1.0499042371611001E-6</v>
      </c>
      <c r="C657">
        <v>2.93214814787548E-7</v>
      </c>
      <c r="D657">
        <v>3.5132197738551202E-4</v>
      </c>
      <c r="E657" t="s">
        <v>78</v>
      </c>
      <c r="F657" t="s">
        <v>178</v>
      </c>
      <c r="G657">
        <v>0.82579227070669103</v>
      </c>
    </row>
    <row r="658" spans="1:7">
      <c r="A658" t="s">
        <v>833</v>
      </c>
      <c r="B658">
        <v>2.1685902732293101E-7</v>
      </c>
      <c r="C658">
        <v>7.6576445733386097E-8</v>
      </c>
      <c r="D658">
        <v>4.6755232664089201E-3</v>
      </c>
      <c r="E658" t="s">
        <v>78</v>
      </c>
      <c r="F658" t="s">
        <v>178</v>
      </c>
      <c r="G658">
        <v>1</v>
      </c>
    </row>
    <row r="659" spans="1:7">
      <c r="A659" t="s">
        <v>818</v>
      </c>
      <c r="B659">
        <v>1.5953631023726001E-7</v>
      </c>
      <c r="C659">
        <v>5.7633676143476298E-8</v>
      </c>
      <c r="D659">
        <v>5.6929070740314898E-3</v>
      </c>
      <c r="E659" t="s">
        <v>78</v>
      </c>
      <c r="F659" t="s">
        <v>178</v>
      </c>
      <c r="G659">
        <v>1</v>
      </c>
    </row>
    <row r="660" spans="1:7">
      <c r="A660" t="s">
        <v>822</v>
      </c>
      <c r="B660">
        <v>7.7985572361744397E-7</v>
      </c>
      <c r="C660">
        <v>3.16778160949716E-7</v>
      </c>
      <c r="D660">
        <v>1.3910956300309999E-2</v>
      </c>
      <c r="E660" t="s">
        <v>78</v>
      </c>
      <c r="F660" t="s">
        <v>178</v>
      </c>
      <c r="G660">
        <v>1</v>
      </c>
    </row>
    <row r="661" spans="1:7">
      <c r="A661" t="s">
        <v>842</v>
      </c>
      <c r="B661">
        <v>1.7829466946377001E-7</v>
      </c>
      <c r="C661">
        <v>7.8089564695272701E-8</v>
      </c>
      <c r="D661">
        <v>2.25280156398594E-2</v>
      </c>
      <c r="E661" t="s">
        <v>78</v>
      </c>
      <c r="F661" t="s">
        <v>160</v>
      </c>
      <c r="G661">
        <v>1</v>
      </c>
    </row>
    <row r="662" spans="1:7">
      <c r="A662" t="s">
        <v>814</v>
      </c>
      <c r="B662">
        <v>1.75713322979963E-6</v>
      </c>
      <c r="C662">
        <v>7.8368317882100603E-7</v>
      </c>
      <c r="D662">
        <v>2.5066681747243E-2</v>
      </c>
      <c r="E662" t="s">
        <v>78</v>
      </c>
      <c r="F662" t="s">
        <v>178</v>
      </c>
      <c r="G662">
        <v>1</v>
      </c>
    </row>
    <row r="663" spans="1:7">
      <c r="A663" t="s">
        <v>813</v>
      </c>
      <c r="B663">
        <v>2.3516860339084699E-7</v>
      </c>
      <c r="C663">
        <v>1.05694760648715E-7</v>
      </c>
      <c r="D663">
        <v>2.61995617447759E-2</v>
      </c>
      <c r="E663" t="s">
        <v>78</v>
      </c>
      <c r="F663" t="s">
        <v>178</v>
      </c>
      <c r="G663">
        <v>1</v>
      </c>
    </row>
    <row r="664" spans="1:7">
      <c r="A664" t="s">
        <v>837</v>
      </c>
      <c r="B664">
        <v>-4.1302678628673802E-8</v>
      </c>
      <c r="C664">
        <v>2.0023892850951001E-8</v>
      </c>
      <c r="D664">
        <v>3.9279503398624502E-2</v>
      </c>
      <c r="E664" t="s">
        <v>78</v>
      </c>
      <c r="F664" t="s">
        <v>153</v>
      </c>
      <c r="G664">
        <v>1</v>
      </c>
    </row>
    <row r="665" spans="1:7">
      <c r="A665" t="s">
        <v>844</v>
      </c>
      <c r="B665">
        <v>-3.4273378433960701E-8</v>
      </c>
      <c r="C665">
        <v>1.8010329843237601E-8</v>
      </c>
      <c r="D665">
        <v>5.7193426448123398E-2</v>
      </c>
      <c r="E665" t="s">
        <v>78</v>
      </c>
      <c r="F665" t="s">
        <v>153</v>
      </c>
      <c r="G665">
        <v>1</v>
      </c>
    </row>
    <row r="666" spans="1:7">
      <c r="A666" t="s">
        <v>816</v>
      </c>
      <c r="B666">
        <v>3.2042632584181102E-7</v>
      </c>
      <c r="C666">
        <v>1.6938309227222399E-7</v>
      </c>
      <c r="D666">
        <v>5.8679340753801899E-2</v>
      </c>
      <c r="E666" t="s">
        <v>78</v>
      </c>
      <c r="F666" t="s">
        <v>178</v>
      </c>
      <c r="G666">
        <v>1</v>
      </c>
    </row>
    <row r="667" spans="1:7">
      <c r="A667" t="s">
        <v>820</v>
      </c>
      <c r="B667">
        <v>-5.3598162753024801E-7</v>
      </c>
      <c r="C667">
        <v>3.1930740095101202E-7</v>
      </c>
      <c r="D667">
        <v>9.3399043170479604E-2</v>
      </c>
      <c r="E667" t="s">
        <v>78</v>
      </c>
      <c r="F667" t="s">
        <v>178</v>
      </c>
      <c r="G667">
        <v>1</v>
      </c>
    </row>
    <row r="668" spans="1:7">
      <c r="A668" t="s">
        <v>830</v>
      </c>
      <c r="B668">
        <v>5.0029598860166203E-8</v>
      </c>
      <c r="C668">
        <v>3.0067772667234E-8</v>
      </c>
      <c r="D668">
        <v>9.6298261259274806E-2</v>
      </c>
      <c r="E668" t="s">
        <v>78</v>
      </c>
      <c r="F668" t="s">
        <v>178</v>
      </c>
      <c r="G668">
        <v>1</v>
      </c>
    </row>
    <row r="669" spans="1:7">
      <c r="A669" t="s">
        <v>819</v>
      </c>
      <c r="B669">
        <v>7.2992638878192502E-7</v>
      </c>
      <c r="C669">
        <v>4.4718730104277498E-7</v>
      </c>
      <c r="D669">
        <v>0.102790048824327</v>
      </c>
      <c r="E669" t="s">
        <v>78</v>
      </c>
      <c r="F669" t="s">
        <v>157</v>
      </c>
      <c r="G669">
        <v>1</v>
      </c>
    </row>
    <row r="670" spans="1:7">
      <c r="A670" t="s">
        <v>821</v>
      </c>
      <c r="B670">
        <v>1.0454328490750499E-7</v>
      </c>
      <c r="C670">
        <v>6.6501934127071295E-8</v>
      </c>
      <c r="D670">
        <v>0.116109047599985</v>
      </c>
      <c r="E670" t="s">
        <v>78</v>
      </c>
      <c r="F670" t="s">
        <v>178</v>
      </c>
      <c r="G670">
        <v>1</v>
      </c>
    </row>
    <row r="671" spans="1:7">
      <c r="A671" t="s">
        <v>839</v>
      </c>
      <c r="B671">
        <v>7.5736019630788202E-8</v>
      </c>
      <c r="C671">
        <v>5.0540458742751103E-8</v>
      </c>
      <c r="D671">
        <v>0.13416346838139201</v>
      </c>
      <c r="E671" t="s">
        <v>78</v>
      </c>
      <c r="F671" t="s">
        <v>178</v>
      </c>
      <c r="G671">
        <v>1</v>
      </c>
    </row>
    <row r="672" spans="1:7">
      <c r="A672" t="s">
        <v>829</v>
      </c>
      <c r="B672">
        <v>-6.2645929918011805E-8</v>
      </c>
      <c r="C672">
        <v>4.4109125869913403E-8</v>
      </c>
      <c r="D672">
        <v>0.15569917565723199</v>
      </c>
      <c r="E672" t="s">
        <v>78</v>
      </c>
      <c r="F672" t="s">
        <v>153</v>
      </c>
      <c r="G672">
        <v>1</v>
      </c>
    </row>
    <row r="673" spans="1:7">
      <c r="A673" t="s">
        <v>824</v>
      </c>
      <c r="B673">
        <v>1.48302382975109E-7</v>
      </c>
      <c r="C673">
        <v>1.0687031374961399E-7</v>
      </c>
      <c r="D673">
        <v>0.16539538431838299</v>
      </c>
      <c r="E673" t="s">
        <v>78</v>
      </c>
      <c r="F673" t="s">
        <v>178</v>
      </c>
      <c r="G673">
        <v>1</v>
      </c>
    </row>
    <row r="674" spans="1:7">
      <c r="A674" t="s">
        <v>815</v>
      </c>
      <c r="B674">
        <v>1.40633743831321E-7</v>
      </c>
      <c r="C674">
        <v>1.03218252076498E-7</v>
      </c>
      <c r="D674">
        <v>0.17320488753303701</v>
      </c>
      <c r="E674" t="s">
        <v>78</v>
      </c>
      <c r="F674" t="s">
        <v>178</v>
      </c>
      <c r="G674">
        <v>1</v>
      </c>
    </row>
    <row r="675" spans="1:7">
      <c r="A675" t="s">
        <v>827</v>
      </c>
      <c r="B675">
        <v>8.1772110361827298E-7</v>
      </c>
      <c r="C675">
        <v>7.6481709046921403E-7</v>
      </c>
      <c r="D675">
        <v>0.28512779120474702</v>
      </c>
      <c r="E675" t="s">
        <v>78</v>
      </c>
      <c r="F675" t="s">
        <v>178</v>
      </c>
      <c r="G675">
        <v>1</v>
      </c>
    </row>
    <row r="676" spans="1:7">
      <c r="A676" t="s">
        <v>826</v>
      </c>
      <c r="B676">
        <v>3.6935760014388098E-7</v>
      </c>
      <c r="C676">
        <v>3.5750413565455798E-7</v>
      </c>
      <c r="D676">
        <v>0.30166217158589398</v>
      </c>
      <c r="E676" t="s">
        <v>78</v>
      </c>
      <c r="F676" t="s">
        <v>157</v>
      </c>
      <c r="G676">
        <v>1</v>
      </c>
    </row>
    <row r="677" spans="1:7">
      <c r="A677" t="s">
        <v>836</v>
      </c>
      <c r="B677">
        <v>-2.2832253998201701E-7</v>
      </c>
      <c r="C677">
        <v>2.5998978553149602E-7</v>
      </c>
      <c r="D677">
        <v>0.37994713520193901</v>
      </c>
      <c r="E677" t="s">
        <v>78</v>
      </c>
      <c r="F677" t="s">
        <v>178</v>
      </c>
      <c r="G677">
        <v>1</v>
      </c>
    </row>
    <row r="678" spans="1:7">
      <c r="A678" t="s">
        <v>838</v>
      </c>
      <c r="B678">
        <v>4.4101522605624302E-8</v>
      </c>
      <c r="C678">
        <v>5.1954478367024898E-8</v>
      </c>
      <c r="D678">
        <v>0.39607197308251202</v>
      </c>
      <c r="E678" t="s">
        <v>78</v>
      </c>
      <c r="F678" t="s">
        <v>153</v>
      </c>
      <c r="G678">
        <v>1</v>
      </c>
    </row>
    <row r="679" spans="1:7">
      <c r="A679" t="s">
        <v>831</v>
      </c>
      <c r="B679">
        <v>-8.2624275647452097E-8</v>
      </c>
      <c r="C679">
        <v>9.8588645433657105E-8</v>
      </c>
      <c r="D679">
        <v>0.40209618233687699</v>
      </c>
      <c r="E679" t="s">
        <v>78</v>
      </c>
      <c r="F679" t="s">
        <v>178</v>
      </c>
      <c r="G679">
        <v>1</v>
      </c>
    </row>
    <row r="680" spans="1:7">
      <c r="A680" t="s">
        <v>825</v>
      </c>
      <c r="B680">
        <v>-5.5770328458366004E-7</v>
      </c>
      <c r="C680">
        <v>6.9603452478028396E-7</v>
      </c>
      <c r="D680">
        <v>0.42308233844599502</v>
      </c>
      <c r="E680" t="s">
        <v>78</v>
      </c>
      <c r="F680" t="s">
        <v>178</v>
      </c>
      <c r="G680">
        <v>1</v>
      </c>
    </row>
    <row r="681" spans="1:7">
      <c r="A681" t="s">
        <v>835</v>
      </c>
      <c r="B681">
        <v>1.0508819570029199E-7</v>
      </c>
      <c r="C681">
        <v>1.4957869891347801E-7</v>
      </c>
      <c r="D681">
        <v>0.48241519931780402</v>
      </c>
      <c r="E681" t="s">
        <v>78</v>
      </c>
      <c r="F681" t="s">
        <v>178</v>
      </c>
      <c r="G681">
        <v>1</v>
      </c>
    </row>
    <row r="682" spans="1:7">
      <c r="A682" t="s">
        <v>823</v>
      </c>
      <c r="B682">
        <v>2.3695431608707999E-7</v>
      </c>
      <c r="C682">
        <v>3.6710458317904598E-7</v>
      </c>
      <c r="D682">
        <v>0.518701707620423</v>
      </c>
      <c r="E682" t="s">
        <v>78</v>
      </c>
      <c r="F682" t="s">
        <v>178</v>
      </c>
      <c r="G682">
        <v>1</v>
      </c>
    </row>
    <row r="683" spans="1:7">
      <c r="A683" t="s">
        <v>843</v>
      </c>
      <c r="B683">
        <v>-2.2225159955884999E-8</v>
      </c>
      <c r="C683">
        <v>3.4895211025975999E-8</v>
      </c>
      <c r="D683">
        <v>0.52425916261080496</v>
      </c>
      <c r="E683" t="s">
        <v>78</v>
      </c>
      <c r="F683" t="s">
        <v>153</v>
      </c>
      <c r="G683">
        <v>1</v>
      </c>
    </row>
    <row r="684" spans="1:7">
      <c r="A684" t="s">
        <v>840</v>
      </c>
      <c r="B684">
        <v>2.3901738810871199E-8</v>
      </c>
      <c r="C684">
        <v>4.0433316793294699E-8</v>
      </c>
      <c r="D684">
        <v>0.55449706244281405</v>
      </c>
      <c r="E684" t="s">
        <v>78</v>
      </c>
      <c r="F684" t="s">
        <v>153</v>
      </c>
      <c r="G684">
        <v>1</v>
      </c>
    </row>
    <row r="685" spans="1:7">
      <c r="A685" t="s">
        <v>817</v>
      </c>
      <c r="B685">
        <v>1.31722344688717E-8</v>
      </c>
      <c r="C685">
        <v>2.6492005943247501E-8</v>
      </c>
      <c r="D685">
        <v>0.61909460220550505</v>
      </c>
      <c r="E685" t="s">
        <v>78</v>
      </c>
      <c r="F685" t="s">
        <v>157</v>
      </c>
      <c r="G685">
        <v>1</v>
      </c>
    </row>
    <row r="686" spans="1:7">
      <c r="A686" t="s">
        <v>834</v>
      </c>
      <c r="B686">
        <v>-6.2193994549696003E-9</v>
      </c>
      <c r="C686">
        <v>1.4261705900909499E-8</v>
      </c>
      <c r="D686">
        <v>0.66282030646725199</v>
      </c>
      <c r="E686" t="s">
        <v>78</v>
      </c>
      <c r="F686" t="s">
        <v>153</v>
      </c>
      <c r="G686">
        <v>1</v>
      </c>
    </row>
    <row r="687" spans="1:7">
      <c r="A687" t="s">
        <v>832</v>
      </c>
      <c r="B687">
        <v>-4.8674567099406999E-9</v>
      </c>
      <c r="C687">
        <v>2.95031529985739E-8</v>
      </c>
      <c r="D687">
        <v>0.86897654809001801</v>
      </c>
      <c r="E687" t="s">
        <v>78</v>
      </c>
      <c r="F687" t="s">
        <v>153</v>
      </c>
      <c r="G687">
        <v>1</v>
      </c>
    </row>
    <row r="688" spans="1:7">
      <c r="A688" t="s">
        <v>841</v>
      </c>
      <c r="B688">
        <v>3.4966061522469501E-9</v>
      </c>
      <c r="C688">
        <v>3.0843918407704898E-8</v>
      </c>
      <c r="D688">
        <v>0.90975352740431603</v>
      </c>
      <c r="E688" t="s">
        <v>78</v>
      </c>
      <c r="F688" t="s">
        <v>153</v>
      </c>
      <c r="G688">
        <v>1</v>
      </c>
    </row>
    <row r="689" spans="1:7">
      <c r="A689" t="s">
        <v>845</v>
      </c>
      <c r="B689">
        <v>5.3867043536841605E-10</v>
      </c>
      <c r="C689">
        <v>1.5346217955936E-8</v>
      </c>
      <c r="D689">
        <v>0.97200273975013396</v>
      </c>
      <c r="E689" t="s">
        <v>78</v>
      </c>
      <c r="F689" t="s">
        <v>153</v>
      </c>
      <c r="G689">
        <v>1</v>
      </c>
    </row>
    <row r="690" spans="1:7">
      <c r="A690" t="s">
        <v>886</v>
      </c>
      <c r="B690">
        <v>9.7806666757282901E-7</v>
      </c>
      <c r="C690">
        <v>1.04867029171276E-7</v>
      </c>
      <c r="D690">
        <v>2.9311492094642001E-20</v>
      </c>
      <c r="E690" t="s">
        <v>90</v>
      </c>
      <c r="F690" t="s">
        <v>153</v>
      </c>
      <c r="G690">
        <v>6.2380162934074796E-16</v>
      </c>
    </row>
    <row r="691" spans="1:7">
      <c r="A691" t="s">
        <v>885</v>
      </c>
      <c r="B691">
        <v>1.05516168549263E-6</v>
      </c>
      <c r="C691">
        <v>1.2378175054484101E-7</v>
      </c>
      <c r="D691">
        <v>3.0799811835284199E-17</v>
      </c>
      <c r="E691" t="s">
        <v>90</v>
      </c>
      <c r="F691" t="s">
        <v>160</v>
      </c>
      <c r="G691">
        <v>4.49122285815229E-13</v>
      </c>
    </row>
    <row r="692" spans="1:7">
      <c r="A692" t="s">
        <v>887</v>
      </c>
      <c r="B692">
        <v>1.02587707690758E-6</v>
      </c>
      <c r="C692">
        <v>1.2762345579171599E-7</v>
      </c>
      <c r="D692">
        <v>1.5838473542509199E-15</v>
      </c>
      <c r="E692" t="s">
        <v>90</v>
      </c>
      <c r="F692" t="s">
        <v>153</v>
      </c>
      <c r="G692">
        <v>1.66288556082099E-11</v>
      </c>
    </row>
    <row r="693" spans="1:7">
      <c r="A693" t="s">
        <v>888</v>
      </c>
      <c r="B693">
        <v>1.2308146281575799E-6</v>
      </c>
      <c r="C693">
        <v>2.7337391692231102E-7</v>
      </c>
      <c r="D693">
        <v>7.1291762813908702E-6</v>
      </c>
      <c r="E693" t="s">
        <v>90</v>
      </c>
      <c r="F693" t="s">
        <v>160</v>
      </c>
      <c r="G693">
        <v>2.21012042981369E-2</v>
      </c>
    </row>
    <row r="694" spans="1:7">
      <c r="A694" t="s">
        <v>884</v>
      </c>
      <c r="B694">
        <v>1.1207082560686401E-7</v>
      </c>
      <c r="C694">
        <v>3.3309401026597699E-7</v>
      </c>
      <c r="D694">
        <v>0.736565619387336</v>
      </c>
      <c r="E694" t="s">
        <v>90</v>
      </c>
      <c r="F694" t="s">
        <v>160</v>
      </c>
      <c r="G694">
        <v>1</v>
      </c>
    </row>
    <row r="695" spans="1:7">
      <c r="A695" t="s">
        <v>872</v>
      </c>
      <c r="B695">
        <v>-4.0600200301161902E-6</v>
      </c>
      <c r="C695">
        <v>4.38845863392482E-7</v>
      </c>
      <c r="D695">
        <v>5.7586797672266799E-20</v>
      </c>
      <c r="E695" t="s">
        <v>87</v>
      </c>
      <c r="F695" t="s">
        <v>178</v>
      </c>
      <c r="G695">
        <v>1.1932999823863199E-15</v>
      </c>
    </row>
    <row r="696" spans="1:7">
      <c r="A696" t="s">
        <v>858</v>
      </c>
      <c r="B696">
        <v>-3.0796146535595701E-6</v>
      </c>
      <c r="C696">
        <v>3.5277826321975699E-7</v>
      </c>
      <c r="D696">
        <v>5.4813802731734501E-18</v>
      </c>
      <c r="E696" t="s">
        <v>87</v>
      </c>
      <c r="F696" t="s">
        <v>178</v>
      </c>
      <c r="G696">
        <v>8.6834997644786995E-14</v>
      </c>
    </row>
    <row r="697" spans="1:7">
      <c r="A697" t="s">
        <v>850</v>
      </c>
      <c r="B697">
        <v>-2.9471443084981701E-6</v>
      </c>
      <c r="C697">
        <v>3.7132499199110798E-7</v>
      </c>
      <c r="D697">
        <v>3.5114878805211801E-15</v>
      </c>
      <c r="E697" t="s">
        <v>87</v>
      </c>
      <c r="F697" t="s">
        <v>178</v>
      </c>
      <c r="G697">
        <v>3.5000510978419601E-11</v>
      </c>
    </row>
    <row r="698" spans="1:7">
      <c r="A698" t="s">
        <v>855</v>
      </c>
      <c r="B698">
        <v>-2.3447356014255202E-6</v>
      </c>
      <c r="C698">
        <v>4.9064768283178103E-7</v>
      </c>
      <c r="D698">
        <v>1.8981141799235501E-6</v>
      </c>
      <c r="E698" t="s">
        <v>87</v>
      </c>
      <c r="F698" t="s">
        <v>157</v>
      </c>
      <c r="G698">
        <v>6.6724390819404601E-3</v>
      </c>
    </row>
    <row r="699" spans="1:7">
      <c r="A699" t="s">
        <v>870</v>
      </c>
      <c r="B699">
        <v>1.95155161953129E-6</v>
      </c>
      <c r="C699">
        <v>4.2762798147181298E-7</v>
      </c>
      <c r="D699">
        <v>5.3480550192605203E-6</v>
      </c>
      <c r="E699" t="s">
        <v>87</v>
      </c>
      <c r="F699" t="s">
        <v>178</v>
      </c>
      <c r="G699">
        <v>1.69806569340776E-2</v>
      </c>
    </row>
    <row r="700" spans="1:7">
      <c r="A700" t="s">
        <v>865</v>
      </c>
      <c r="B700">
        <v>2.4250958084190398E-6</v>
      </c>
      <c r="C700">
        <v>6.20898414584232E-7</v>
      </c>
      <c r="D700">
        <v>9.7200715758623098E-5</v>
      </c>
      <c r="E700" t="s">
        <v>87</v>
      </c>
      <c r="F700" t="s">
        <v>178</v>
      </c>
      <c r="G700">
        <v>0.24931097070900701</v>
      </c>
    </row>
    <row r="701" spans="1:7">
      <c r="A701" t="s">
        <v>866</v>
      </c>
      <c r="B701">
        <v>8.8944616232555305E-7</v>
      </c>
      <c r="C701">
        <v>2.5264706241335998E-7</v>
      </c>
      <c r="D701">
        <v>4.4086158387752198E-4</v>
      </c>
      <c r="E701" t="s">
        <v>87</v>
      </c>
      <c r="F701" t="s">
        <v>178</v>
      </c>
      <c r="G701">
        <v>1</v>
      </c>
    </row>
    <row r="702" spans="1:7">
      <c r="A702" t="s">
        <v>861</v>
      </c>
      <c r="B702">
        <v>1.04303873664948E-7</v>
      </c>
      <c r="C702">
        <v>3.1320844257862501E-8</v>
      </c>
      <c r="D702">
        <v>8.84507347798672E-4</v>
      </c>
      <c r="E702" t="s">
        <v>87</v>
      </c>
      <c r="F702" t="s">
        <v>157</v>
      </c>
      <c r="G702">
        <v>1</v>
      </c>
    </row>
    <row r="703" spans="1:7">
      <c r="A703" t="s">
        <v>867</v>
      </c>
      <c r="B703">
        <v>-5.3260992267509403E-7</v>
      </c>
      <c r="C703">
        <v>1.67458082444769E-7</v>
      </c>
      <c r="D703">
        <v>1.4936083775843999E-3</v>
      </c>
      <c r="E703" t="s">
        <v>87</v>
      </c>
      <c r="F703" t="s">
        <v>160</v>
      </c>
      <c r="G703">
        <v>1</v>
      </c>
    </row>
    <row r="704" spans="1:7">
      <c r="A704" t="s">
        <v>873</v>
      </c>
      <c r="B704">
        <v>5.1969983832023205E-7</v>
      </c>
      <c r="C704">
        <v>1.75133076099413E-7</v>
      </c>
      <c r="D704">
        <v>3.04022426381176E-3</v>
      </c>
      <c r="E704" t="s">
        <v>87</v>
      </c>
      <c r="F704" t="s">
        <v>153</v>
      </c>
      <c r="G704">
        <v>1</v>
      </c>
    </row>
    <row r="705" spans="1:7">
      <c r="A705" t="s">
        <v>877</v>
      </c>
      <c r="B705">
        <v>6.2085525108352999E-7</v>
      </c>
      <c r="C705">
        <v>2.6648874499354503E-7</v>
      </c>
      <c r="D705">
        <v>1.99229307703476E-2</v>
      </c>
      <c r="E705" t="s">
        <v>87</v>
      </c>
      <c r="F705" t="s">
        <v>178</v>
      </c>
      <c r="G705">
        <v>1</v>
      </c>
    </row>
    <row r="706" spans="1:7">
      <c r="A706" t="s">
        <v>875</v>
      </c>
      <c r="B706">
        <v>-1.05226774258569E-7</v>
      </c>
      <c r="C706">
        <v>4.7010143166058399E-8</v>
      </c>
      <c r="D706">
        <v>2.5311284283902301E-2</v>
      </c>
      <c r="E706" t="s">
        <v>87</v>
      </c>
      <c r="F706" t="s">
        <v>153</v>
      </c>
      <c r="G706">
        <v>1</v>
      </c>
    </row>
    <row r="707" spans="1:7">
      <c r="A707" t="s">
        <v>862</v>
      </c>
      <c r="B707">
        <v>8.0098926968203198E-8</v>
      </c>
      <c r="C707">
        <v>3.7105154638526698E-8</v>
      </c>
      <c r="D707">
        <v>3.0998120521972702E-2</v>
      </c>
      <c r="E707" t="s">
        <v>87</v>
      </c>
      <c r="F707" t="s">
        <v>178</v>
      </c>
      <c r="G707">
        <v>1</v>
      </c>
    </row>
    <row r="708" spans="1:7">
      <c r="A708" t="s">
        <v>853</v>
      </c>
      <c r="B708">
        <v>-5.9690089057745497E-8</v>
      </c>
      <c r="C708">
        <v>2.93717159763937E-8</v>
      </c>
      <c r="D708">
        <v>4.2269053126115397E-2</v>
      </c>
      <c r="E708" t="s">
        <v>87</v>
      </c>
      <c r="F708" t="s">
        <v>153</v>
      </c>
      <c r="G708">
        <v>1</v>
      </c>
    </row>
    <row r="709" spans="1:7">
      <c r="A709" t="s">
        <v>874</v>
      </c>
      <c r="B709">
        <v>9.3456136313238995E-8</v>
      </c>
      <c r="C709">
        <v>4.6348113367693501E-8</v>
      </c>
      <c r="D709">
        <v>4.3898937501278899E-2</v>
      </c>
      <c r="E709" t="s">
        <v>87</v>
      </c>
      <c r="F709" t="s">
        <v>178</v>
      </c>
      <c r="G709">
        <v>1</v>
      </c>
    </row>
    <row r="710" spans="1:7">
      <c r="A710" t="s">
        <v>857</v>
      </c>
      <c r="B710">
        <v>-3.87514686087039E-7</v>
      </c>
      <c r="C710">
        <v>2.19044933845701E-7</v>
      </c>
      <c r="D710">
        <v>7.7035670284398894E-2</v>
      </c>
      <c r="E710" t="s">
        <v>87</v>
      </c>
      <c r="F710" t="s">
        <v>160</v>
      </c>
      <c r="G710">
        <v>1</v>
      </c>
    </row>
    <row r="711" spans="1:7">
      <c r="A711" t="s">
        <v>864</v>
      </c>
      <c r="B711">
        <v>1.7647967752989499E-7</v>
      </c>
      <c r="C711">
        <v>1.1464897208367201E-7</v>
      </c>
      <c r="D711">
        <v>0.123896316703272</v>
      </c>
      <c r="E711" t="s">
        <v>87</v>
      </c>
      <c r="F711" t="s">
        <v>178</v>
      </c>
      <c r="G711">
        <v>1</v>
      </c>
    </row>
    <row r="712" spans="1:7">
      <c r="A712" t="s">
        <v>846</v>
      </c>
      <c r="B712">
        <v>7.5416175171103797E-7</v>
      </c>
      <c r="C712">
        <v>5.6142172452401096E-7</v>
      </c>
      <c r="D712">
        <v>0.17933282657688601</v>
      </c>
      <c r="E712" t="s">
        <v>87</v>
      </c>
      <c r="F712" t="s">
        <v>178</v>
      </c>
      <c r="G712">
        <v>1</v>
      </c>
    </row>
    <row r="713" spans="1:7">
      <c r="A713" t="s">
        <v>881</v>
      </c>
      <c r="B713">
        <v>-4.7006003422474301E-8</v>
      </c>
      <c r="C713">
        <v>3.5411029082228203E-8</v>
      </c>
      <c r="D713">
        <v>0.184522601994174</v>
      </c>
      <c r="E713" t="s">
        <v>87</v>
      </c>
      <c r="F713" t="s">
        <v>153</v>
      </c>
      <c r="G713">
        <v>1</v>
      </c>
    </row>
    <row r="714" spans="1:7">
      <c r="A714" t="s">
        <v>882</v>
      </c>
      <c r="B714">
        <v>2.2272413520730601E-6</v>
      </c>
      <c r="C714">
        <v>1.68212201547833E-6</v>
      </c>
      <c r="D714">
        <v>0.18564006714777601</v>
      </c>
      <c r="E714" t="s">
        <v>87</v>
      </c>
      <c r="F714" t="s">
        <v>178</v>
      </c>
      <c r="G714">
        <v>1</v>
      </c>
    </row>
    <row r="715" spans="1:7">
      <c r="A715" t="s">
        <v>851</v>
      </c>
      <c r="B715">
        <v>3.7624392475252602E-7</v>
      </c>
      <c r="C715">
        <v>3.11599064444822E-7</v>
      </c>
      <c r="D715">
        <v>0.22740452919947701</v>
      </c>
      <c r="E715" t="s">
        <v>87</v>
      </c>
      <c r="F715" t="s">
        <v>178</v>
      </c>
      <c r="G715">
        <v>1</v>
      </c>
    </row>
    <row r="716" spans="1:7">
      <c r="A716" t="s">
        <v>860</v>
      </c>
      <c r="B716">
        <v>-3.8708390729082101E-7</v>
      </c>
      <c r="C716">
        <v>3.6881791181532902E-7</v>
      </c>
      <c r="D716">
        <v>0.29406953097295802</v>
      </c>
      <c r="E716" t="s">
        <v>87</v>
      </c>
      <c r="F716" t="s">
        <v>178</v>
      </c>
      <c r="G716">
        <v>1</v>
      </c>
    </row>
    <row r="717" spans="1:7">
      <c r="A717" t="s">
        <v>869</v>
      </c>
      <c r="B717">
        <v>-5.2225016316066798E-7</v>
      </c>
      <c r="C717">
        <v>5.2911069043229498E-7</v>
      </c>
      <c r="D717">
        <v>0.32375158598760601</v>
      </c>
      <c r="E717" t="s">
        <v>87</v>
      </c>
      <c r="F717" t="s">
        <v>189</v>
      </c>
      <c r="G717">
        <v>1</v>
      </c>
    </row>
    <row r="718" spans="1:7">
      <c r="A718" t="s">
        <v>852</v>
      </c>
      <c r="B718">
        <v>-3.7133559473423198E-7</v>
      </c>
      <c r="C718">
        <v>4.47854612572026E-7</v>
      </c>
      <c r="D718">
        <v>0.40712743697433501</v>
      </c>
      <c r="E718" t="s">
        <v>87</v>
      </c>
      <c r="F718" t="s">
        <v>178</v>
      </c>
      <c r="G718">
        <v>1</v>
      </c>
    </row>
    <row r="719" spans="1:7">
      <c r="A719" t="s">
        <v>868</v>
      </c>
      <c r="B719">
        <v>3.56192845249133E-7</v>
      </c>
      <c r="C719">
        <v>4.6641881428058501E-7</v>
      </c>
      <c r="D719">
        <v>0.44515507512720598</v>
      </c>
      <c r="E719" t="s">
        <v>87</v>
      </c>
      <c r="F719" t="s">
        <v>178</v>
      </c>
      <c r="G719">
        <v>1</v>
      </c>
    </row>
    <row r="720" spans="1:7">
      <c r="A720" t="s">
        <v>854</v>
      </c>
      <c r="B720">
        <v>1.1766638429248699E-7</v>
      </c>
      <c r="C720">
        <v>1.54574848708451E-7</v>
      </c>
      <c r="D720">
        <v>0.446616494367998</v>
      </c>
      <c r="E720" t="s">
        <v>87</v>
      </c>
      <c r="F720" t="s">
        <v>178</v>
      </c>
      <c r="G720">
        <v>1</v>
      </c>
    </row>
    <row r="721" spans="1:7">
      <c r="A721" t="s">
        <v>856</v>
      </c>
      <c r="B721">
        <v>2.57812661139113E-8</v>
      </c>
      <c r="C721">
        <v>3.73044150291869E-8</v>
      </c>
      <c r="D721">
        <v>0.48958392327767702</v>
      </c>
      <c r="E721" t="s">
        <v>87</v>
      </c>
      <c r="F721" t="s">
        <v>157</v>
      </c>
      <c r="G721">
        <v>1</v>
      </c>
    </row>
    <row r="722" spans="1:7">
      <c r="A722" t="s">
        <v>848</v>
      </c>
      <c r="B722">
        <v>4.8159854620461298E-7</v>
      </c>
      <c r="C722">
        <v>7.3846601903401703E-7</v>
      </c>
      <c r="D722">
        <v>0.51437628521089795</v>
      </c>
      <c r="E722" t="s">
        <v>87</v>
      </c>
      <c r="F722" t="s">
        <v>178</v>
      </c>
      <c r="G722">
        <v>1</v>
      </c>
    </row>
    <row r="723" spans="1:7">
      <c r="A723" t="s">
        <v>849</v>
      </c>
      <c r="B723">
        <v>-2.3166237836095501E-7</v>
      </c>
      <c r="C723">
        <v>4.4071565852237201E-7</v>
      </c>
      <c r="D723">
        <v>0.59919238177937895</v>
      </c>
      <c r="E723" t="s">
        <v>87</v>
      </c>
      <c r="F723" t="s">
        <v>178</v>
      </c>
      <c r="G723">
        <v>1</v>
      </c>
    </row>
    <row r="724" spans="1:7">
      <c r="A724" t="s">
        <v>863</v>
      </c>
      <c r="B724">
        <v>-8.2912765924777605E-8</v>
      </c>
      <c r="C724">
        <v>1.9020039365243199E-7</v>
      </c>
      <c r="D724">
        <v>0.66294191525254698</v>
      </c>
      <c r="E724" t="s">
        <v>87</v>
      </c>
      <c r="F724" t="s">
        <v>157</v>
      </c>
      <c r="G724">
        <v>1</v>
      </c>
    </row>
    <row r="725" spans="1:7">
      <c r="A725" t="s">
        <v>879</v>
      </c>
      <c r="B725">
        <v>-4.1082128853702403E-8</v>
      </c>
      <c r="C725">
        <v>1.05573662961783E-7</v>
      </c>
      <c r="D725">
        <v>0.69722179491310299</v>
      </c>
      <c r="E725" t="s">
        <v>87</v>
      </c>
      <c r="F725" t="s">
        <v>178</v>
      </c>
      <c r="G725">
        <v>1</v>
      </c>
    </row>
    <row r="726" spans="1:7">
      <c r="A726" t="s">
        <v>871</v>
      </c>
      <c r="B726">
        <v>1.2249558782879E-7</v>
      </c>
      <c r="C726">
        <v>3.2926636059540102E-7</v>
      </c>
      <c r="D726">
        <v>0.70991506841742402</v>
      </c>
      <c r="E726" t="s">
        <v>87</v>
      </c>
      <c r="F726" t="s">
        <v>178</v>
      </c>
      <c r="G726">
        <v>1</v>
      </c>
    </row>
    <row r="727" spans="1:7">
      <c r="A727" t="s">
        <v>883</v>
      </c>
      <c r="B727">
        <v>6.3440897124278701E-8</v>
      </c>
      <c r="C727">
        <v>2.4300517243914297E-7</v>
      </c>
      <c r="D727">
        <v>0.79406825984663898</v>
      </c>
      <c r="E727" t="s">
        <v>87</v>
      </c>
      <c r="F727" t="s">
        <v>178</v>
      </c>
      <c r="G727">
        <v>1</v>
      </c>
    </row>
    <row r="728" spans="1:7">
      <c r="A728" t="s">
        <v>847</v>
      </c>
      <c r="B728">
        <v>-1.16731496349162E-7</v>
      </c>
      <c r="C728">
        <v>7.5533968888073E-7</v>
      </c>
      <c r="D728">
        <v>0.87719901327096095</v>
      </c>
      <c r="E728" t="s">
        <v>87</v>
      </c>
      <c r="F728" t="s">
        <v>178</v>
      </c>
      <c r="G728">
        <v>1</v>
      </c>
    </row>
    <row r="729" spans="1:7">
      <c r="A729" t="s">
        <v>876</v>
      </c>
      <c r="B729">
        <v>4.8458440047603699E-8</v>
      </c>
      <c r="C729">
        <v>3.4859582255478802E-7</v>
      </c>
      <c r="D729">
        <v>0.88945665792909001</v>
      </c>
      <c r="E729" t="s">
        <v>87</v>
      </c>
      <c r="F729" t="s">
        <v>178</v>
      </c>
      <c r="G729">
        <v>1</v>
      </c>
    </row>
    <row r="730" spans="1:7">
      <c r="A730" t="s">
        <v>880</v>
      </c>
      <c r="B730">
        <v>-3.2821475694028199E-9</v>
      </c>
      <c r="C730">
        <v>3.7287056640952001E-8</v>
      </c>
      <c r="D730">
        <v>0.92986704433567202</v>
      </c>
      <c r="E730" t="s">
        <v>87</v>
      </c>
      <c r="F730" t="s">
        <v>178</v>
      </c>
      <c r="G730">
        <v>1</v>
      </c>
    </row>
    <row r="731" spans="1:7">
      <c r="A731" t="s">
        <v>859</v>
      </c>
      <c r="B731">
        <v>1.64257944996809E-9</v>
      </c>
      <c r="C731">
        <v>2.55005769657051E-8</v>
      </c>
      <c r="D731">
        <v>0.94864781108627205</v>
      </c>
      <c r="E731" t="s">
        <v>87</v>
      </c>
      <c r="F731" t="s">
        <v>153</v>
      </c>
      <c r="G731">
        <v>1</v>
      </c>
    </row>
    <row r="732" spans="1:7">
      <c r="A732" t="s">
        <v>878</v>
      </c>
      <c r="B732">
        <v>-1.7401981334046901E-9</v>
      </c>
      <c r="C732">
        <v>4.9434611101002999E-8</v>
      </c>
      <c r="D732">
        <v>0.97192234590613003</v>
      </c>
      <c r="E732" t="s">
        <v>87</v>
      </c>
      <c r="F732" t="s">
        <v>153</v>
      </c>
      <c r="G732">
        <v>1</v>
      </c>
    </row>
    <row r="733" spans="1:7">
      <c r="A733" t="s">
        <v>889</v>
      </c>
      <c r="B733">
        <v>-1.86523016101252E-6</v>
      </c>
      <c r="C733">
        <v>3.4117608437387502E-7</v>
      </c>
      <c r="D733">
        <v>5.1791319326045801E-8</v>
      </c>
      <c r="E733" t="s">
        <v>108</v>
      </c>
      <c r="F733" t="s">
        <v>178</v>
      </c>
      <c r="G733">
        <v>2.1351771310445199E-4</v>
      </c>
    </row>
    <row r="734" spans="1:7">
      <c r="A734" t="s">
        <v>893</v>
      </c>
      <c r="B734">
        <v>-1.6737401142579601E-6</v>
      </c>
      <c r="C734">
        <v>3.37334485297685E-7</v>
      </c>
      <c r="D734">
        <v>7.6116328726174603E-7</v>
      </c>
      <c r="E734" t="s">
        <v>108</v>
      </c>
      <c r="F734" t="s">
        <v>178</v>
      </c>
      <c r="G734">
        <v>2.8138991727636401E-3</v>
      </c>
    </row>
    <row r="735" spans="1:7">
      <c r="A735" t="s">
        <v>897</v>
      </c>
      <c r="B735">
        <v>-2.2580792179148802E-6</v>
      </c>
      <c r="C735">
        <v>4.8862387186873399E-7</v>
      </c>
      <c r="D735">
        <v>4.0694355570820102E-6</v>
      </c>
      <c r="E735" t="s">
        <v>108</v>
      </c>
      <c r="F735" t="s">
        <v>178</v>
      </c>
      <c r="G735">
        <v>1.34637959344807E-2</v>
      </c>
    </row>
    <row r="736" spans="1:7">
      <c r="A736" t="s">
        <v>891</v>
      </c>
      <c r="B736">
        <v>-1.14640183287789E-6</v>
      </c>
      <c r="C736">
        <v>4.7332171180913698E-7</v>
      </c>
      <c r="D736">
        <v>1.55267937534615E-2</v>
      </c>
      <c r="E736" t="s">
        <v>108</v>
      </c>
      <c r="F736" t="s">
        <v>178</v>
      </c>
      <c r="G736">
        <v>1</v>
      </c>
    </row>
    <row r="737" spans="1:7">
      <c r="A737" t="s">
        <v>906</v>
      </c>
      <c r="B737">
        <v>-6.0117836294019598E-8</v>
      </c>
      <c r="C737">
        <v>2.6641729907523498E-8</v>
      </c>
      <c r="D737">
        <v>2.41506196799403E-2</v>
      </c>
      <c r="E737" t="s">
        <v>108</v>
      </c>
      <c r="F737" t="s">
        <v>178</v>
      </c>
      <c r="G737">
        <v>1</v>
      </c>
    </row>
    <row r="738" spans="1:7">
      <c r="A738" t="s">
        <v>898</v>
      </c>
      <c r="B738">
        <v>-7.1824900491802103E-8</v>
      </c>
      <c r="C738">
        <v>3.8325500743335297E-8</v>
      </c>
      <c r="D738">
        <v>6.10731442161438E-2</v>
      </c>
      <c r="E738" t="s">
        <v>108</v>
      </c>
      <c r="F738" t="s">
        <v>178</v>
      </c>
      <c r="G738">
        <v>1</v>
      </c>
    </row>
    <row r="739" spans="1:7">
      <c r="A739" t="s">
        <v>903</v>
      </c>
      <c r="B739">
        <v>-1.6069506966754998E-8</v>
      </c>
      <c r="C739">
        <v>8.6743508922765499E-9</v>
      </c>
      <c r="D739">
        <v>6.4104384973009507E-2</v>
      </c>
      <c r="E739" t="s">
        <v>108</v>
      </c>
      <c r="F739" t="s">
        <v>178</v>
      </c>
      <c r="G739">
        <v>1</v>
      </c>
    </row>
    <row r="740" spans="1:7">
      <c r="A740" t="s">
        <v>890</v>
      </c>
      <c r="B740">
        <v>1.11242104804422E-6</v>
      </c>
      <c r="C740">
        <v>7.3940538810202504E-7</v>
      </c>
      <c r="D740">
        <v>0.13262369919731501</v>
      </c>
      <c r="E740" t="s">
        <v>108</v>
      </c>
      <c r="F740" t="s">
        <v>178</v>
      </c>
      <c r="G740">
        <v>1</v>
      </c>
    </row>
    <row r="741" spans="1:7">
      <c r="A741" t="s">
        <v>892</v>
      </c>
      <c r="B741">
        <v>5.5472045284624704E-7</v>
      </c>
      <c r="C741">
        <v>4.5121566583011599E-7</v>
      </c>
      <c r="D741">
        <v>0.21907732537136701</v>
      </c>
      <c r="E741" t="s">
        <v>108</v>
      </c>
      <c r="F741" t="s">
        <v>178</v>
      </c>
      <c r="G741">
        <v>1</v>
      </c>
    </row>
    <row r="742" spans="1:7">
      <c r="A742" t="s">
        <v>896</v>
      </c>
      <c r="B742">
        <v>-3.8564921437482299E-8</v>
      </c>
      <c r="C742">
        <v>3.9155939874970602E-8</v>
      </c>
      <c r="D742">
        <v>0.3247954977136</v>
      </c>
      <c r="E742" t="s">
        <v>108</v>
      </c>
      <c r="F742" t="s">
        <v>178</v>
      </c>
      <c r="G742">
        <v>1</v>
      </c>
    </row>
    <row r="743" spans="1:7">
      <c r="A743" t="s">
        <v>907</v>
      </c>
      <c r="B743">
        <v>1.22591551703512E-7</v>
      </c>
      <c r="C743">
        <v>1.37568885690668E-7</v>
      </c>
      <c r="D743">
        <v>0.37297296016341902</v>
      </c>
      <c r="E743" t="s">
        <v>108</v>
      </c>
      <c r="F743" t="s">
        <v>178</v>
      </c>
      <c r="G743">
        <v>1</v>
      </c>
    </row>
    <row r="744" spans="1:7">
      <c r="A744" t="s">
        <v>909</v>
      </c>
      <c r="B744">
        <v>-1.7516033017887198E-8</v>
      </c>
      <c r="C744">
        <v>2.12991025672779E-8</v>
      </c>
      <c r="D744">
        <v>0.41096168411117301</v>
      </c>
      <c r="E744" t="s">
        <v>108</v>
      </c>
      <c r="F744" t="s">
        <v>178</v>
      </c>
      <c r="G744">
        <v>1</v>
      </c>
    </row>
    <row r="745" spans="1:7">
      <c r="A745" t="s">
        <v>902</v>
      </c>
      <c r="B745">
        <v>3.7016548804698699E-8</v>
      </c>
      <c r="C745">
        <v>4.9942631787490797E-8</v>
      </c>
      <c r="D745">
        <v>0.458674968354982</v>
      </c>
      <c r="E745" t="s">
        <v>108</v>
      </c>
      <c r="F745" t="s">
        <v>178</v>
      </c>
      <c r="G745">
        <v>1</v>
      </c>
    </row>
    <row r="746" spans="1:7">
      <c r="A746" t="s">
        <v>899</v>
      </c>
      <c r="B746">
        <v>2.05991130072318E-8</v>
      </c>
      <c r="C746">
        <v>2.8787493620120001E-8</v>
      </c>
      <c r="D746">
        <v>0.474352324805218</v>
      </c>
      <c r="E746" t="s">
        <v>108</v>
      </c>
      <c r="F746" t="s">
        <v>178</v>
      </c>
      <c r="G746">
        <v>1</v>
      </c>
    </row>
    <row r="747" spans="1:7">
      <c r="A747" t="s">
        <v>901</v>
      </c>
      <c r="B747">
        <v>-1.57005769621409E-8</v>
      </c>
      <c r="C747">
        <v>2.3146927219645201E-8</v>
      </c>
      <c r="D747">
        <v>0.497663567155048</v>
      </c>
      <c r="E747" t="s">
        <v>108</v>
      </c>
      <c r="F747" t="s">
        <v>178</v>
      </c>
      <c r="G747">
        <v>1</v>
      </c>
    </row>
    <row r="748" spans="1:7">
      <c r="A748" t="s">
        <v>894</v>
      </c>
      <c r="B748">
        <v>-6.0077204353966602E-7</v>
      </c>
      <c r="C748">
        <v>9.1791292890441204E-7</v>
      </c>
      <c r="D748">
        <v>0.51287024129716596</v>
      </c>
      <c r="E748" t="s">
        <v>108</v>
      </c>
      <c r="F748" t="s">
        <v>178</v>
      </c>
      <c r="G748">
        <v>1</v>
      </c>
    </row>
    <row r="749" spans="1:7">
      <c r="A749" t="s">
        <v>895</v>
      </c>
      <c r="B749">
        <v>9.4482452318445594E-9</v>
      </c>
      <c r="C749">
        <v>1.7548224806817399E-8</v>
      </c>
      <c r="D749">
        <v>0.59035287599760999</v>
      </c>
      <c r="E749" t="s">
        <v>108</v>
      </c>
      <c r="F749" t="s">
        <v>178</v>
      </c>
      <c r="G749">
        <v>1</v>
      </c>
    </row>
    <row r="750" spans="1:7">
      <c r="A750" t="s">
        <v>905</v>
      </c>
      <c r="B750">
        <v>-2.30659923068922E-8</v>
      </c>
      <c r="C750">
        <v>4.3146849345492799E-8</v>
      </c>
      <c r="D750">
        <v>0.59299399048374601</v>
      </c>
      <c r="E750" t="s">
        <v>108</v>
      </c>
      <c r="F750" t="s">
        <v>178</v>
      </c>
      <c r="G750">
        <v>1</v>
      </c>
    </row>
    <row r="751" spans="1:7">
      <c r="A751" t="s">
        <v>904</v>
      </c>
      <c r="B751">
        <v>-1.14122641826267E-7</v>
      </c>
      <c r="C751">
        <v>2.2244083998238201E-7</v>
      </c>
      <c r="D751">
        <v>0.60797791193057305</v>
      </c>
      <c r="E751" t="s">
        <v>108</v>
      </c>
      <c r="F751" t="s">
        <v>178</v>
      </c>
      <c r="G751">
        <v>1</v>
      </c>
    </row>
    <row r="752" spans="1:7">
      <c r="A752" t="s">
        <v>910</v>
      </c>
      <c r="B752">
        <v>-2.2575636393209399E-8</v>
      </c>
      <c r="C752">
        <v>4.4470215918005599E-8</v>
      </c>
      <c r="D752">
        <v>0.61175245447712601</v>
      </c>
      <c r="E752" t="s">
        <v>108</v>
      </c>
      <c r="F752" t="s">
        <v>178</v>
      </c>
      <c r="G752">
        <v>1</v>
      </c>
    </row>
    <row r="753" spans="1:7">
      <c r="A753" t="s">
        <v>908</v>
      </c>
      <c r="B753">
        <v>-2.9594497385585201E-9</v>
      </c>
      <c r="C753">
        <v>2.25997763219131E-8</v>
      </c>
      <c r="D753">
        <v>0.89582839352783095</v>
      </c>
      <c r="E753" t="s">
        <v>108</v>
      </c>
      <c r="F753" t="s">
        <v>178</v>
      </c>
      <c r="G753">
        <v>1</v>
      </c>
    </row>
    <row r="754" spans="1:7">
      <c r="A754" t="s">
        <v>900</v>
      </c>
      <c r="B754">
        <v>-6.58181777355397E-9</v>
      </c>
      <c r="C754">
        <v>6.1523305231157299E-8</v>
      </c>
      <c r="D754">
        <v>0.914815425041277</v>
      </c>
      <c r="E754" t="s">
        <v>108</v>
      </c>
      <c r="F754" t="s">
        <v>178</v>
      </c>
      <c r="G754">
        <v>1</v>
      </c>
    </row>
    <row r="755" spans="1:7">
      <c r="A755" t="s">
        <v>938</v>
      </c>
      <c r="B755">
        <v>-2.1416317297603501E-5</v>
      </c>
      <c r="C755">
        <v>1.2783135938020301E-6</v>
      </c>
      <c r="D755">
        <v>7.1675608113688902E-59</v>
      </c>
      <c r="E755" t="s">
        <v>120</v>
      </c>
      <c r="F755" t="s">
        <v>178</v>
      </c>
      <c r="G755">
        <v>5.64393090701377E-53</v>
      </c>
    </row>
    <row r="756" spans="1:7">
      <c r="A756" t="s">
        <v>944</v>
      </c>
      <c r="B756">
        <v>-3.8980927433045198E-6</v>
      </c>
      <c r="C756">
        <v>4.44546294654885E-7</v>
      </c>
      <c r="D756">
        <v>3.9288920503966902E-18</v>
      </c>
      <c r="E756" t="s">
        <v>120</v>
      </c>
      <c r="F756" t="s">
        <v>178</v>
      </c>
      <c r="G756">
        <v>6.5823737884419394E-14</v>
      </c>
    </row>
    <row r="757" spans="1:7">
      <c r="A757" t="s">
        <v>971</v>
      </c>
      <c r="B757">
        <v>-2.7954142210544801E-6</v>
      </c>
      <c r="C757">
        <v>3.3886200471433398E-7</v>
      </c>
      <c r="D757">
        <v>2.9353793852614199E-16</v>
      </c>
      <c r="E757" t="s">
        <v>120</v>
      </c>
      <c r="F757" t="s">
        <v>178</v>
      </c>
      <c r="G757">
        <v>3.6115577862472499E-12</v>
      </c>
    </row>
    <row r="758" spans="1:7">
      <c r="A758" t="s">
        <v>969</v>
      </c>
      <c r="B758">
        <v>-1.1834678312658799E-6</v>
      </c>
      <c r="C758">
        <v>1.4492550222120901E-7</v>
      </c>
      <c r="D758">
        <v>5.7389541150386397E-16</v>
      </c>
      <c r="E758" t="s">
        <v>120</v>
      </c>
      <c r="F758" t="s">
        <v>178</v>
      </c>
      <c r="G758">
        <v>6.4557248884893297E-12</v>
      </c>
    </row>
    <row r="759" spans="1:7">
      <c r="A759" t="s">
        <v>952</v>
      </c>
      <c r="B759">
        <v>-3.3877147282290299E-6</v>
      </c>
      <c r="C759">
        <v>4.1751248713927001E-7</v>
      </c>
      <c r="D759">
        <v>8.6910314845644197E-16</v>
      </c>
      <c r="E759" t="s">
        <v>120</v>
      </c>
      <c r="F759" t="s">
        <v>178</v>
      </c>
      <c r="G759">
        <v>9.5049345122168192E-12</v>
      </c>
    </row>
    <row r="760" spans="1:7">
      <c r="A760" t="s">
        <v>961</v>
      </c>
      <c r="B760">
        <v>-5.9300387001654901E-6</v>
      </c>
      <c r="C760">
        <v>7.35573306802298E-7</v>
      </c>
      <c r="D760">
        <v>1.3156500249489601E-15</v>
      </c>
      <c r="E760" t="s">
        <v>120</v>
      </c>
      <c r="F760" t="s">
        <v>178</v>
      </c>
      <c r="G760">
        <v>1.41914842766505E-11</v>
      </c>
    </row>
    <row r="761" spans="1:7">
      <c r="A761" t="s">
        <v>959</v>
      </c>
      <c r="B761">
        <v>-4.8548261881818497E-6</v>
      </c>
      <c r="C761">
        <v>6.3146156748821405E-7</v>
      </c>
      <c r="D761">
        <v>2.3752041410040999E-14</v>
      </c>
      <c r="E761" t="s">
        <v>120</v>
      </c>
      <c r="F761" t="s">
        <v>178</v>
      </c>
      <c r="G761">
        <v>2.20035278957463E-10</v>
      </c>
    </row>
    <row r="762" spans="1:7">
      <c r="A762" t="s">
        <v>958</v>
      </c>
      <c r="B762">
        <v>-1.0477204219339599E-6</v>
      </c>
      <c r="C762">
        <v>1.5571973873000801E-7</v>
      </c>
      <c r="D762">
        <v>2.26488180503157E-11</v>
      </c>
      <c r="E762" t="s">
        <v>120</v>
      </c>
      <c r="F762" t="s">
        <v>178</v>
      </c>
      <c r="G762">
        <v>1.39330397272703E-7</v>
      </c>
    </row>
    <row r="763" spans="1:7">
      <c r="A763" t="s">
        <v>967</v>
      </c>
      <c r="B763">
        <v>4.1919593143447798E-7</v>
      </c>
      <c r="C763">
        <v>6.3103249387030499E-8</v>
      </c>
      <c r="D763">
        <v>3.9995407243680903E-11</v>
      </c>
      <c r="E763" t="s">
        <v>120</v>
      </c>
      <c r="F763" t="s">
        <v>153</v>
      </c>
      <c r="G763">
        <v>2.3858684499749899E-7</v>
      </c>
    </row>
    <row r="764" spans="1:7">
      <c r="A764" t="s">
        <v>957</v>
      </c>
      <c r="B764">
        <v>-1.44648102727089E-6</v>
      </c>
      <c r="C764">
        <v>2.71319352827536E-7</v>
      </c>
      <c r="D764">
        <v>1.09126396904037E-7</v>
      </c>
      <c r="E764" t="s">
        <v>120</v>
      </c>
      <c r="F764" t="s">
        <v>178</v>
      </c>
      <c r="G764">
        <v>4.3618817936525502E-4</v>
      </c>
    </row>
    <row r="765" spans="1:7">
      <c r="A765" t="s">
        <v>979</v>
      </c>
      <c r="B765">
        <v>3.2107720388402201E-7</v>
      </c>
      <c r="C765">
        <v>6.0596085481950894E-8</v>
      </c>
      <c r="D765">
        <v>1.3020710385358599E-7</v>
      </c>
      <c r="E765" t="s">
        <v>120</v>
      </c>
      <c r="F765" t="s">
        <v>153</v>
      </c>
      <c r="G765">
        <v>5.1521904103576802E-4</v>
      </c>
    </row>
    <row r="766" spans="1:7">
      <c r="A766" t="s">
        <v>970</v>
      </c>
      <c r="B766">
        <v>2.64872435208682E-6</v>
      </c>
      <c r="C766">
        <v>5.3480507891061298E-7</v>
      </c>
      <c r="D766">
        <v>7.9665371257921801E-7</v>
      </c>
      <c r="E766" t="s">
        <v>120</v>
      </c>
      <c r="F766" t="s">
        <v>178</v>
      </c>
      <c r="G766">
        <v>2.9313394529678302E-3</v>
      </c>
    </row>
    <row r="767" spans="1:7">
      <c r="A767" t="s">
        <v>962</v>
      </c>
      <c r="B767">
        <v>-5.5444064166930296E-7</v>
      </c>
      <c r="C767">
        <v>1.12138928700099E-7</v>
      </c>
      <c r="D767">
        <v>8.3158097805311896E-7</v>
      </c>
      <c r="E767" t="s">
        <v>120</v>
      </c>
      <c r="F767" t="s">
        <v>178</v>
      </c>
      <c r="G767">
        <v>3.0456247200252701E-3</v>
      </c>
    </row>
    <row r="768" spans="1:7">
      <c r="A768" t="s">
        <v>960</v>
      </c>
      <c r="B768">
        <v>6.8091958792563096E-7</v>
      </c>
      <c r="C768">
        <v>1.4512038947885599E-7</v>
      </c>
      <c r="D768">
        <v>2.8969543020802E-6</v>
      </c>
      <c r="E768" t="s">
        <v>120</v>
      </c>
      <c r="F768" t="s">
        <v>178</v>
      </c>
      <c r="G768">
        <v>9.8896253694854292E-3</v>
      </c>
    </row>
    <row r="769" spans="1:7">
      <c r="A769" t="s">
        <v>987</v>
      </c>
      <c r="B769">
        <v>4.0456133885714297E-7</v>
      </c>
      <c r="C769">
        <v>8.7170715269552994E-8</v>
      </c>
      <c r="D769">
        <v>3.7036259244655302E-6</v>
      </c>
      <c r="E769" t="s">
        <v>120</v>
      </c>
      <c r="F769" t="s">
        <v>153</v>
      </c>
      <c r="G769">
        <v>1.24099363864856E-2</v>
      </c>
    </row>
    <row r="770" spans="1:7">
      <c r="A770" t="s">
        <v>927</v>
      </c>
      <c r="B770">
        <v>6.61001429175656E-7</v>
      </c>
      <c r="C770">
        <v>1.44432429613879E-7</v>
      </c>
      <c r="D770">
        <v>5.0326868268696102E-6</v>
      </c>
      <c r="E770" t="s">
        <v>120</v>
      </c>
      <c r="F770" t="s">
        <v>178</v>
      </c>
      <c r="G770">
        <v>1.62412847951699E-2</v>
      </c>
    </row>
    <row r="771" spans="1:7">
      <c r="A771" t="s">
        <v>983</v>
      </c>
      <c r="B771">
        <v>1.9504838890623001E-7</v>
      </c>
      <c r="C771">
        <v>4.7882370781181003E-8</v>
      </c>
      <c r="D771">
        <v>4.8215236404083997E-5</v>
      </c>
      <c r="E771" t="s">
        <v>120</v>
      </c>
      <c r="F771" t="s">
        <v>153</v>
      </c>
      <c r="G771">
        <v>0.13511024539487099</v>
      </c>
    </row>
    <row r="772" spans="1:7">
      <c r="A772" t="s">
        <v>930</v>
      </c>
      <c r="B772">
        <v>2.3029253222082898E-6</v>
      </c>
      <c r="C772">
        <v>6.2075266731554697E-7</v>
      </c>
      <c r="D772">
        <v>2.1330000419243699E-4</v>
      </c>
      <c r="E772" t="s">
        <v>120</v>
      </c>
      <c r="F772" t="s">
        <v>178</v>
      </c>
      <c r="G772">
        <v>0.52817038490955304</v>
      </c>
    </row>
    <row r="773" spans="1:7">
      <c r="A773" t="s">
        <v>988</v>
      </c>
      <c r="B773">
        <v>-4.4478270751532504E-6</v>
      </c>
      <c r="C773">
        <v>1.21136187598028E-6</v>
      </c>
      <c r="D773">
        <v>2.4753738461261198E-4</v>
      </c>
      <c r="E773" t="s">
        <v>120</v>
      </c>
      <c r="F773" t="s">
        <v>178</v>
      </c>
      <c r="G773">
        <v>0.59790681028636705</v>
      </c>
    </row>
    <row r="774" spans="1:7">
      <c r="A774" t="s">
        <v>986</v>
      </c>
      <c r="B774">
        <v>1.23282536707724E-7</v>
      </c>
      <c r="C774">
        <v>3.4482163692809E-8</v>
      </c>
      <c r="D774">
        <v>3.58618327513831E-4</v>
      </c>
      <c r="E774" t="s">
        <v>120</v>
      </c>
      <c r="F774" t="s">
        <v>153</v>
      </c>
      <c r="G774">
        <v>0.84043379100962301</v>
      </c>
    </row>
    <row r="775" spans="1:7">
      <c r="A775" t="s">
        <v>976</v>
      </c>
      <c r="B775">
        <v>1.7361749694724299E-7</v>
      </c>
      <c r="C775">
        <v>5.1939373703225503E-8</v>
      </c>
      <c r="D775">
        <v>8.4577402946873505E-4</v>
      </c>
      <c r="E775" t="s">
        <v>120</v>
      </c>
      <c r="F775" t="s">
        <v>153</v>
      </c>
      <c r="G775">
        <v>1</v>
      </c>
    </row>
    <row r="776" spans="1:7">
      <c r="A776" t="s">
        <v>941</v>
      </c>
      <c r="B776">
        <v>6.3232833266866796E-7</v>
      </c>
      <c r="C776">
        <v>1.8919082252151499E-7</v>
      </c>
      <c r="D776">
        <v>8.4703883651777805E-4</v>
      </c>
      <c r="E776" t="s">
        <v>120</v>
      </c>
      <c r="F776" t="s">
        <v>178</v>
      </c>
      <c r="G776">
        <v>1</v>
      </c>
    </row>
    <row r="777" spans="1:7">
      <c r="A777" t="s">
        <v>934</v>
      </c>
      <c r="B777">
        <v>4.4359227463673998E-7</v>
      </c>
      <c r="C777">
        <v>1.3603943711475501E-7</v>
      </c>
      <c r="D777">
        <v>1.1307685839527699E-3</v>
      </c>
      <c r="E777" t="s">
        <v>120</v>
      </c>
      <c r="F777" t="s">
        <v>178</v>
      </c>
      <c r="G777">
        <v>1</v>
      </c>
    </row>
    <row r="778" spans="1:7">
      <c r="A778" t="s">
        <v>922</v>
      </c>
      <c r="B778">
        <v>2.0944896042636099E-7</v>
      </c>
      <c r="C778">
        <v>6.5747271102008102E-8</v>
      </c>
      <c r="D778">
        <v>1.4676125282490099E-3</v>
      </c>
      <c r="E778" t="s">
        <v>120</v>
      </c>
      <c r="F778" t="s">
        <v>178</v>
      </c>
      <c r="G778">
        <v>1</v>
      </c>
    </row>
    <row r="779" spans="1:7">
      <c r="A779" t="s">
        <v>915</v>
      </c>
      <c r="B779">
        <v>-1.13998462590768E-6</v>
      </c>
      <c r="C779">
        <v>3.5855528528269301E-7</v>
      </c>
      <c r="D779">
        <v>1.4996369003937001E-3</v>
      </c>
      <c r="E779" t="s">
        <v>120</v>
      </c>
      <c r="F779" t="s">
        <v>178</v>
      </c>
      <c r="G779">
        <v>1</v>
      </c>
    </row>
    <row r="780" spans="1:7">
      <c r="A780" t="s">
        <v>966</v>
      </c>
      <c r="B780">
        <v>7.2962445956484905E-8</v>
      </c>
      <c r="C780">
        <v>2.4728364611859701E-8</v>
      </c>
      <c r="D780">
        <v>3.2107903376347E-3</v>
      </c>
      <c r="E780" t="s">
        <v>120</v>
      </c>
      <c r="F780" t="s">
        <v>153</v>
      </c>
      <c r="G780">
        <v>1</v>
      </c>
    </row>
    <row r="781" spans="1:7">
      <c r="A781" t="s">
        <v>981</v>
      </c>
      <c r="B781">
        <v>1.7935897503263501E-6</v>
      </c>
      <c r="C781">
        <v>6.2094412494938103E-7</v>
      </c>
      <c r="D781">
        <v>3.9147720560630201E-3</v>
      </c>
      <c r="E781" t="s">
        <v>120</v>
      </c>
      <c r="F781" t="s">
        <v>178</v>
      </c>
      <c r="G781">
        <v>1</v>
      </c>
    </row>
    <row r="782" spans="1:7">
      <c r="A782" t="s">
        <v>942</v>
      </c>
      <c r="B782">
        <v>2.1835047941400499E-7</v>
      </c>
      <c r="C782">
        <v>7.8638893793471602E-8</v>
      </c>
      <c r="D782">
        <v>5.5465369345320901E-3</v>
      </c>
      <c r="E782" t="s">
        <v>120</v>
      </c>
      <c r="F782" t="s">
        <v>178</v>
      </c>
      <c r="G782">
        <v>1</v>
      </c>
    </row>
    <row r="783" spans="1:7">
      <c r="A783" t="s">
        <v>948</v>
      </c>
      <c r="B783">
        <v>7.8088472794257894E-8</v>
      </c>
      <c r="C783">
        <v>2.8864438456855899E-8</v>
      </c>
      <c r="D783">
        <v>6.8840897217768001E-3</v>
      </c>
      <c r="E783" t="s">
        <v>120</v>
      </c>
      <c r="F783" t="s">
        <v>178</v>
      </c>
      <c r="G783">
        <v>1</v>
      </c>
    </row>
    <row r="784" spans="1:7">
      <c r="A784" t="s">
        <v>928</v>
      </c>
      <c r="B784">
        <v>1.5096806182384401E-7</v>
      </c>
      <c r="C784">
        <v>6.0531717299406898E-8</v>
      </c>
      <c r="D784">
        <v>1.27144306590015E-2</v>
      </c>
      <c r="E784" t="s">
        <v>120</v>
      </c>
      <c r="F784" t="s">
        <v>178</v>
      </c>
      <c r="G784">
        <v>1</v>
      </c>
    </row>
    <row r="785" spans="1:7">
      <c r="A785" t="s">
        <v>945</v>
      </c>
      <c r="B785">
        <v>5.3150461249533705E-7</v>
      </c>
      <c r="C785">
        <v>2.1989361427838601E-7</v>
      </c>
      <c r="D785">
        <v>1.5738300050175399E-2</v>
      </c>
      <c r="E785" t="s">
        <v>120</v>
      </c>
      <c r="F785" t="s">
        <v>178</v>
      </c>
      <c r="G785">
        <v>1</v>
      </c>
    </row>
    <row r="786" spans="1:7">
      <c r="A786" t="s">
        <v>940</v>
      </c>
      <c r="B786">
        <v>-2.8208283438826102E-6</v>
      </c>
      <c r="C786">
        <v>1.2619509229528299E-6</v>
      </c>
      <c r="D786">
        <v>2.5513871345269199E-2</v>
      </c>
      <c r="E786" t="s">
        <v>120</v>
      </c>
      <c r="F786" t="s">
        <v>160</v>
      </c>
      <c r="G786">
        <v>1</v>
      </c>
    </row>
    <row r="787" spans="1:7">
      <c r="A787" t="s">
        <v>985</v>
      </c>
      <c r="B787">
        <v>8.6127240225703904E-8</v>
      </c>
      <c r="C787">
        <v>4.1376508887797601E-8</v>
      </c>
      <c r="D787">
        <v>3.7517109088564003E-2</v>
      </c>
      <c r="E787" t="s">
        <v>120</v>
      </c>
      <c r="F787" t="s">
        <v>153</v>
      </c>
      <c r="G787">
        <v>1</v>
      </c>
    </row>
    <row r="788" spans="1:7">
      <c r="A788" t="s">
        <v>949</v>
      </c>
      <c r="B788">
        <v>-8.2100261418802799E-7</v>
      </c>
      <c r="C788">
        <v>4.0574692823995E-7</v>
      </c>
      <c r="D788">
        <v>4.3167903537090303E-2</v>
      </c>
      <c r="E788" t="s">
        <v>120</v>
      </c>
      <c r="F788" t="s">
        <v>178</v>
      </c>
      <c r="G788">
        <v>1</v>
      </c>
    </row>
    <row r="789" spans="1:7">
      <c r="A789" t="s">
        <v>913</v>
      </c>
      <c r="B789">
        <v>7.1945765070662502E-7</v>
      </c>
      <c r="C789">
        <v>3.6721393288738998E-7</v>
      </c>
      <c r="D789">
        <v>5.0231396334055697E-2</v>
      </c>
      <c r="E789" t="s">
        <v>120</v>
      </c>
      <c r="F789" t="s">
        <v>178</v>
      </c>
      <c r="G789">
        <v>1</v>
      </c>
    </row>
    <row r="790" spans="1:7">
      <c r="A790" t="s">
        <v>935</v>
      </c>
      <c r="B790">
        <v>-2.8216969532162201E-7</v>
      </c>
      <c r="C790">
        <v>1.5370948284925399E-7</v>
      </c>
      <c r="D790">
        <v>6.6553067683075701E-2</v>
      </c>
      <c r="E790" t="s">
        <v>120</v>
      </c>
      <c r="F790" t="s">
        <v>178</v>
      </c>
      <c r="G790">
        <v>1</v>
      </c>
    </row>
    <row r="791" spans="1:7">
      <c r="A791" t="s">
        <v>919</v>
      </c>
      <c r="B791">
        <v>-1.37801130280547E-7</v>
      </c>
      <c r="C791">
        <v>7.8321542767578806E-8</v>
      </c>
      <c r="D791">
        <v>7.8665563101854394E-2</v>
      </c>
      <c r="E791" t="s">
        <v>120</v>
      </c>
      <c r="F791" t="s">
        <v>189</v>
      </c>
      <c r="G791">
        <v>1</v>
      </c>
    </row>
    <row r="792" spans="1:7">
      <c r="A792" t="s">
        <v>968</v>
      </c>
      <c r="B792">
        <v>1.09239261759294E-7</v>
      </c>
      <c r="C792">
        <v>6.6232985838077897E-8</v>
      </c>
      <c r="D792">
        <v>9.9247617126712401E-2</v>
      </c>
      <c r="E792" t="s">
        <v>120</v>
      </c>
      <c r="F792" t="s">
        <v>178</v>
      </c>
      <c r="G792">
        <v>1</v>
      </c>
    </row>
    <row r="793" spans="1:7">
      <c r="A793" t="s">
        <v>989</v>
      </c>
      <c r="B793">
        <v>9.4037599073259098E-8</v>
      </c>
      <c r="C793">
        <v>5.9661518405206196E-8</v>
      </c>
      <c r="D793">
        <v>0.11514944129124099</v>
      </c>
      <c r="E793" t="s">
        <v>120</v>
      </c>
      <c r="F793" t="s">
        <v>153</v>
      </c>
      <c r="G793">
        <v>1</v>
      </c>
    </row>
    <row r="794" spans="1:7">
      <c r="A794" t="s">
        <v>912</v>
      </c>
      <c r="B794">
        <v>2.5372518848911398E-7</v>
      </c>
      <c r="C794">
        <v>1.6127151601745201E-7</v>
      </c>
      <c r="D794">
        <v>0.115820404561746</v>
      </c>
      <c r="E794" t="s">
        <v>120</v>
      </c>
      <c r="F794" t="s">
        <v>178</v>
      </c>
      <c r="G794">
        <v>1</v>
      </c>
    </row>
    <row r="795" spans="1:7">
      <c r="A795" t="s">
        <v>974</v>
      </c>
      <c r="B795">
        <v>1.68763325134597E-7</v>
      </c>
      <c r="C795">
        <v>1.08405196161633E-7</v>
      </c>
      <c r="D795">
        <v>0.11968847240027899</v>
      </c>
      <c r="E795" t="s">
        <v>120</v>
      </c>
      <c r="F795" t="s">
        <v>178</v>
      </c>
      <c r="G795">
        <v>1</v>
      </c>
    </row>
    <row r="796" spans="1:7">
      <c r="A796" t="s">
        <v>939</v>
      </c>
      <c r="B796">
        <v>7.8748341768236896E-7</v>
      </c>
      <c r="C796">
        <v>5.06419009909898E-7</v>
      </c>
      <c r="D796">
        <v>0.120111563890846</v>
      </c>
      <c r="E796" t="s">
        <v>120</v>
      </c>
      <c r="F796" t="s">
        <v>178</v>
      </c>
      <c r="G796">
        <v>1</v>
      </c>
    </row>
    <row r="797" spans="1:7">
      <c r="A797" t="s">
        <v>911</v>
      </c>
      <c r="B797">
        <v>-3.9531592853080301E-7</v>
      </c>
      <c r="C797">
        <v>2.5852023378192201E-7</v>
      </c>
      <c r="D797">
        <v>0.12639382066442501</v>
      </c>
      <c r="E797" t="s">
        <v>120</v>
      </c>
      <c r="F797" t="s">
        <v>178</v>
      </c>
      <c r="G797">
        <v>1</v>
      </c>
    </row>
    <row r="798" spans="1:7">
      <c r="A798" t="s">
        <v>924</v>
      </c>
      <c r="B798">
        <v>2.8388744292833998E-7</v>
      </c>
      <c r="C798">
        <v>1.8909487982764701E-7</v>
      </c>
      <c r="D798">
        <v>0.133444926744337</v>
      </c>
      <c r="E798" t="s">
        <v>120</v>
      </c>
      <c r="F798" t="s">
        <v>178</v>
      </c>
      <c r="G798">
        <v>1</v>
      </c>
    </row>
    <row r="799" spans="1:7">
      <c r="A799" t="s">
        <v>918</v>
      </c>
      <c r="B799">
        <v>-3.25413266422261E-7</v>
      </c>
      <c r="C799">
        <v>2.19635119897149E-7</v>
      </c>
      <c r="D799">
        <v>0.138610132541305</v>
      </c>
      <c r="E799" t="s">
        <v>120</v>
      </c>
      <c r="F799" t="s">
        <v>178</v>
      </c>
      <c r="G799">
        <v>1</v>
      </c>
    </row>
    <row r="800" spans="1:7">
      <c r="A800" t="s">
        <v>932</v>
      </c>
      <c r="B800">
        <v>2.79228295341415E-7</v>
      </c>
      <c r="C800">
        <v>1.9643578846498001E-7</v>
      </c>
      <c r="D800">
        <v>0.15534305008037799</v>
      </c>
      <c r="E800" t="s">
        <v>120</v>
      </c>
      <c r="F800" t="s">
        <v>178</v>
      </c>
      <c r="G800">
        <v>1</v>
      </c>
    </row>
    <row r="801" spans="1:7">
      <c r="A801" t="s">
        <v>923</v>
      </c>
      <c r="B801">
        <v>-1.5233342338094901E-7</v>
      </c>
      <c r="C801">
        <v>1.09166025490333E-7</v>
      </c>
      <c r="D801">
        <v>0.16304944350939299</v>
      </c>
      <c r="E801" t="s">
        <v>120</v>
      </c>
      <c r="F801" t="s">
        <v>178</v>
      </c>
      <c r="G801">
        <v>1</v>
      </c>
    </row>
    <row r="802" spans="1:7">
      <c r="A802" t="s">
        <v>931</v>
      </c>
      <c r="B802">
        <v>-1.6491429019745099E-7</v>
      </c>
      <c r="C802">
        <v>1.2470057275982599E-7</v>
      </c>
      <c r="D802">
        <v>0.18616662263113401</v>
      </c>
      <c r="E802" t="s">
        <v>120</v>
      </c>
      <c r="F802" t="s">
        <v>178</v>
      </c>
      <c r="G802">
        <v>1</v>
      </c>
    </row>
    <row r="803" spans="1:7">
      <c r="A803" t="s">
        <v>946</v>
      </c>
      <c r="B803">
        <v>4.7395280227281802E-8</v>
      </c>
      <c r="C803">
        <v>3.5924943428318202E-8</v>
      </c>
      <c r="D803">
        <v>0.187232260742899</v>
      </c>
      <c r="E803" t="s">
        <v>120</v>
      </c>
      <c r="F803" t="s">
        <v>178</v>
      </c>
      <c r="G803">
        <v>1</v>
      </c>
    </row>
    <row r="804" spans="1:7">
      <c r="A804" t="s">
        <v>956</v>
      </c>
      <c r="B804">
        <v>-1.26677000820834E-7</v>
      </c>
      <c r="C804">
        <v>9.8938634615555604E-8</v>
      </c>
      <c r="D804">
        <v>0.200574921699643</v>
      </c>
      <c r="E804" t="s">
        <v>120</v>
      </c>
      <c r="F804" t="s">
        <v>178</v>
      </c>
      <c r="G804">
        <v>1</v>
      </c>
    </row>
    <row r="805" spans="1:7">
      <c r="A805" t="s">
        <v>926</v>
      </c>
      <c r="B805">
        <v>9.1349009962944098E-8</v>
      </c>
      <c r="C805">
        <v>7.5974774542179203E-8</v>
      </c>
      <c r="D805">
        <v>0.22937384539870201</v>
      </c>
      <c r="E805" t="s">
        <v>120</v>
      </c>
      <c r="F805" t="s">
        <v>178</v>
      </c>
      <c r="G805">
        <v>1</v>
      </c>
    </row>
    <row r="806" spans="1:7">
      <c r="A806" t="s">
        <v>964</v>
      </c>
      <c r="B806">
        <v>-5.6406790048893299E-7</v>
      </c>
      <c r="C806">
        <v>4.70338779763514E-7</v>
      </c>
      <c r="D806">
        <v>0.230568462532725</v>
      </c>
      <c r="E806" t="s">
        <v>120</v>
      </c>
      <c r="F806" t="s">
        <v>178</v>
      </c>
      <c r="G806">
        <v>1</v>
      </c>
    </row>
    <row r="807" spans="1:7">
      <c r="A807" t="s">
        <v>973</v>
      </c>
      <c r="B807">
        <v>-4.0507854311850301E-8</v>
      </c>
      <c r="C807">
        <v>3.5671941438138699E-8</v>
      </c>
      <c r="D807">
        <v>0.256281192892441</v>
      </c>
      <c r="E807" t="s">
        <v>120</v>
      </c>
      <c r="F807" t="s">
        <v>178</v>
      </c>
      <c r="G807">
        <v>1</v>
      </c>
    </row>
    <row r="808" spans="1:7">
      <c r="A808" t="s">
        <v>937</v>
      </c>
      <c r="B808">
        <v>-7.1601767969112804E-7</v>
      </c>
      <c r="C808">
        <v>6.43705926032583E-7</v>
      </c>
      <c r="D808">
        <v>0.26613401080561799</v>
      </c>
      <c r="E808" t="s">
        <v>120</v>
      </c>
      <c r="F808" t="s">
        <v>178</v>
      </c>
      <c r="G808">
        <v>1</v>
      </c>
    </row>
    <row r="809" spans="1:7">
      <c r="A809" t="s">
        <v>916</v>
      </c>
      <c r="B809">
        <v>3.1159628321481399E-7</v>
      </c>
      <c r="C809">
        <v>2.8560107994014502E-7</v>
      </c>
      <c r="D809">
        <v>0.27540259062587202</v>
      </c>
      <c r="E809" t="s">
        <v>120</v>
      </c>
      <c r="F809" t="s">
        <v>178</v>
      </c>
      <c r="G809">
        <v>1</v>
      </c>
    </row>
    <row r="810" spans="1:7">
      <c r="A810" t="s">
        <v>951</v>
      </c>
      <c r="B810">
        <v>-3.9324337305506201E-7</v>
      </c>
      <c r="C810">
        <v>3.6491273188423999E-7</v>
      </c>
      <c r="D810">
        <v>0.281332546467922</v>
      </c>
      <c r="E810" t="s">
        <v>120</v>
      </c>
      <c r="F810" t="s">
        <v>178</v>
      </c>
      <c r="G810">
        <v>1</v>
      </c>
    </row>
    <row r="811" spans="1:7">
      <c r="A811" t="s">
        <v>963</v>
      </c>
      <c r="B811">
        <v>-1.0520659265629799E-6</v>
      </c>
      <c r="C811">
        <v>9.8580101314377402E-7</v>
      </c>
      <c r="D811">
        <v>0.28600823138231901</v>
      </c>
      <c r="E811" t="s">
        <v>120</v>
      </c>
      <c r="F811" t="s">
        <v>178</v>
      </c>
      <c r="G811">
        <v>1</v>
      </c>
    </row>
    <row r="812" spans="1:7">
      <c r="A812" t="s">
        <v>950</v>
      </c>
      <c r="B812">
        <v>9.5727110653859907E-8</v>
      </c>
      <c r="C812">
        <v>9.61546309650096E-8</v>
      </c>
      <c r="D812">
        <v>0.31959361519528801</v>
      </c>
      <c r="E812" t="s">
        <v>120</v>
      </c>
      <c r="F812" t="s">
        <v>178</v>
      </c>
      <c r="G812">
        <v>1</v>
      </c>
    </row>
    <row r="813" spans="1:7">
      <c r="A813" t="s">
        <v>917</v>
      </c>
      <c r="B813">
        <v>3.99416534847653E-8</v>
      </c>
      <c r="C813">
        <v>4.05151595002732E-8</v>
      </c>
      <c r="D813">
        <v>0.32433473789436101</v>
      </c>
      <c r="E813" t="s">
        <v>120</v>
      </c>
      <c r="F813" t="s">
        <v>178</v>
      </c>
      <c r="G813">
        <v>1</v>
      </c>
    </row>
    <row r="814" spans="1:7">
      <c r="A814" t="s">
        <v>977</v>
      </c>
      <c r="B814">
        <v>1.9008123890306101E-7</v>
      </c>
      <c r="C814">
        <v>2.11225310951828E-7</v>
      </c>
      <c r="D814">
        <v>0.368288443161299</v>
      </c>
      <c r="E814" t="s">
        <v>120</v>
      </c>
      <c r="F814" t="s">
        <v>178</v>
      </c>
      <c r="G814">
        <v>1</v>
      </c>
    </row>
    <row r="815" spans="1:7">
      <c r="A815" t="s">
        <v>920</v>
      </c>
      <c r="B815">
        <v>7.6717577758637899E-8</v>
      </c>
      <c r="C815">
        <v>8.5436988718092797E-8</v>
      </c>
      <c r="D815">
        <v>0.36932939023614503</v>
      </c>
      <c r="E815" t="s">
        <v>120</v>
      </c>
      <c r="F815" t="s">
        <v>178</v>
      </c>
      <c r="G815">
        <v>1</v>
      </c>
    </row>
    <row r="816" spans="1:7">
      <c r="A816" t="s">
        <v>972</v>
      </c>
      <c r="B816">
        <v>3.3625369997939702E-8</v>
      </c>
      <c r="C816">
        <v>3.93654913779054E-8</v>
      </c>
      <c r="D816">
        <v>0.393110656465122</v>
      </c>
      <c r="E816" t="s">
        <v>120</v>
      </c>
      <c r="F816" t="s">
        <v>153</v>
      </c>
      <c r="G816">
        <v>1</v>
      </c>
    </row>
    <row r="817" spans="1:7">
      <c r="A817" t="s">
        <v>921</v>
      </c>
      <c r="B817">
        <v>6.9962683653758903E-7</v>
      </c>
      <c r="C817">
        <v>8.8518768339935805E-7</v>
      </c>
      <c r="D817">
        <v>0.429409557596104</v>
      </c>
      <c r="E817" t="s">
        <v>120</v>
      </c>
      <c r="F817" t="s">
        <v>178</v>
      </c>
      <c r="G817">
        <v>1</v>
      </c>
    </row>
    <row r="818" spans="1:7">
      <c r="A818" t="s">
        <v>975</v>
      </c>
      <c r="B818">
        <v>1.5425032451475201E-7</v>
      </c>
      <c r="C818">
        <v>2.03729246552842E-7</v>
      </c>
      <c r="D818">
        <v>0.449063410820424</v>
      </c>
      <c r="E818" t="s">
        <v>120</v>
      </c>
      <c r="F818" t="s">
        <v>178</v>
      </c>
      <c r="G818">
        <v>1</v>
      </c>
    </row>
    <row r="819" spans="1:7">
      <c r="A819" t="s">
        <v>978</v>
      </c>
      <c r="B819">
        <v>-3.7663164188576001E-8</v>
      </c>
      <c r="C819">
        <v>5.1900888414281902E-8</v>
      </c>
      <c r="D819">
        <v>0.46812746260413302</v>
      </c>
      <c r="E819" t="s">
        <v>120</v>
      </c>
      <c r="F819" t="s">
        <v>178</v>
      </c>
      <c r="G819">
        <v>1</v>
      </c>
    </row>
    <row r="820" spans="1:7">
      <c r="A820" t="s">
        <v>953</v>
      </c>
      <c r="B820">
        <v>2.06757641439701E-7</v>
      </c>
      <c r="C820">
        <v>2.8962891458425602E-7</v>
      </c>
      <c r="D820">
        <v>0.47539462870445298</v>
      </c>
      <c r="E820" t="s">
        <v>120</v>
      </c>
      <c r="F820" t="s">
        <v>178</v>
      </c>
      <c r="G820">
        <v>1</v>
      </c>
    </row>
    <row r="821" spans="1:7">
      <c r="A821" t="s">
        <v>965</v>
      </c>
      <c r="B821">
        <v>4.6058772792346101E-8</v>
      </c>
      <c r="C821">
        <v>6.5917064287779299E-8</v>
      </c>
      <c r="D821">
        <v>0.48480106461917699</v>
      </c>
      <c r="E821" t="s">
        <v>120</v>
      </c>
      <c r="F821" t="s">
        <v>178</v>
      </c>
      <c r="G821">
        <v>1</v>
      </c>
    </row>
    <row r="822" spans="1:7">
      <c r="A822" t="s">
        <v>943</v>
      </c>
      <c r="B822">
        <v>6.1023002306056599E-8</v>
      </c>
      <c r="C822">
        <v>9.4898377919357807E-8</v>
      </c>
      <c r="D822">
        <v>0.52027873830580795</v>
      </c>
      <c r="E822" t="s">
        <v>120</v>
      </c>
      <c r="F822" t="s">
        <v>178</v>
      </c>
      <c r="G822">
        <v>1</v>
      </c>
    </row>
    <row r="823" spans="1:7">
      <c r="A823" t="s">
        <v>954</v>
      </c>
      <c r="B823">
        <v>3.2175969836718703E-8</v>
      </c>
      <c r="C823">
        <v>5.7189178119019498E-8</v>
      </c>
      <c r="D823">
        <v>0.57375765983187499</v>
      </c>
      <c r="E823" t="s">
        <v>120</v>
      </c>
      <c r="F823" t="s">
        <v>178</v>
      </c>
      <c r="G823">
        <v>1</v>
      </c>
    </row>
    <row r="824" spans="1:7">
      <c r="A824" t="s">
        <v>947</v>
      </c>
      <c r="B824">
        <v>-1.3508774995656699E-8</v>
      </c>
      <c r="C824">
        <v>2.90595105676112E-8</v>
      </c>
      <c r="D824">
        <v>0.642080716546509</v>
      </c>
      <c r="E824" t="s">
        <v>120</v>
      </c>
      <c r="F824" t="s">
        <v>178</v>
      </c>
      <c r="G824">
        <v>1</v>
      </c>
    </row>
    <row r="825" spans="1:7">
      <c r="A825" t="s">
        <v>929</v>
      </c>
      <c r="B825">
        <v>7.2486922682223895E-8</v>
      </c>
      <c r="C825">
        <v>1.6277838921919099E-7</v>
      </c>
      <c r="D825">
        <v>0.65614607135034997</v>
      </c>
      <c r="E825" t="s">
        <v>120</v>
      </c>
      <c r="F825" t="s">
        <v>178</v>
      </c>
      <c r="G825">
        <v>1</v>
      </c>
    </row>
    <row r="826" spans="1:7">
      <c r="A826" t="s">
        <v>914</v>
      </c>
      <c r="B826">
        <v>3.8013381701458698E-8</v>
      </c>
      <c r="C826">
        <v>9.0577372027867401E-8</v>
      </c>
      <c r="D826">
        <v>0.67476768271947196</v>
      </c>
      <c r="E826" t="s">
        <v>120</v>
      </c>
      <c r="F826" t="s">
        <v>178</v>
      </c>
      <c r="G826">
        <v>1</v>
      </c>
    </row>
    <row r="827" spans="1:7">
      <c r="A827" t="s">
        <v>955</v>
      </c>
      <c r="B827">
        <v>-1.9909804496518499E-8</v>
      </c>
      <c r="C827">
        <v>6.6074620975572195E-8</v>
      </c>
      <c r="D827">
        <v>0.76320112501883797</v>
      </c>
      <c r="E827" t="s">
        <v>120</v>
      </c>
      <c r="F827" t="s">
        <v>153</v>
      </c>
      <c r="G827">
        <v>1</v>
      </c>
    </row>
    <row r="828" spans="1:7">
      <c r="A828" t="s">
        <v>933</v>
      </c>
      <c r="B828">
        <v>-3.6043541762736603E-8</v>
      </c>
      <c r="C828">
        <v>1.2049749180575301E-7</v>
      </c>
      <c r="D828">
        <v>0.76487906399866801</v>
      </c>
      <c r="E828" t="s">
        <v>120</v>
      </c>
      <c r="F828" t="s">
        <v>178</v>
      </c>
      <c r="G828">
        <v>1</v>
      </c>
    </row>
    <row r="829" spans="1:7">
      <c r="A829" t="s">
        <v>980</v>
      </c>
      <c r="B829">
        <v>7.7690092595399806E-8</v>
      </c>
      <c r="C829">
        <v>2.9297778957925899E-7</v>
      </c>
      <c r="D829">
        <v>0.79090415772276401</v>
      </c>
      <c r="E829" t="s">
        <v>120</v>
      </c>
      <c r="F829" t="s">
        <v>153</v>
      </c>
      <c r="G829">
        <v>1</v>
      </c>
    </row>
    <row r="830" spans="1:7">
      <c r="A830" t="s">
        <v>936</v>
      </c>
      <c r="B830">
        <v>-1.0197731473387199E-7</v>
      </c>
      <c r="C830">
        <v>4.0919904108934302E-7</v>
      </c>
      <c r="D830">
        <v>0.80322369986237996</v>
      </c>
      <c r="E830" t="s">
        <v>120</v>
      </c>
      <c r="F830" t="s">
        <v>178</v>
      </c>
      <c r="G830">
        <v>1</v>
      </c>
    </row>
    <row r="831" spans="1:7">
      <c r="A831" t="s">
        <v>984</v>
      </c>
      <c r="B831">
        <v>-8.7931398715618905E-8</v>
      </c>
      <c r="C831">
        <v>4.8359761412333397E-7</v>
      </c>
      <c r="D831">
        <v>0.85573739073492605</v>
      </c>
      <c r="E831" t="s">
        <v>120</v>
      </c>
      <c r="F831" t="s">
        <v>160</v>
      </c>
      <c r="G831">
        <v>1</v>
      </c>
    </row>
    <row r="832" spans="1:7">
      <c r="A832" t="s">
        <v>982</v>
      </c>
      <c r="B832">
        <v>-5.4080273380252098E-9</v>
      </c>
      <c r="C832">
        <v>4.7885841459284202E-8</v>
      </c>
      <c r="D832">
        <v>0.91009334645600204</v>
      </c>
      <c r="E832" t="s">
        <v>120</v>
      </c>
      <c r="F832" t="s">
        <v>178</v>
      </c>
      <c r="G832">
        <v>1</v>
      </c>
    </row>
    <row r="833" spans="1:7">
      <c r="A833" t="s">
        <v>925</v>
      </c>
      <c r="B833">
        <v>-2.9366213160667899E-9</v>
      </c>
      <c r="C833">
        <v>6.6344738046491301E-8</v>
      </c>
      <c r="D833">
        <v>0.96469936060100203</v>
      </c>
      <c r="E833" t="s">
        <v>120</v>
      </c>
      <c r="F833" t="s">
        <v>178</v>
      </c>
      <c r="G833">
        <v>1</v>
      </c>
    </row>
    <row r="834" spans="1:7">
      <c r="A834" t="s">
        <v>1033</v>
      </c>
      <c r="B834">
        <v>2.8511570430408402E-6</v>
      </c>
      <c r="C834">
        <v>2.2399944039128099E-7</v>
      </c>
      <c r="D834">
        <v>1.12204029952022E-35</v>
      </c>
      <c r="E834" t="s">
        <v>123</v>
      </c>
      <c r="F834" t="s">
        <v>157</v>
      </c>
      <c r="G834">
        <v>2.94508275643437E-30</v>
      </c>
    </row>
    <row r="835" spans="1:7">
      <c r="A835" t="s">
        <v>999</v>
      </c>
      <c r="B835">
        <v>-5.1387729159848104E-6</v>
      </c>
      <c r="C835">
        <v>4.12741959269077E-7</v>
      </c>
      <c r="D835">
        <v>2.8986955769126899E-34</v>
      </c>
      <c r="E835" t="s">
        <v>123</v>
      </c>
      <c r="F835" t="s">
        <v>178</v>
      </c>
      <c r="G835">
        <v>5.7062779051040701E-29</v>
      </c>
    </row>
    <row r="836" spans="1:7">
      <c r="A836" t="s">
        <v>1016</v>
      </c>
      <c r="B836">
        <v>-4.5173895394108699E-6</v>
      </c>
      <c r="C836">
        <v>4.1832666923487599E-7</v>
      </c>
      <c r="D836">
        <v>2.00301587559203E-26</v>
      </c>
      <c r="E836" t="s">
        <v>123</v>
      </c>
      <c r="F836" t="s">
        <v>178</v>
      </c>
      <c r="G836">
        <v>1.0514858545798699E-21</v>
      </c>
    </row>
    <row r="837" spans="1:7">
      <c r="A837" t="s">
        <v>1032</v>
      </c>
      <c r="B837">
        <v>1.32979623842985E-6</v>
      </c>
      <c r="C837">
        <v>1.3944953061945699E-7</v>
      </c>
      <c r="D837">
        <v>4.3553086572677301E-21</v>
      </c>
      <c r="E837" t="s">
        <v>123</v>
      </c>
      <c r="F837" t="s">
        <v>153</v>
      </c>
      <c r="G837">
        <v>1.00867283237246E-16</v>
      </c>
    </row>
    <row r="838" spans="1:7">
      <c r="A838" t="s">
        <v>1011</v>
      </c>
      <c r="B838">
        <v>-3.7243199669516799E-6</v>
      </c>
      <c r="C838">
        <v>3.9349449807494899E-7</v>
      </c>
      <c r="D838">
        <v>8.3742473162939202E-21</v>
      </c>
      <c r="E838" t="s">
        <v>123</v>
      </c>
      <c r="F838" t="s">
        <v>178</v>
      </c>
      <c r="G838">
        <v>1.8840309832935301E-16</v>
      </c>
    </row>
    <row r="839" spans="1:7">
      <c r="A839" t="s">
        <v>1062</v>
      </c>
      <c r="B839">
        <v>6.8497007326934004E-7</v>
      </c>
      <c r="C839">
        <v>8.0452436004397403E-8</v>
      </c>
      <c r="D839">
        <v>3.3581191782935701E-17</v>
      </c>
      <c r="E839" t="s">
        <v>123</v>
      </c>
      <c r="F839" t="s">
        <v>153</v>
      </c>
      <c r="G839">
        <v>4.8077703821930403E-13</v>
      </c>
    </row>
    <row r="840" spans="1:7">
      <c r="A840" t="s">
        <v>1023</v>
      </c>
      <c r="B840">
        <v>-1.81117843626014E-6</v>
      </c>
      <c r="C840">
        <v>2.26528108708945E-7</v>
      </c>
      <c r="D840">
        <v>2.2206550946734599E-15</v>
      </c>
      <c r="E840" t="s">
        <v>123</v>
      </c>
      <c r="F840" t="s">
        <v>178</v>
      </c>
      <c r="G840">
        <v>2.27091399900446E-11</v>
      </c>
    </row>
    <row r="841" spans="1:7">
      <c r="A841" t="s">
        <v>1053</v>
      </c>
      <c r="B841">
        <v>-2.4098065594988401E-6</v>
      </c>
      <c r="C841">
        <v>3.1539568720547299E-7</v>
      </c>
      <c r="D841">
        <v>3.4049329522473702E-14</v>
      </c>
      <c r="E841" t="s">
        <v>123</v>
      </c>
      <c r="F841" t="s">
        <v>178</v>
      </c>
      <c r="G841">
        <v>3.0467456133969199E-10</v>
      </c>
    </row>
    <row r="842" spans="1:7">
      <c r="A842" t="s">
        <v>1014</v>
      </c>
      <c r="B842">
        <v>1.18249833948196E-6</v>
      </c>
      <c r="C842">
        <v>1.5694141595345401E-7</v>
      </c>
      <c r="D842">
        <v>7.5270100328744705E-14</v>
      </c>
      <c r="E842" t="s">
        <v>123</v>
      </c>
      <c r="F842" t="s">
        <v>153</v>
      </c>
      <c r="G842">
        <v>6.4423597056046096E-10</v>
      </c>
    </row>
    <row r="843" spans="1:7">
      <c r="A843" t="s">
        <v>1020</v>
      </c>
      <c r="B843">
        <v>-1.43528074742371E-6</v>
      </c>
      <c r="C843">
        <v>1.90873572726292E-7</v>
      </c>
      <c r="D843">
        <v>8.42193940236564E-14</v>
      </c>
      <c r="E843" t="s">
        <v>123</v>
      </c>
      <c r="F843" t="s">
        <v>178</v>
      </c>
      <c r="G843">
        <v>7.1308198685877103E-10</v>
      </c>
    </row>
    <row r="844" spans="1:7">
      <c r="A844" t="s">
        <v>1074</v>
      </c>
      <c r="B844">
        <v>7.4733870378577799E-7</v>
      </c>
      <c r="C844">
        <v>1.06121573284581E-7</v>
      </c>
      <c r="D844">
        <v>2.63182719337542E-12</v>
      </c>
      <c r="E844" t="s">
        <v>123</v>
      </c>
      <c r="F844" t="s">
        <v>153</v>
      </c>
      <c r="G844">
        <v>1.8839743558163901E-8</v>
      </c>
    </row>
    <row r="845" spans="1:7">
      <c r="A845" t="s">
        <v>1064</v>
      </c>
      <c r="B845">
        <v>-2.5319578329219301E-6</v>
      </c>
      <c r="C845">
        <v>3.7355250919773402E-7</v>
      </c>
      <c r="D845">
        <v>1.61953300122089E-11</v>
      </c>
      <c r="E845" t="s">
        <v>123</v>
      </c>
      <c r="F845" t="s">
        <v>178</v>
      </c>
      <c r="G845">
        <v>1.02090992118276E-7</v>
      </c>
    </row>
    <row r="846" spans="1:7">
      <c r="A846" t="s">
        <v>1038</v>
      </c>
      <c r="B846">
        <v>1.0066322712024001E-6</v>
      </c>
      <c r="C846">
        <v>1.4851575629284001E-7</v>
      </c>
      <c r="D846">
        <v>1.6206421693419902E-11</v>
      </c>
      <c r="E846" t="s">
        <v>123</v>
      </c>
      <c r="F846" t="s">
        <v>160</v>
      </c>
      <c r="G846">
        <v>1.02090992118276E-7</v>
      </c>
    </row>
    <row r="847" spans="1:7">
      <c r="A847" t="s">
        <v>1050</v>
      </c>
      <c r="B847">
        <v>-3.0658467255198702E-6</v>
      </c>
      <c r="C847">
        <v>4.6733124647350302E-7</v>
      </c>
      <c r="D847">
        <v>6.9002293408638396E-11</v>
      </c>
      <c r="E847" t="s">
        <v>123</v>
      </c>
      <c r="F847" t="s">
        <v>178</v>
      </c>
      <c r="G847">
        <v>4.0247606586580702E-7</v>
      </c>
    </row>
    <row r="848" spans="1:7">
      <c r="A848" t="s">
        <v>1036</v>
      </c>
      <c r="B848">
        <v>-4.8224337510555695E-7</v>
      </c>
      <c r="C848">
        <v>7.5030279470563804E-8</v>
      </c>
      <c r="D848">
        <v>1.6374778884591599E-10</v>
      </c>
      <c r="E848" t="s">
        <v>123</v>
      </c>
      <c r="F848" t="s">
        <v>178</v>
      </c>
      <c r="G848">
        <v>9.0167433655645295E-7</v>
      </c>
    </row>
    <row r="849" spans="1:7">
      <c r="A849" t="s">
        <v>1012</v>
      </c>
      <c r="B849">
        <v>-9.6943036731530794E-7</v>
      </c>
      <c r="C849">
        <v>1.5364150815369599E-7</v>
      </c>
      <c r="D849">
        <v>3.46907952033333E-10</v>
      </c>
      <c r="E849" t="s">
        <v>123</v>
      </c>
      <c r="F849" t="s">
        <v>178</v>
      </c>
      <c r="G849">
        <v>1.8838943996258701E-6</v>
      </c>
    </row>
    <row r="850" spans="1:7">
      <c r="A850" t="s">
        <v>1031</v>
      </c>
      <c r="B850">
        <v>-2.8783929055682399E-6</v>
      </c>
      <c r="C850">
        <v>4.74662363764889E-7</v>
      </c>
      <c r="D850">
        <v>1.59667648176073E-9</v>
      </c>
      <c r="E850" t="s">
        <v>123</v>
      </c>
      <c r="F850" t="s">
        <v>178</v>
      </c>
      <c r="G850">
        <v>7.7609022963173303E-6</v>
      </c>
    </row>
    <row r="851" spans="1:7">
      <c r="A851" t="s">
        <v>1068</v>
      </c>
      <c r="B851">
        <v>-1.0502148358030999E-6</v>
      </c>
      <c r="C851">
        <v>1.74491551977077E-7</v>
      </c>
      <c r="D851">
        <v>2.1040604067228902E-9</v>
      </c>
      <c r="E851" t="s">
        <v>123</v>
      </c>
      <c r="F851" t="s">
        <v>178</v>
      </c>
      <c r="G851">
        <v>1.0041175599300501E-5</v>
      </c>
    </row>
    <row r="852" spans="1:7">
      <c r="A852" t="s">
        <v>1001</v>
      </c>
      <c r="B852">
        <v>-1.6904078647754501E-6</v>
      </c>
      <c r="C852">
        <v>3.4776115033955701E-7</v>
      </c>
      <c r="D852">
        <v>1.26485075149165E-6</v>
      </c>
      <c r="E852" t="s">
        <v>123</v>
      </c>
      <c r="F852" t="s">
        <v>178</v>
      </c>
      <c r="G852">
        <v>4.5271710577037003E-3</v>
      </c>
    </row>
    <row r="853" spans="1:7">
      <c r="A853" t="s">
        <v>1029</v>
      </c>
      <c r="B853">
        <v>2.8016095475822399E-6</v>
      </c>
      <c r="C853">
        <v>5.9825801033120004E-7</v>
      </c>
      <c r="D853">
        <v>3.0279123507831501E-6</v>
      </c>
      <c r="E853" t="s">
        <v>123</v>
      </c>
      <c r="F853" t="s">
        <v>160</v>
      </c>
      <c r="G853">
        <v>1.0276982494138401E-2</v>
      </c>
    </row>
    <row r="854" spans="1:7">
      <c r="A854" t="s">
        <v>1048</v>
      </c>
      <c r="B854">
        <v>-7.1810287074217396E-7</v>
      </c>
      <c r="C854">
        <v>1.5497640387027299E-7</v>
      </c>
      <c r="D854">
        <v>3.8369708993686002E-6</v>
      </c>
      <c r="E854" t="s">
        <v>123</v>
      </c>
      <c r="F854" t="s">
        <v>178</v>
      </c>
      <c r="G854">
        <v>1.27482467695237E-2</v>
      </c>
    </row>
    <row r="855" spans="1:7">
      <c r="A855" t="s">
        <v>1045</v>
      </c>
      <c r="B855">
        <v>2.4470987521070601E-7</v>
      </c>
      <c r="C855">
        <v>5.92921560950263E-8</v>
      </c>
      <c r="D855">
        <v>3.8308545797123703E-5</v>
      </c>
      <c r="E855" t="s">
        <v>123</v>
      </c>
      <c r="F855" t="s">
        <v>153</v>
      </c>
      <c r="G855">
        <v>0.11009190982259801</v>
      </c>
    </row>
    <row r="856" spans="1:7">
      <c r="A856" t="s">
        <v>1000</v>
      </c>
      <c r="B856">
        <v>7.15581303636913E-7</v>
      </c>
      <c r="C856">
        <v>1.73820804999039E-7</v>
      </c>
      <c r="D856">
        <v>4.0064086514447402E-5</v>
      </c>
      <c r="E856" t="s">
        <v>123</v>
      </c>
      <c r="F856" t="s">
        <v>178</v>
      </c>
      <c r="G856">
        <v>0.113890048562497</v>
      </c>
    </row>
    <row r="857" spans="1:7">
      <c r="A857" t="s">
        <v>1022</v>
      </c>
      <c r="B857">
        <v>1.7034613053512501E-7</v>
      </c>
      <c r="C857">
        <v>4.3321354367550798E-8</v>
      </c>
      <c r="D857">
        <v>8.7206635107637303E-5</v>
      </c>
      <c r="E857" t="s">
        <v>123</v>
      </c>
      <c r="F857" t="s">
        <v>153</v>
      </c>
      <c r="G857">
        <v>0.22738032802285299</v>
      </c>
    </row>
    <row r="858" spans="1:7">
      <c r="A858" t="s">
        <v>1021</v>
      </c>
      <c r="B858">
        <v>-1.2948605469067201E-6</v>
      </c>
      <c r="C858">
        <v>3.3339662700923298E-7</v>
      </c>
      <c r="D858">
        <v>1.0633279032964201E-4</v>
      </c>
      <c r="E858" t="s">
        <v>123</v>
      </c>
      <c r="F858" t="s">
        <v>157</v>
      </c>
      <c r="G858">
        <v>0.27184840938603599</v>
      </c>
    </row>
    <row r="859" spans="1:7">
      <c r="A859" t="s">
        <v>1034</v>
      </c>
      <c r="B859">
        <v>-5.6975921158515798E-7</v>
      </c>
      <c r="C859">
        <v>1.54955365539576E-7</v>
      </c>
      <c r="D859">
        <v>2.42613530041103E-4</v>
      </c>
      <c r="E859" t="s">
        <v>123</v>
      </c>
      <c r="F859" t="s">
        <v>178</v>
      </c>
      <c r="G859">
        <v>0.58999849745814703</v>
      </c>
    </row>
    <row r="860" spans="1:7">
      <c r="A860" t="s">
        <v>1007</v>
      </c>
      <c r="B860">
        <v>-3.2948049649489198E-7</v>
      </c>
      <c r="C860">
        <v>9.9167122047817203E-8</v>
      </c>
      <c r="D860">
        <v>9.0912904191043395E-4</v>
      </c>
      <c r="E860" t="s">
        <v>123</v>
      </c>
      <c r="F860" t="s">
        <v>178</v>
      </c>
      <c r="G860">
        <v>1</v>
      </c>
    </row>
    <row r="861" spans="1:7">
      <c r="A861" t="s">
        <v>993</v>
      </c>
      <c r="B861">
        <v>-1.1358557142365499E-6</v>
      </c>
      <c r="C861">
        <v>3.52711403126958E-7</v>
      </c>
      <c r="D861">
        <v>1.3019251855973799E-3</v>
      </c>
      <c r="E861" t="s">
        <v>123</v>
      </c>
      <c r="F861" t="s">
        <v>178</v>
      </c>
      <c r="G861">
        <v>1</v>
      </c>
    </row>
    <row r="862" spans="1:7">
      <c r="A862" t="s">
        <v>1066</v>
      </c>
      <c r="B862">
        <v>-6.9138109037920296E-7</v>
      </c>
      <c r="C862">
        <v>2.1892405086674399E-7</v>
      </c>
      <c r="D862">
        <v>1.61300988028071E-3</v>
      </c>
      <c r="E862" t="s">
        <v>123</v>
      </c>
      <c r="F862" t="s">
        <v>178</v>
      </c>
      <c r="G862">
        <v>1</v>
      </c>
    </row>
    <row r="863" spans="1:7">
      <c r="A863" t="s">
        <v>1035</v>
      </c>
      <c r="B863">
        <v>-1.8623410786983401E-7</v>
      </c>
      <c r="C863">
        <v>5.8996760167932797E-8</v>
      </c>
      <c r="D863">
        <v>1.6207483919351701E-3</v>
      </c>
      <c r="E863" t="s">
        <v>123</v>
      </c>
      <c r="F863" t="s">
        <v>178</v>
      </c>
      <c r="G863">
        <v>1</v>
      </c>
    </row>
    <row r="864" spans="1:7">
      <c r="A864" t="s">
        <v>1044</v>
      </c>
      <c r="B864">
        <v>-2.4978744776885102E-6</v>
      </c>
      <c r="C864">
        <v>9.7091376886991794E-7</v>
      </c>
      <c r="D864">
        <v>1.01659469992996E-2</v>
      </c>
      <c r="E864" t="s">
        <v>123</v>
      </c>
      <c r="F864" t="s">
        <v>178</v>
      </c>
      <c r="G864">
        <v>1</v>
      </c>
    </row>
    <row r="865" spans="1:7">
      <c r="A865" t="s">
        <v>1059</v>
      </c>
      <c r="B865">
        <v>-1.13995782389988E-7</v>
      </c>
      <c r="C865">
        <v>4.4775019948914201E-8</v>
      </c>
      <c r="D865">
        <v>1.09757817834156E-2</v>
      </c>
      <c r="E865" t="s">
        <v>123</v>
      </c>
      <c r="F865" t="s">
        <v>178</v>
      </c>
      <c r="G865">
        <v>1</v>
      </c>
    </row>
    <row r="866" spans="1:7">
      <c r="A866" t="s">
        <v>1052</v>
      </c>
      <c r="B866">
        <v>-5.3849399400046304E-7</v>
      </c>
      <c r="C866">
        <v>2.1310322905787499E-7</v>
      </c>
      <c r="D866">
        <v>1.1587373391813101E-2</v>
      </c>
      <c r="E866" t="s">
        <v>123</v>
      </c>
      <c r="F866" t="s">
        <v>178</v>
      </c>
      <c r="G866">
        <v>1</v>
      </c>
    </row>
    <row r="867" spans="1:7">
      <c r="A867" t="s">
        <v>1026</v>
      </c>
      <c r="B867">
        <v>1.56502094450811E-7</v>
      </c>
      <c r="C867">
        <v>6.3486377624301102E-8</v>
      </c>
      <c r="D867">
        <v>1.3784161144114401E-2</v>
      </c>
      <c r="E867" t="s">
        <v>123</v>
      </c>
      <c r="F867" t="s">
        <v>153</v>
      </c>
      <c r="G867">
        <v>1</v>
      </c>
    </row>
    <row r="868" spans="1:7">
      <c r="A868" t="s">
        <v>1009</v>
      </c>
      <c r="B868">
        <v>-7.1991463210974203E-7</v>
      </c>
      <c r="C868">
        <v>2.94269085643166E-7</v>
      </c>
      <c r="D868">
        <v>1.45170715566851E-2</v>
      </c>
      <c r="E868" t="s">
        <v>123</v>
      </c>
      <c r="F868" t="s">
        <v>178</v>
      </c>
      <c r="G868">
        <v>1</v>
      </c>
    </row>
    <row r="869" spans="1:7">
      <c r="A869" t="s">
        <v>1019</v>
      </c>
      <c r="B869">
        <v>-1.92486916287688E-6</v>
      </c>
      <c r="C869">
        <v>8.2317266825870098E-7</v>
      </c>
      <c r="D869">
        <v>1.9472014958530699E-2</v>
      </c>
      <c r="E869" t="s">
        <v>123</v>
      </c>
      <c r="F869" t="s">
        <v>178</v>
      </c>
      <c r="G869">
        <v>1</v>
      </c>
    </row>
    <row r="870" spans="1:7">
      <c r="A870" t="s">
        <v>1005</v>
      </c>
      <c r="B870">
        <v>-3.8946152907219901E-7</v>
      </c>
      <c r="C870">
        <v>1.8355072990903999E-7</v>
      </c>
      <c r="D870">
        <v>3.3981857528906798E-2</v>
      </c>
      <c r="E870" t="s">
        <v>123</v>
      </c>
      <c r="F870" t="s">
        <v>178</v>
      </c>
      <c r="G870">
        <v>1</v>
      </c>
    </row>
    <row r="871" spans="1:7">
      <c r="A871" t="s">
        <v>1030</v>
      </c>
      <c r="B871">
        <v>5.9851051565527696E-7</v>
      </c>
      <c r="C871">
        <v>3.0238137568816202E-7</v>
      </c>
      <c r="D871">
        <v>4.7923600579962901E-2</v>
      </c>
      <c r="E871" t="s">
        <v>123</v>
      </c>
      <c r="F871" t="s">
        <v>178</v>
      </c>
      <c r="G871">
        <v>1</v>
      </c>
    </row>
    <row r="872" spans="1:7">
      <c r="A872" t="s">
        <v>1058</v>
      </c>
      <c r="B872">
        <v>-1.0901607219356901E-6</v>
      </c>
      <c r="C872">
        <v>5.5592747524952095E-7</v>
      </c>
      <c r="D872">
        <v>5.0027489025665402E-2</v>
      </c>
      <c r="E872" t="s">
        <v>123</v>
      </c>
      <c r="F872" t="s">
        <v>160</v>
      </c>
      <c r="G872">
        <v>1</v>
      </c>
    </row>
    <row r="873" spans="1:7">
      <c r="A873" t="s">
        <v>994</v>
      </c>
      <c r="B873">
        <v>-3.6764454299982E-7</v>
      </c>
      <c r="C873">
        <v>1.88264854372428E-7</v>
      </c>
      <c r="D873">
        <v>5.0989193170398898E-2</v>
      </c>
      <c r="E873" t="s">
        <v>123</v>
      </c>
      <c r="F873" t="s">
        <v>178</v>
      </c>
      <c r="G873">
        <v>1</v>
      </c>
    </row>
    <row r="874" spans="1:7">
      <c r="A874" t="s">
        <v>1002</v>
      </c>
      <c r="B874">
        <v>-1.6750290892333799E-7</v>
      </c>
      <c r="C874">
        <v>8.62356259164776E-8</v>
      </c>
      <c r="D874">
        <v>5.22377711337366E-2</v>
      </c>
      <c r="E874" t="s">
        <v>123</v>
      </c>
      <c r="F874" t="s">
        <v>178</v>
      </c>
      <c r="G874">
        <v>1</v>
      </c>
    </row>
    <row r="875" spans="1:7">
      <c r="A875" t="s">
        <v>1063</v>
      </c>
      <c r="B875">
        <v>6.6291122846704497E-8</v>
      </c>
      <c r="C875">
        <v>3.9318534080055301E-8</v>
      </c>
      <c r="D875">
        <v>9.1959447735230501E-2</v>
      </c>
      <c r="E875" t="s">
        <v>123</v>
      </c>
      <c r="F875" t="s">
        <v>153</v>
      </c>
      <c r="G875">
        <v>1</v>
      </c>
    </row>
    <row r="876" spans="1:7">
      <c r="A876" t="s">
        <v>990</v>
      </c>
      <c r="B876">
        <v>8.8799484265894996E-7</v>
      </c>
      <c r="C876">
        <v>5.2844582383569699E-7</v>
      </c>
      <c r="D876">
        <v>9.3045753445624005E-2</v>
      </c>
      <c r="E876" t="s">
        <v>123</v>
      </c>
      <c r="F876" t="s">
        <v>178</v>
      </c>
      <c r="G876">
        <v>1</v>
      </c>
    </row>
    <row r="877" spans="1:7">
      <c r="A877" t="s">
        <v>1049</v>
      </c>
      <c r="B877">
        <v>1.78573336656812E-7</v>
      </c>
      <c r="C877">
        <v>1.07354400421039E-7</v>
      </c>
      <c r="D877">
        <v>9.6397086306742805E-2</v>
      </c>
      <c r="E877" t="s">
        <v>123</v>
      </c>
      <c r="F877" t="s">
        <v>178</v>
      </c>
      <c r="G877">
        <v>1</v>
      </c>
    </row>
    <row r="878" spans="1:7">
      <c r="A878" t="s">
        <v>1051</v>
      </c>
      <c r="B878">
        <v>5.2224259871095801E-8</v>
      </c>
      <c r="C878">
        <v>3.4419936512670198E-8</v>
      </c>
      <c r="D878">
        <v>0.12936527729816399</v>
      </c>
      <c r="E878" t="s">
        <v>123</v>
      </c>
      <c r="F878" t="s">
        <v>178</v>
      </c>
      <c r="G878">
        <v>1</v>
      </c>
    </row>
    <row r="879" spans="1:7">
      <c r="A879" t="s">
        <v>1017</v>
      </c>
      <c r="B879">
        <v>-2.3463740514339198E-6</v>
      </c>
      <c r="C879">
        <v>1.6282175001195601E-6</v>
      </c>
      <c r="D879">
        <v>0.149729744368542</v>
      </c>
      <c r="E879" t="s">
        <v>123</v>
      </c>
      <c r="F879" t="s">
        <v>178</v>
      </c>
      <c r="G879">
        <v>1</v>
      </c>
    </row>
    <row r="880" spans="1:7">
      <c r="A880" t="s">
        <v>1071</v>
      </c>
      <c r="B880">
        <v>-2.02701487040345E-6</v>
      </c>
      <c r="C880">
        <v>1.43458029592898E-6</v>
      </c>
      <c r="D880">
        <v>0.157828992622081</v>
      </c>
      <c r="E880" t="s">
        <v>123</v>
      </c>
      <c r="F880" t="s">
        <v>178</v>
      </c>
      <c r="G880">
        <v>1</v>
      </c>
    </row>
    <row r="881" spans="1:7">
      <c r="A881" t="s">
        <v>1047</v>
      </c>
      <c r="B881">
        <v>-1.04572472382225E-7</v>
      </c>
      <c r="C881">
        <v>7.4432212594552995E-8</v>
      </c>
      <c r="D881">
        <v>0.160203696524235</v>
      </c>
      <c r="E881" t="s">
        <v>123</v>
      </c>
      <c r="F881" t="s">
        <v>178</v>
      </c>
      <c r="G881">
        <v>1</v>
      </c>
    </row>
    <row r="882" spans="1:7">
      <c r="A882" t="s">
        <v>1003</v>
      </c>
      <c r="B882">
        <v>2.3117034709273601E-7</v>
      </c>
      <c r="C882">
        <v>1.6528353959729101E-7</v>
      </c>
      <c r="D882">
        <v>0.16208730459666701</v>
      </c>
      <c r="E882" t="s">
        <v>123</v>
      </c>
      <c r="F882" t="s">
        <v>178</v>
      </c>
      <c r="G882">
        <v>1</v>
      </c>
    </row>
    <row r="883" spans="1:7">
      <c r="A883" t="s">
        <v>1060</v>
      </c>
      <c r="B883">
        <v>-2.64423389232936E-6</v>
      </c>
      <c r="C883">
        <v>1.9162965215591198E-6</v>
      </c>
      <c r="D883">
        <v>0.16778984922976301</v>
      </c>
      <c r="E883" t="s">
        <v>123</v>
      </c>
      <c r="F883" t="s">
        <v>178</v>
      </c>
      <c r="G883">
        <v>1</v>
      </c>
    </row>
    <row r="884" spans="1:7">
      <c r="A884" t="s">
        <v>1061</v>
      </c>
      <c r="B884">
        <v>6.7079847709158203E-7</v>
      </c>
      <c r="C884">
        <v>4.9127300570419998E-7</v>
      </c>
      <c r="D884">
        <v>0.17227967115771001</v>
      </c>
      <c r="E884" t="s">
        <v>123</v>
      </c>
      <c r="F884" t="s">
        <v>153</v>
      </c>
      <c r="G884">
        <v>1</v>
      </c>
    </row>
    <row r="885" spans="1:7">
      <c r="A885" t="s">
        <v>1067</v>
      </c>
      <c r="B885">
        <v>2.3028618693955699E-7</v>
      </c>
      <c r="C885">
        <v>1.80954580453411E-7</v>
      </c>
      <c r="D885">
        <v>0.203308915485651</v>
      </c>
      <c r="E885" t="s">
        <v>123</v>
      </c>
      <c r="F885" t="s">
        <v>160</v>
      </c>
      <c r="G885">
        <v>1</v>
      </c>
    </row>
    <row r="886" spans="1:7">
      <c r="A886" t="s">
        <v>1040</v>
      </c>
      <c r="B886">
        <v>-1.8628174371525299E-6</v>
      </c>
      <c r="C886">
        <v>1.4709978914566899E-6</v>
      </c>
      <c r="D886">
        <v>0.20553818581335301</v>
      </c>
      <c r="E886" t="s">
        <v>123</v>
      </c>
      <c r="F886" t="s">
        <v>178</v>
      </c>
      <c r="G886">
        <v>1</v>
      </c>
    </row>
    <row r="887" spans="1:7">
      <c r="A887" t="s">
        <v>1069</v>
      </c>
      <c r="B887">
        <v>-4.7207844838281302E-8</v>
      </c>
      <c r="C887">
        <v>3.8035680106688003E-8</v>
      </c>
      <c r="D887">
        <v>0.214704748072815</v>
      </c>
      <c r="E887" t="s">
        <v>123</v>
      </c>
      <c r="F887" t="s">
        <v>178</v>
      </c>
      <c r="G887">
        <v>1</v>
      </c>
    </row>
    <row r="888" spans="1:7">
      <c r="A888" t="s">
        <v>1024</v>
      </c>
      <c r="B888">
        <v>3.4217683023987798E-7</v>
      </c>
      <c r="C888">
        <v>2.7808705199160201E-7</v>
      </c>
      <c r="D888">
        <v>0.21867457863638501</v>
      </c>
      <c r="E888" t="s">
        <v>123</v>
      </c>
      <c r="F888" t="s">
        <v>178</v>
      </c>
      <c r="G888">
        <v>1</v>
      </c>
    </row>
    <row r="889" spans="1:7">
      <c r="A889" t="s">
        <v>1037</v>
      </c>
      <c r="B889">
        <v>-3.7384672999381399E-7</v>
      </c>
      <c r="C889">
        <v>3.0851429519108398E-7</v>
      </c>
      <c r="D889">
        <v>0.22575298385747999</v>
      </c>
      <c r="E889" t="s">
        <v>123</v>
      </c>
      <c r="F889" t="s">
        <v>178</v>
      </c>
      <c r="G889">
        <v>1</v>
      </c>
    </row>
    <row r="890" spans="1:7">
      <c r="A890" t="s">
        <v>997</v>
      </c>
      <c r="B890">
        <v>8.0594818185161101E-7</v>
      </c>
      <c r="C890">
        <v>6.6841402060975897E-7</v>
      </c>
      <c r="D890">
        <v>0.228059271640875</v>
      </c>
      <c r="E890" t="s">
        <v>123</v>
      </c>
      <c r="F890" t="s">
        <v>178</v>
      </c>
      <c r="G890">
        <v>1</v>
      </c>
    </row>
    <row r="891" spans="1:7">
      <c r="A891" t="s">
        <v>1039</v>
      </c>
      <c r="B891">
        <v>-1.1182848865353E-6</v>
      </c>
      <c r="C891">
        <v>9.597823749107759E-7</v>
      </c>
      <c r="D891">
        <v>0.24410672332574701</v>
      </c>
      <c r="E891" t="s">
        <v>123</v>
      </c>
      <c r="F891" t="s">
        <v>178</v>
      </c>
      <c r="G891">
        <v>1</v>
      </c>
    </row>
    <row r="892" spans="1:7">
      <c r="A892" t="s">
        <v>1057</v>
      </c>
      <c r="B892">
        <v>3.1263111509586197E-8</v>
      </c>
      <c r="C892">
        <v>2.77904848860853E-8</v>
      </c>
      <c r="D892">
        <v>0.26074902948999001</v>
      </c>
      <c r="E892" t="s">
        <v>123</v>
      </c>
      <c r="F892" t="s">
        <v>153</v>
      </c>
      <c r="G892">
        <v>1</v>
      </c>
    </row>
    <row r="893" spans="1:7">
      <c r="A893" t="s">
        <v>1042</v>
      </c>
      <c r="B893">
        <v>-3.1661107373583397E-8</v>
      </c>
      <c r="C893">
        <v>2.8263578373372899E-8</v>
      </c>
      <c r="D893">
        <v>0.26276625135535803</v>
      </c>
      <c r="E893" t="s">
        <v>123</v>
      </c>
      <c r="F893" t="s">
        <v>153</v>
      </c>
      <c r="G893">
        <v>1</v>
      </c>
    </row>
    <row r="894" spans="1:7">
      <c r="A894" t="s">
        <v>1056</v>
      </c>
      <c r="B894">
        <v>-1.3068075872112299E-6</v>
      </c>
      <c r="C894">
        <v>1.18983081544237E-6</v>
      </c>
      <c r="D894">
        <v>0.27220650738421598</v>
      </c>
      <c r="E894" t="s">
        <v>123</v>
      </c>
      <c r="F894" t="s">
        <v>178</v>
      </c>
      <c r="G894">
        <v>1</v>
      </c>
    </row>
    <row r="895" spans="1:7">
      <c r="A895" t="s">
        <v>1073</v>
      </c>
      <c r="B895">
        <v>5.2194752149294499E-8</v>
      </c>
      <c r="C895">
        <v>4.8083825055651397E-8</v>
      </c>
      <c r="D895">
        <v>0.27784003219925102</v>
      </c>
      <c r="E895" t="s">
        <v>123</v>
      </c>
      <c r="F895" t="s">
        <v>178</v>
      </c>
      <c r="G895">
        <v>1</v>
      </c>
    </row>
    <row r="896" spans="1:7">
      <c r="A896" t="s">
        <v>1046</v>
      </c>
      <c r="B896">
        <v>-5.1042256958138101E-7</v>
      </c>
      <c r="C896">
        <v>4.7058747002527299E-7</v>
      </c>
      <c r="D896">
        <v>0.27821428572031598</v>
      </c>
      <c r="E896" t="s">
        <v>123</v>
      </c>
      <c r="F896" t="s">
        <v>178</v>
      </c>
      <c r="G896">
        <v>1</v>
      </c>
    </row>
    <row r="897" spans="1:7">
      <c r="A897" t="s">
        <v>998</v>
      </c>
      <c r="B897">
        <v>4.8204883931647398E-7</v>
      </c>
      <c r="C897">
        <v>4.5343073422254501E-7</v>
      </c>
      <c r="D897">
        <v>0.28786493411861802</v>
      </c>
      <c r="E897" t="s">
        <v>123</v>
      </c>
      <c r="F897" t="s">
        <v>178</v>
      </c>
      <c r="G897">
        <v>1</v>
      </c>
    </row>
    <row r="898" spans="1:7">
      <c r="A898" t="s">
        <v>1070</v>
      </c>
      <c r="B898">
        <v>5.7537733333461599E-7</v>
      </c>
      <c r="C898">
        <v>5.6580914516435402E-7</v>
      </c>
      <c r="D898">
        <v>0.30932528146316901</v>
      </c>
      <c r="E898" t="s">
        <v>123</v>
      </c>
      <c r="F898" t="s">
        <v>160</v>
      </c>
      <c r="G898">
        <v>1</v>
      </c>
    </row>
    <row r="899" spans="1:7">
      <c r="A899" t="s">
        <v>1041</v>
      </c>
      <c r="B899">
        <v>-1.1003613593005599E-6</v>
      </c>
      <c r="C899">
        <v>1.1770236059367499E-6</v>
      </c>
      <c r="D899">
        <v>0.34997515320457001</v>
      </c>
      <c r="E899" t="s">
        <v>123</v>
      </c>
      <c r="F899" t="s">
        <v>178</v>
      </c>
      <c r="G899">
        <v>1</v>
      </c>
    </row>
    <row r="900" spans="1:7">
      <c r="A900" t="s">
        <v>1065</v>
      </c>
      <c r="B900">
        <v>-8.1093255171045805E-8</v>
      </c>
      <c r="C900">
        <v>9.5256252555908402E-8</v>
      </c>
      <c r="D900">
        <v>0.39470052022708801</v>
      </c>
      <c r="E900" t="s">
        <v>123</v>
      </c>
      <c r="F900" t="s">
        <v>178</v>
      </c>
      <c r="G900">
        <v>1</v>
      </c>
    </row>
    <row r="901" spans="1:7">
      <c r="A901" t="s">
        <v>992</v>
      </c>
      <c r="B901">
        <v>3.01235026063603E-8</v>
      </c>
      <c r="C901">
        <v>3.6423721611301603E-8</v>
      </c>
      <c r="D901">
        <v>0.40832392221131197</v>
      </c>
      <c r="E901" t="s">
        <v>123</v>
      </c>
      <c r="F901" t="s">
        <v>178</v>
      </c>
      <c r="G901">
        <v>1</v>
      </c>
    </row>
    <row r="902" spans="1:7">
      <c r="A902" t="s">
        <v>1004</v>
      </c>
      <c r="B902">
        <v>1.86681077372778E-7</v>
      </c>
      <c r="C902">
        <v>2.28183995603849E-7</v>
      </c>
      <c r="D902">
        <v>0.41339318311671402</v>
      </c>
      <c r="E902" t="s">
        <v>123</v>
      </c>
      <c r="F902" t="s">
        <v>178</v>
      </c>
      <c r="G902">
        <v>1</v>
      </c>
    </row>
    <row r="903" spans="1:7">
      <c r="A903" t="s">
        <v>991</v>
      </c>
      <c r="B903">
        <v>3.27188539696745E-7</v>
      </c>
      <c r="C903">
        <v>4.2768309210970699E-7</v>
      </c>
      <c r="D903">
        <v>0.44435117525058598</v>
      </c>
      <c r="E903" t="s">
        <v>123</v>
      </c>
      <c r="F903" t="s">
        <v>160</v>
      </c>
      <c r="G903">
        <v>1</v>
      </c>
    </row>
    <row r="904" spans="1:7">
      <c r="A904" t="s">
        <v>1054</v>
      </c>
      <c r="B904">
        <v>-3.5723115530437603E-8</v>
      </c>
      <c r="C904">
        <v>4.7966381701692397E-8</v>
      </c>
      <c r="D904">
        <v>0.45651294958161598</v>
      </c>
      <c r="E904" t="s">
        <v>123</v>
      </c>
      <c r="F904" t="s">
        <v>160</v>
      </c>
      <c r="G904">
        <v>1</v>
      </c>
    </row>
    <row r="905" spans="1:7">
      <c r="A905" t="s">
        <v>1013</v>
      </c>
      <c r="B905">
        <v>-3.5902559501498202E-7</v>
      </c>
      <c r="C905">
        <v>5.1082315974830701E-7</v>
      </c>
      <c r="D905">
        <v>0.48224313109813699</v>
      </c>
      <c r="E905" t="s">
        <v>123</v>
      </c>
      <c r="F905" t="s">
        <v>160</v>
      </c>
      <c r="G905">
        <v>1</v>
      </c>
    </row>
    <row r="906" spans="1:7">
      <c r="A906" t="s">
        <v>1008</v>
      </c>
      <c r="B906">
        <v>-7.0904194691245999E-8</v>
      </c>
      <c r="C906">
        <v>1.02570343893501E-7</v>
      </c>
      <c r="D906">
        <v>0.48947783463692102</v>
      </c>
      <c r="E906" t="s">
        <v>123</v>
      </c>
      <c r="F906" t="s">
        <v>160</v>
      </c>
      <c r="G906">
        <v>1</v>
      </c>
    </row>
    <row r="907" spans="1:7">
      <c r="A907" t="s">
        <v>996</v>
      </c>
      <c r="B907">
        <v>2.0440255260878701E-7</v>
      </c>
      <c r="C907">
        <v>3.4986229850775401E-7</v>
      </c>
      <c r="D907">
        <v>0.55913005439641394</v>
      </c>
      <c r="E907" t="s">
        <v>123</v>
      </c>
      <c r="F907" t="s">
        <v>178</v>
      </c>
      <c r="G907">
        <v>1</v>
      </c>
    </row>
    <row r="908" spans="1:7">
      <c r="A908" t="s">
        <v>1055</v>
      </c>
      <c r="B908">
        <v>-2.6470263401136201E-8</v>
      </c>
      <c r="C908">
        <v>4.6514788620307402E-8</v>
      </c>
      <c r="D908">
        <v>0.56937447632237204</v>
      </c>
      <c r="E908" t="s">
        <v>123</v>
      </c>
      <c r="F908" t="s">
        <v>178</v>
      </c>
      <c r="G908">
        <v>1</v>
      </c>
    </row>
    <row r="909" spans="1:7">
      <c r="A909" t="s">
        <v>1018</v>
      </c>
      <c r="B909">
        <v>-3.91807774256819E-7</v>
      </c>
      <c r="C909">
        <v>1.46192244728259E-6</v>
      </c>
      <c r="D909">
        <v>0.788721767802121</v>
      </c>
      <c r="E909" t="s">
        <v>123</v>
      </c>
      <c r="F909" t="s">
        <v>178</v>
      </c>
      <c r="G909">
        <v>1</v>
      </c>
    </row>
    <row r="910" spans="1:7">
      <c r="A910" t="s">
        <v>1010</v>
      </c>
      <c r="B910">
        <v>-2.3692450408350599E-8</v>
      </c>
      <c r="C910">
        <v>9.2994579977103302E-8</v>
      </c>
      <c r="D910">
        <v>0.79892645242230798</v>
      </c>
      <c r="E910" t="s">
        <v>123</v>
      </c>
      <c r="F910" t="s">
        <v>153</v>
      </c>
      <c r="G910">
        <v>1</v>
      </c>
    </row>
    <row r="911" spans="1:7">
      <c r="A911" t="s">
        <v>1028</v>
      </c>
      <c r="B911">
        <v>7.8478623542415501E-8</v>
      </c>
      <c r="C911">
        <v>3.3250559704372201E-7</v>
      </c>
      <c r="D911">
        <v>0.81344103997689698</v>
      </c>
      <c r="E911" t="s">
        <v>123</v>
      </c>
      <c r="F911" t="s">
        <v>178</v>
      </c>
      <c r="G911">
        <v>1</v>
      </c>
    </row>
    <row r="912" spans="1:7">
      <c r="A912" t="s">
        <v>1072</v>
      </c>
      <c r="B912">
        <v>-1.68005392308028E-7</v>
      </c>
      <c r="C912">
        <v>7.9761639207552702E-7</v>
      </c>
      <c r="D912">
        <v>0.83319518631950495</v>
      </c>
      <c r="E912" t="s">
        <v>123</v>
      </c>
      <c r="F912" t="s">
        <v>178</v>
      </c>
      <c r="G912">
        <v>1</v>
      </c>
    </row>
    <row r="913" spans="1:7">
      <c r="A913" t="s">
        <v>995</v>
      </c>
      <c r="B913">
        <v>2.3748262025157401E-8</v>
      </c>
      <c r="C913">
        <v>1.56566112962647E-7</v>
      </c>
      <c r="D913">
        <v>0.87945383672467703</v>
      </c>
      <c r="E913" t="s">
        <v>123</v>
      </c>
      <c r="F913" t="s">
        <v>178</v>
      </c>
      <c r="G913">
        <v>1</v>
      </c>
    </row>
    <row r="914" spans="1:7">
      <c r="A914" t="s">
        <v>1027</v>
      </c>
      <c r="B914">
        <v>-1.01805416476725E-8</v>
      </c>
      <c r="C914">
        <v>7.2701288254583001E-8</v>
      </c>
      <c r="D914">
        <v>0.88864915510119102</v>
      </c>
      <c r="E914" t="s">
        <v>123</v>
      </c>
      <c r="F914" t="s">
        <v>178</v>
      </c>
      <c r="G914">
        <v>1</v>
      </c>
    </row>
    <row r="915" spans="1:7">
      <c r="A915" t="s">
        <v>1006</v>
      </c>
      <c r="B915">
        <v>-4.8177755355549203E-9</v>
      </c>
      <c r="C915">
        <v>4.6482264209994599E-8</v>
      </c>
      <c r="D915">
        <v>0.917459931939131</v>
      </c>
      <c r="E915" t="s">
        <v>123</v>
      </c>
      <c r="F915" t="s">
        <v>178</v>
      </c>
      <c r="G915">
        <v>1</v>
      </c>
    </row>
    <row r="916" spans="1:7">
      <c r="A916" t="s">
        <v>1025</v>
      </c>
      <c r="B916">
        <v>6.2559843669978205E-8</v>
      </c>
      <c r="C916">
        <v>6.0747796398464299E-7</v>
      </c>
      <c r="D916">
        <v>0.91798739734300905</v>
      </c>
      <c r="E916" t="s">
        <v>123</v>
      </c>
      <c r="F916" t="s">
        <v>157</v>
      </c>
      <c r="G916">
        <v>1</v>
      </c>
    </row>
    <row r="917" spans="1:7">
      <c r="A917" t="s">
        <v>1043</v>
      </c>
      <c r="B917">
        <v>-5.4252736824203105E-10</v>
      </c>
      <c r="C917">
        <v>1.6663764089807598E-8</v>
      </c>
      <c r="D917">
        <v>0.97403102778970996</v>
      </c>
      <c r="E917" t="s">
        <v>123</v>
      </c>
      <c r="F917" t="s">
        <v>153</v>
      </c>
      <c r="G917">
        <v>1</v>
      </c>
    </row>
    <row r="918" spans="1:7">
      <c r="A918" t="s">
        <v>1015</v>
      </c>
      <c r="B918">
        <v>-3.05713293818009E-8</v>
      </c>
      <c r="C918">
        <v>1.4306377979931901E-6</v>
      </c>
      <c r="D918">
        <v>0.98295352687898396</v>
      </c>
      <c r="E918" t="s">
        <v>123</v>
      </c>
      <c r="F918" t="s">
        <v>178</v>
      </c>
      <c r="G918">
        <v>1</v>
      </c>
    </row>
    <row r="919" spans="1:7">
      <c r="A919" t="s">
        <v>1087</v>
      </c>
      <c r="B919">
        <v>-8.8959987252033804E-7</v>
      </c>
      <c r="C919">
        <v>1.5991880373225701E-7</v>
      </c>
      <c r="D919">
        <v>3.0304929854127999E-8</v>
      </c>
      <c r="E919" t="s">
        <v>12</v>
      </c>
      <c r="F919" t="s">
        <v>178</v>
      </c>
      <c r="G919">
        <v>1.2829526881852899E-4</v>
      </c>
    </row>
    <row r="920" spans="1:7">
      <c r="A920" t="s">
        <v>1081</v>
      </c>
      <c r="B920">
        <v>3.06955322181489E-6</v>
      </c>
      <c r="C920">
        <v>8.9150278454603004E-7</v>
      </c>
      <c r="D920">
        <v>5.8749315979927605E-4</v>
      </c>
      <c r="E920" t="s">
        <v>12</v>
      </c>
      <c r="F920" t="s">
        <v>178</v>
      </c>
      <c r="G920">
        <v>1</v>
      </c>
    </row>
    <row r="921" spans="1:7">
      <c r="A921" t="s">
        <v>1084</v>
      </c>
      <c r="B921">
        <v>-8.5689355212069903E-7</v>
      </c>
      <c r="C921">
        <v>3.0316354168499502E-7</v>
      </c>
      <c r="D921">
        <v>4.7550816728132699E-3</v>
      </c>
      <c r="E921" t="s">
        <v>12</v>
      </c>
      <c r="F921" t="s">
        <v>178</v>
      </c>
      <c r="G921">
        <v>1</v>
      </c>
    </row>
    <row r="922" spans="1:7">
      <c r="A922" t="s">
        <v>1075</v>
      </c>
      <c r="B922">
        <v>-1.4567397237041999E-7</v>
      </c>
      <c r="C922">
        <v>6.09276424757963E-8</v>
      </c>
      <c r="D922">
        <v>1.6902283500962401E-2</v>
      </c>
      <c r="E922" t="s">
        <v>12</v>
      </c>
      <c r="F922" t="s">
        <v>178</v>
      </c>
      <c r="G922">
        <v>1</v>
      </c>
    </row>
    <row r="923" spans="1:7">
      <c r="A923" t="s">
        <v>1086</v>
      </c>
      <c r="B923">
        <v>1.624341345546E-6</v>
      </c>
      <c r="C923">
        <v>7.4538586248302695E-7</v>
      </c>
      <c r="D923">
        <v>2.94395047444721E-2</v>
      </c>
      <c r="E923" t="s">
        <v>12</v>
      </c>
      <c r="F923" t="s">
        <v>178</v>
      </c>
      <c r="G923">
        <v>1</v>
      </c>
    </row>
    <row r="924" spans="1:7">
      <c r="A924" t="s">
        <v>1077</v>
      </c>
      <c r="B924">
        <v>-1.4412470077913399E-7</v>
      </c>
      <c r="C924">
        <v>8.0155465694968006E-8</v>
      </c>
      <c r="D924">
        <v>7.2325306909333795E-2</v>
      </c>
      <c r="E924" t="s">
        <v>12</v>
      </c>
      <c r="F924" t="s">
        <v>178</v>
      </c>
      <c r="G924">
        <v>1</v>
      </c>
    </row>
    <row r="925" spans="1:7">
      <c r="A925" t="s">
        <v>1079</v>
      </c>
      <c r="B925">
        <v>1.6190524818103901E-6</v>
      </c>
      <c r="C925">
        <v>9.5698706663731394E-7</v>
      </c>
      <c r="D925">
        <v>9.0843579736648999E-2</v>
      </c>
      <c r="E925" t="s">
        <v>12</v>
      </c>
      <c r="F925" t="s">
        <v>178</v>
      </c>
      <c r="G925">
        <v>1</v>
      </c>
    </row>
    <row r="926" spans="1:7">
      <c r="A926" t="s">
        <v>1085</v>
      </c>
      <c r="B926">
        <v>4.0290409946765402E-7</v>
      </c>
      <c r="C926">
        <v>2.7576724077830399E-7</v>
      </c>
      <c r="D926">
        <v>0.14417249296853901</v>
      </c>
      <c r="E926" t="s">
        <v>12</v>
      </c>
      <c r="F926" t="s">
        <v>178</v>
      </c>
      <c r="G926">
        <v>1</v>
      </c>
    </row>
    <row r="927" spans="1:7">
      <c r="A927" t="s">
        <v>1083</v>
      </c>
      <c r="B927">
        <v>1.41755314852035E-6</v>
      </c>
      <c r="C927">
        <v>1.1236178947557701E-6</v>
      </c>
      <c r="D927">
        <v>0.20724847537390301</v>
      </c>
      <c r="E927" t="s">
        <v>12</v>
      </c>
      <c r="F927" t="s">
        <v>178</v>
      </c>
      <c r="G927">
        <v>1</v>
      </c>
    </row>
    <row r="928" spans="1:7">
      <c r="A928" t="s">
        <v>1078</v>
      </c>
      <c r="B928">
        <v>-3.2809392477342199E-7</v>
      </c>
      <c r="C928">
        <v>7.2358756982982701E-7</v>
      </c>
      <c r="D928">
        <v>0.65029323808069905</v>
      </c>
      <c r="E928" t="s">
        <v>12</v>
      </c>
      <c r="F928" t="s">
        <v>178</v>
      </c>
      <c r="G928">
        <v>1</v>
      </c>
    </row>
    <row r="929" spans="1:7">
      <c r="A929" t="s">
        <v>1080</v>
      </c>
      <c r="B929">
        <v>1.46344803385884E-7</v>
      </c>
      <c r="C929">
        <v>4.0666769457259801E-7</v>
      </c>
      <c r="D929">
        <v>0.71898926987627398</v>
      </c>
      <c r="E929" t="s">
        <v>12</v>
      </c>
      <c r="F929" t="s">
        <v>178</v>
      </c>
      <c r="G929">
        <v>1</v>
      </c>
    </row>
    <row r="930" spans="1:7">
      <c r="A930" t="s">
        <v>1076</v>
      </c>
      <c r="B930">
        <v>2.62967737508497E-8</v>
      </c>
      <c r="C930">
        <v>8.7157685138717104E-8</v>
      </c>
      <c r="D930">
        <v>0.76290237987418996</v>
      </c>
      <c r="E930" t="s">
        <v>12</v>
      </c>
      <c r="F930" t="s">
        <v>178</v>
      </c>
      <c r="G930">
        <v>1</v>
      </c>
    </row>
    <row r="931" spans="1:7">
      <c r="A931" t="s">
        <v>1082</v>
      </c>
      <c r="B931">
        <v>-7.0269092817943402E-9</v>
      </c>
      <c r="C931">
        <v>6.0125532774831106E-8</v>
      </c>
      <c r="D931">
        <v>0.90697490615771403</v>
      </c>
      <c r="E931" t="s">
        <v>12</v>
      </c>
      <c r="F931" t="s">
        <v>178</v>
      </c>
      <c r="G931">
        <v>1</v>
      </c>
    </row>
    <row r="932" spans="1:7">
      <c r="A932" t="s">
        <v>1115</v>
      </c>
      <c r="B932">
        <v>2.0121221635762499E-6</v>
      </c>
      <c r="C932">
        <v>1.8404070227114301E-7</v>
      </c>
      <c r="D932">
        <v>5.0110823975393303E-27</v>
      </c>
      <c r="E932" t="s">
        <v>15</v>
      </c>
      <c r="F932" t="s">
        <v>153</v>
      </c>
      <c r="G932">
        <v>3.0352781377286202E-22</v>
      </c>
    </row>
    <row r="933" spans="1:7">
      <c r="A933" t="s">
        <v>1095</v>
      </c>
      <c r="B933">
        <v>2.4973670004627902E-6</v>
      </c>
      <c r="C933">
        <v>2.3552928877484499E-7</v>
      </c>
      <c r="D933">
        <v>1.4655526736395499E-25</v>
      </c>
      <c r="E933" t="s">
        <v>15</v>
      </c>
      <c r="F933" t="s">
        <v>160</v>
      </c>
      <c r="G933">
        <v>6.7883279126233402E-21</v>
      </c>
    </row>
    <row r="934" spans="1:7">
      <c r="A934" t="s">
        <v>1106</v>
      </c>
      <c r="B934">
        <v>-2.52242926131031E-6</v>
      </c>
      <c r="C934">
        <v>2.5402910876608301E-7</v>
      </c>
      <c r="D934">
        <v>1.0906626270416301E-22</v>
      </c>
      <c r="E934" t="s">
        <v>15</v>
      </c>
      <c r="F934" t="s">
        <v>178</v>
      </c>
      <c r="G934">
        <v>3.3031430785519601E-18</v>
      </c>
    </row>
    <row r="935" spans="1:7">
      <c r="A935" t="s">
        <v>1100</v>
      </c>
      <c r="B935">
        <v>-2.5615567807467498E-6</v>
      </c>
      <c r="C935">
        <v>2.6549025028744803E-7</v>
      </c>
      <c r="D935">
        <v>1.5409346891308399E-21</v>
      </c>
      <c r="E935" t="s">
        <v>15</v>
      </c>
      <c r="F935" t="s">
        <v>178</v>
      </c>
      <c r="G935">
        <v>3.9141083208329999E-17</v>
      </c>
    </row>
    <row r="936" spans="1:7">
      <c r="A936" t="s">
        <v>1110</v>
      </c>
      <c r="B936">
        <v>-4.4423966454542896E-6</v>
      </c>
      <c r="C936">
        <v>4.85120352747906E-7</v>
      </c>
      <c r="D936">
        <v>1.33437608660268E-19</v>
      </c>
      <c r="E936" t="s">
        <v>15</v>
      </c>
      <c r="F936" t="s">
        <v>178</v>
      </c>
      <c r="G936">
        <v>2.5627408749885001E-15</v>
      </c>
    </row>
    <row r="937" spans="1:7">
      <c r="A937" t="s">
        <v>1113</v>
      </c>
      <c r="B937">
        <v>1.53781072116474E-6</v>
      </c>
      <c r="C937">
        <v>1.7589715433727399E-7</v>
      </c>
      <c r="D937">
        <v>4.9048199927182697E-18</v>
      </c>
      <c r="E937" t="s">
        <v>15</v>
      </c>
      <c r="F937" t="s">
        <v>153</v>
      </c>
      <c r="G937">
        <v>8.0462243591795195E-14</v>
      </c>
    </row>
    <row r="938" spans="1:7">
      <c r="A938" t="s">
        <v>1102</v>
      </c>
      <c r="B938">
        <v>-4.1196943529032297E-6</v>
      </c>
      <c r="C938">
        <v>4.72891876552486E-7</v>
      </c>
      <c r="D938">
        <v>6.3813233253976104E-18</v>
      </c>
      <c r="E938" t="s">
        <v>15</v>
      </c>
      <c r="F938" t="s">
        <v>178</v>
      </c>
      <c r="G938">
        <v>9.85260055323111E-14</v>
      </c>
    </row>
    <row r="939" spans="1:7">
      <c r="A939" t="s">
        <v>1111</v>
      </c>
      <c r="B939">
        <v>9.6030502890479399E-7</v>
      </c>
      <c r="C939">
        <v>1.1700443354081801E-7</v>
      </c>
      <c r="D939">
        <v>4.1176642243993198E-16</v>
      </c>
      <c r="E939" t="s">
        <v>15</v>
      </c>
      <c r="F939" t="s">
        <v>153</v>
      </c>
      <c r="G939">
        <v>4.8393432645165497E-12</v>
      </c>
    </row>
    <row r="940" spans="1:7">
      <c r="A940" t="s">
        <v>1105</v>
      </c>
      <c r="B940">
        <v>-6.5862508121657904E-6</v>
      </c>
      <c r="C940">
        <v>8.2228528022066502E-7</v>
      </c>
      <c r="D940">
        <v>1.9844394573223202E-15</v>
      </c>
      <c r="E940" t="s">
        <v>15</v>
      </c>
      <c r="F940" t="s">
        <v>178</v>
      </c>
      <c r="G940">
        <v>2.0560542217907101E-11</v>
      </c>
    </row>
    <row r="941" spans="1:7">
      <c r="A941" t="s">
        <v>1114</v>
      </c>
      <c r="B941">
        <v>3.1485881938250699E-6</v>
      </c>
      <c r="C941">
        <v>4.0082621719368902E-7</v>
      </c>
      <c r="D941">
        <v>6.6161099840738001E-15</v>
      </c>
      <c r="E941" t="s">
        <v>15</v>
      </c>
      <c r="F941" t="s">
        <v>157</v>
      </c>
      <c r="G941">
        <v>6.3532971175966806E-11</v>
      </c>
    </row>
    <row r="942" spans="1:7">
      <c r="A942" t="s">
        <v>1101</v>
      </c>
      <c r="B942">
        <v>2.0764772825465602E-6</v>
      </c>
      <c r="C942">
        <v>3.58758097992626E-7</v>
      </c>
      <c r="D942">
        <v>8.3144138291080494E-9</v>
      </c>
      <c r="E942" t="s">
        <v>15</v>
      </c>
      <c r="F942" t="s">
        <v>157</v>
      </c>
      <c r="G942">
        <v>3.6988666317587903E-5</v>
      </c>
    </row>
    <row r="943" spans="1:7">
      <c r="A943" t="s">
        <v>1116</v>
      </c>
      <c r="B943">
        <v>1.54792020871149E-6</v>
      </c>
      <c r="C943">
        <v>2.7070988786526298E-7</v>
      </c>
      <c r="D943">
        <v>1.2489250772157799E-8</v>
      </c>
      <c r="E943" t="s">
        <v>15</v>
      </c>
      <c r="F943" t="s">
        <v>153</v>
      </c>
      <c r="G943">
        <v>5.5008430897590801E-5</v>
      </c>
    </row>
    <row r="944" spans="1:7">
      <c r="A944" t="s">
        <v>1108</v>
      </c>
      <c r="B944">
        <v>1.1834963831794499E-7</v>
      </c>
      <c r="C944">
        <v>2.9103200365039999E-8</v>
      </c>
      <c r="D944">
        <v>4.9660298856874898E-5</v>
      </c>
      <c r="E944" t="s">
        <v>15</v>
      </c>
      <c r="F944" t="s">
        <v>153</v>
      </c>
      <c r="G944">
        <v>0.13866617073749099</v>
      </c>
    </row>
    <row r="945" spans="1:7">
      <c r="A945" t="s">
        <v>1091</v>
      </c>
      <c r="B945">
        <v>2.8524535705059799E-6</v>
      </c>
      <c r="C945">
        <v>8.2486535104564398E-7</v>
      </c>
      <c r="D945">
        <v>5.5600800728963405E-4</v>
      </c>
      <c r="E945" t="s">
        <v>15</v>
      </c>
      <c r="F945" t="s">
        <v>157</v>
      </c>
      <c r="G945">
        <v>1</v>
      </c>
    </row>
    <row r="946" spans="1:7">
      <c r="A946" t="s">
        <v>1104</v>
      </c>
      <c r="B946">
        <v>3.31251430324605E-7</v>
      </c>
      <c r="C946">
        <v>1.08135162918577E-7</v>
      </c>
      <c r="D946">
        <v>2.21974224775786E-3</v>
      </c>
      <c r="E946" t="s">
        <v>15</v>
      </c>
      <c r="F946" t="s">
        <v>178</v>
      </c>
      <c r="G946">
        <v>1</v>
      </c>
    </row>
    <row r="947" spans="1:7">
      <c r="A947" t="s">
        <v>1112</v>
      </c>
      <c r="B947">
        <v>-1.42888646813597E-6</v>
      </c>
      <c r="C947">
        <v>5.4428145026579096E-7</v>
      </c>
      <c r="D947">
        <v>8.7273665885320793E-3</v>
      </c>
      <c r="E947" t="s">
        <v>15</v>
      </c>
      <c r="F947" t="s">
        <v>155</v>
      </c>
      <c r="G947">
        <v>1</v>
      </c>
    </row>
    <row r="948" spans="1:7">
      <c r="A948" t="s">
        <v>1103</v>
      </c>
      <c r="B948">
        <v>9.4955340878569998E-7</v>
      </c>
      <c r="C948">
        <v>3.6778788849767998E-7</v>
      </c>
      <c r="D948">
        <v>9.9029538804211795E-3</v>
      </c>
      <c r="E948" t="s">
        <v>15</v>
      </c>
      <c r="F948" t="s">
        <v>178</v>
      </c>
      <c r="G948">
        <v>1</v>
      </c>
    </row>
    <row r="949" spans="1:7">
      <c r="A949" t="s">
        <v>1088</v>
      </c>
      <c r="B949">
        <v>4.2172761228326298E-7</v>
      </c>
      <c r="C949">
        <v>2.0270308097873499E-7</v>
      </c>
      <c r="D949">
        <v>3.7611513063045603E-2</v>
      </c>
      <c r="E949" t="s">
        <v>15</v>
      </c>
      <c r="F949" t="s">
        <v>178</v>
      </c>
      <c r="G949">
        <v>1</v>
      </c>
    </row>
    <row r="950" spans="1:7">
      <c r="A950" t="s">
        <v>1097</v>
      </c>
      <c r="B950">
        <v>9.7191613353477503E-8</v>
      </c>
      <c r="C950">
        <v>5.8264950785367602E-8</v>
      </c>
      <c r="D950">
        <v>9.5460994217195505E-2</v>
      </c>
      <c r="E950" t="s">
        <v>15</v>
      </c>
      <c r="F950" t="s">
        <v>178</v>
      </c>
      <c r="G950">
        <v>1</v>
      </c>
    </row>
    <row r="951" spans="1:7">
      <c r="A951" t="s">
        <v>1098</v>
      </c>
      <c r="B951">
        <v>-1.8103001510673499E-7</v>
      </c>
      <c r="C951">
        <v>1.3306222532301001E-7</v>
      </c>
      <c r="D951">
        <v>0.17383566975621101</v>
      </c>
      <c r="E951" t="s">
        <v>15</v>
      </c>
      <c r="F951" t="s">
        <v>178</v>
      </c>
      <c r="G951">
        <v>1</v>
      </c>
    </row>
    <row r="952" spans="1:7">
      <c r="A952" t="s">
        <v>1107</v>
      </c>
      <c r="B952">
        <v>1.06485254904347E-6</v>
      </c>
      <c r="C952">
        <v>8.6351273205771798E-7</v>
      </c>
      <c r="D952">
        <v>0.21766708072379201</v>
      </c>
      <c r="E952" t="s">
        <v>15</v>
      </c>
      <c r="F952" t="s">
        <v>178</v>
      </c>
      <c r="G952">
        <v>1</v>
      </c>
    </row>
    <row r="953" spans="1:7">
      <c r="A953" t="s">
        <v>1099</v>
      </c>
      <c r="B953">
        <v>7.9255974501320495E-7</v>
      </c>
      <c r="C953">
        <v>6.6792584704992798E-7</v>
      </c>
      <c r="D953">
        <v>0.23553425712083201</v>
      </c>
      <c r="E953" t="s">
        <v>15</v>
      </c>
      <c r="F953" t="s">
        <v>178</v>
      </c>
      <c r="G953">
        <v>1</v>
      </c>
    </row>
    <row r="954" spans="1:7">
      <c r="A954" t="s">
        <v>1109</v>
      </c>
      <c r="B954">
        <v>4.8863588628623597E-8</v>
      </c>
      <c r="C954">
        <v>4.4675931951155402E-8</v>
      </c>
      <c r="D954">
        <v>0.274210126750281</v>
      </c>
      <c r="E954" t="s">
        <v>15</v>
      </c>
      <c r="F954" t="s">
        <v>178</v>
      </c>
      <c r="G954">
        <v>1</v>
      </c>
    </row>
    <row r="955" spans="1:7">
      <c r="A955" t="s">
        <v>1092</v>
      </c>
      <c r="B955">
        <v>8.4972968825817999E-7</v>
      </c>
      <c r="C955">
        <v>9.0069454613807699E-7</v>
      </c>
      <c r="D955">
        <v>0.34558795558933503</v>
      </c>
      <c r="E955" t="s">
        <v>15</v>
      </c>
      <c r="F955" t="s">
        <v>160</v>
      </c>
      <c r="G955">
        <v>1</v>
      </c>
    </row>
    <row r="956" spans="1:7">
      <c r="A956" t="s">
        <v>1094</v>
      </c>
      <c r="B956">
        <v>4.9069841210121703E-7</v>
      </c>
      <c r="C956">
        <v>6.4902287185396603E-7</v>
      </c>
      <c r="D956">
        <v>0.44970853132746003</v>
      </c>
      <c r="E956" t="s">
        <v>15</v>
      </c>
      <c r="F956" t="s">
        <v>160</v>
      </c>
      <c r="G956">
        <v>1</v>
      </c>
    </row>
    <row r="957" spans="1:7">
      <c r="A957" t="s">
        <v>1093</v>
      </c>
      <c r="B957">
        <v>-2.6108416713209202E-7</v>
      </c>
      <c r="C957">
        <v>4.11168378225707E-7</v>
      </c>
      <c r="D957">
        <v>0.52551708885665704</v>
      </c>
      <c r="E957" t="s">
        <v>15</v>
      </c>
      <c r="F957" t="s">
        <v>178</v>
      </c>
      <c r="G957">
        <v>1</v>
      </c>
    </row>
    <row r="958" spans="1:7">
      <c r="A958" t="s">
        <v>1089</v>
      </c>
      <c r="B958">
        <v>1.13157325142694E-7</v>
      </c>
      <c r="C958">
        <v>1.9300847235570201E-7</v>
      </c>
      <c r="D958">
        <v>0.55775582986817096</v>
      </c>
      <c r="E958" t="s">
        <v>15</v>
      </c>
      <c r="F958" t="s">
        <v>178</v>
      </c>
      <c r="G958">
        <v>1</v>
      </c>
    </row>
    <row r="959" spans="1:7">
      <c r="A959" t="s">
        <v>1090</v>
      </c>
      <c r="B959">
        <v>-1.7447993212053599E-7</v>
      </c>
      <c r="C959">
        <v>3.78599109265048E-7</v>
      </c>
      <c r="D959">
        <v>0.64495411611906495</v>
      </c>
      <c r="E959" t="s">
        <v>15</v>
      </c>
      <c r="F959" t="s">
        <v>178</v>
      </c>
      <c r="G959">
        <v>1</v>
      </c>
    </row>
    <row r="960" spans="1:7">
      <c r="A960" t="s">
        <v>1096</v>
      </c>
      <c r="B960">
        <v>5.6784178017504298E-8</v>
      </c>
      <c r="C960">
        <v>1.8024232375127099E-7</v>
      </c>
      <c r="D960">
        <v>0.752763161353738</v>
      </c>
      <c r="E960" t="s">
        <v>15</v>
      </c>
      <c r="F960" t="s">
        <v>178</v>
      </c>
      <c r="G960">
        <v>1</v>
      </c>
    </row>
    <row r="961" spans="1:7">
      <c r="A961" t="s">
        <v>1139</v>
      </c>
      <c r="B961">
        <v>2.6816193832671698E-6</v>
      </c>
      <c r="C961">
        <v>2.9785535082661899E-7</v>
      </c>
      <c r="D961">
        <v>5.1886684578488803E-19</v>
      </c>
      <c r="E961" t="s">
        <v>21</v>
      </c>
      <c r="F961" t="s">
        <v>178</v>
      </c>
      <c r="G961">
        <v>9.5016224133920202E-15</v>
      </c>
    </row>
    <row r="962" spans="1:7">
      <c r="A962" t="s">
        <v>1132</v>
      </c>
      <c r="B962">
        <v>-1.9173717841741099E-6</v>
      </c>
      <c r="C962">
        <v>2.26096108009046E-7</v>
      </c>
      <c r="D962">
        <v>4.4390883902425399E-17</v>
      </c>
      <c r="E962" t="s">
        <v>21</v>
      </c>
      <c r="F962" t="s">
        <v>160</v>
      </c>
      <c r="G962">
        <v>6.2418893818991304E-13</v>
      </c>
    </row>
    <row r="963" spans="1:7">
      <c r="A963" t="s">
        <v>1147</v>
      </c>
      <c r="B963">
        <v>6.12904156955906E-6</v>
      </c>
      <c r="C963">
        <v>7.7964188799921801E-7</v>
      </c>
      <c r="D963">
        <v>6.3108817954563396E-15</v>
      </c>
      <c r="E963" t="s">
        <v>21</v>
      </c>
      <c r="F963" t="s">
        <v>178</v>
      </c>
      <c r="G963">
        <v>6.1350107648775297E-11</v>
      </c>
    </row>
    <row r="964" spans="1:7">
      <c r="A964" t="s">
        <v>1125</v>
      </c>
      <c r="B964">
        <v>-2.6787150809724001E-6</v>
      </c>
      <c r="C964">
        <v>3.5509595382970502E-7</v>
      </c>
      <c r="D964">
        <v>7.0397618306648202E-14</v>
      </c>
      <c r="E964" t="s">
        <v>21</v>
      </c>
      <c r="F964" t="s">
        <v>178</v>
      </c>
      <c r="G964">
        <v>6.0915368560823096E-10</v>
      </c>
    </row>
    <row r="965" spans="1:7">
      <c r="A965" t="s">
        <v>1129</v>
      </c>
      <c r="B965">
        <v>-2.1348014954478902E-6</v>
      </c>
      <c r="C965">
        <v>3.0710079341637298E-7</v>
      </c>
      <c r="D965">
        <v>4.9498544601755701E-12</v>
      </c>
      <c r="E965" t="s">
        <v>21</v>
      </c>
      <c r="F965" t="s">
        <v>178</v>
      </c>
      <c r="G965">
        <v>3.3030924135700603E-8</v>
      </c>
    </row>
    <row r="966" spans="1:7">
      <c r="A966" t="s">
        <v>1127</v>
      </c>
      <c r="B966">
        <v>-2.5967976915337202E-6</v>
      </c>
      <c r="C966">
        <v>4.1338571905220101E-7</v>
      </c>
      <c r="D966">
        <v>4.13782164082338E-10</v>
      </c>
      <c r="E966" t="s">
        <v>21</v>
      </c>
      <c r="F966" t="s">
        <v>178</v>
      </c>
      <c r="G966">
        <v>2.2015084332220501E-6</v>
      </c>
    </row>
    <row r="967" spans="1:7">
      <c r="A967" t="s">
        <v>1134</v>
      </c>
      <c r="B967">
        <v>-3.8886695654939398E-6</v>
      </c>
      <c r="C967">
        <v>6.6407837732058804E-7</v>
      </c>
      <c r="D967">
        <v>5.5815216891965899E-9</v>
      </c>
      <c r="E967" t="s">
        <v>21</v>
      </c>
      <c r="F967" t="s">
        <v>160</v>
      </c>
      <c r="G967">
        <v>2.54751734745221E-5</v>
      </c>
    </row>
    <row r="968" spans="1:7">
      <c r="A968" t="s">
        <v>1143</v>
      </c>
      <c r="B968">
        <v>-6.0809853245988597E-7</v>
      </c>
      <c r="C968">
        <v>2.08189005966977E-7</v>
      </c>
      <c r="D968">
        <v>3.5313761857257999E-3</v>
      </c>
      <c r="E968" t="s">
        <v>21</v>
      </c>
      <c r="F968" t="s">
        <v>178</v>
      </c>
      <c r="G968">
        <v>1</v>
      </c>
    </row>
    <row r="969" spans="1:7">
      <c r="A969" t="s">
        <v>1145</v>
      </c>
      <c r="B969">
        <v>-2.1142466721982701E-7</v>
      </c>
      <c r="C969">
        <v>7.8311495551408497E-8</v>
      </c>
      <c r="D969">
        <v>6.9997663259461001E-3</v>
      </c>
      <c r="E969" t="s">
        <v>21</v>
      </c>
      <c r="F969" t="s">
        <v>178</v>
      </c>
      <c r="G969">
        <v>1</v>
      </c>
    </row>
    <row r="970" spans="1:7">
      <c r="A970" t="s">
        <v>1128</v>
      </c>
      <c r="B970">
        <v>2.97898926898309E-7</v>
      </c>
      <c r="C970">
        <v>1.14901509236631E-7</v>
      </c>
      <c r="D970">
        <v>9.5970560324538101E-3</v>
      </c>
      <c r="E970" t="s">
        <v>21</v>
      </c>
      <c r="F970" t="s">
        <v>178</v>
      </c>
      <c r="G970">
        <v>1</v>
      </c>
    </row>
    <row r="971" spans="1:7">
      <c r="A971" t="s">
        <v>1124</v>
      </c>
      <c r="B971">
        <v>2.7875508820181498E-7</v>
      </c>
      <c r="C971">
        <v>1.10655379882736E-7</v>
      </c>
      <c r="D971">
        <v>1.1845964556809399E-2</v>
      </c>
      <c r="E971" t="s">
        <v>21</v>
      </c>
      <c r="F971" t="s">
        <v>157</v>
      </c>
      <c r="G971">
        <v>1</v>
      </c>
    </row>
    <row r="972" spans="1:7">
      <c r="A972" t="s">
        <v>1133</v>
      </c>
      <c r="B972">
        <v>2.24407253699138E-7</v>
      </c>
      <c r="C972">
        <v>9.7021764729620494E-8</v>
      </c>
      <c r="D972">
        <v>2.0831186550558298E-2</v>
      </c>
      <c r="E972" t="s">
        <v>21</v>
      </c>
      <c r="F972" t="s">
        <v>160</v>
      </c>
      <c r="G972">
        <v>1</v>
      </c>
    </row>
    <row r="973" spans="1:7">
      <c r="A973" t="s">
        <v>1123</v>
      </c>
      <c r="B973">
        <v>6.4560913686919399E-7</v>
      </c>
      <c r="C973">
        <v>2.8816116635723498E-7</v>
      </c>
      <c r="D973">
        <v>2.5177113787019399E-2</v>
      </c>
      <c r="E973" t="s">
        <v>21</v>
      </c>
      <c r="F973" t="s">
        <v>178</v>
      </c>
      <c r="G973">
        <v>1</v>
      </c>
    </row>
    <row r="974" spans="1:7">
      <c r="A974" t="s">
        <v>1131</v>
      </c>
      <c r="B974">
        <v>2.3865603773442698E-7</v>
      </c>
      <c r="C974">
        <v>1.12643229359237E-7</v>
      </c>
      <c r="D974">
        <v>3.4246026426219801E-2</v>
      </c>
      <c r="E974" t="s">
        <v>21</v>
      </c>
      <c r="F974" t="s">
        <v>178</v>
      </c>
      <c r="G974">
        <v>1</v>
      </c>
    </row>
    <row r="975" spans="1:7">
      <c r="A975" t="s">
        <v>1130</v>
      </c>
      <c r="B975">
        <v>-2.7560568989668198E-6</v>
      </c>
      <c r="C975">
        <v>1.3862722469532101E-6</v>
      </c>
      <c r="D975">
        <v>4.6943047074210001E-2</v>
      </c>
      <c r="E975" t="s">
        <v>21</v>
      </c>
      <c r="F975" t="s">
        <v>160</v>
      </c>
      <c r="G975">
        <v>1</v>
      </c>
    </row>
    <row r="976" spans="1:7">
      <c r="A976" t="s">
        <v>1149</v>
      </c>
      <c r="B976">
        <v>1.0376212935803701E-7</v>
      </c>
      <c r="C976">
        <v>6.1258189397905403E-8</v>
      </c>
      <c r="D976">
        <v>9.0457688536551298E-2</v>
      </c>
      <c r="E976" t="s">
        <v>21</v>
      </c>
      <c r="F976" t="s">
        <v>178</v>
      </c>
      <c r="G976">
        <v>1</v>
      </c>
    </row>
    <row r="977" spans="1:7">
      <c r="A977" t="s">
        <v>1152</v>
      </c>
      <c r="B977">
        <v>3.4633158752922798E-7</v>
      </c>
      <c r="C977">
        <v>2.5256666688301302E-7</v>
      </c>
      <c r="D977">
        <v>0.17045935413103699</v>
      </c>
      <c r="E977" t="s">
        <v>21</v>
      </c>
      <c r="F977" t="s">
        <v>189</v>
      </c>
      <c r="G977">
        <v>1</v>
      </c>
    </row>
    <row r="978" spans="1:7">
      <c r="A978" t="s">
        <v>1138</v>
      </c>
      <c r="B978">
        <v>9.6215717845933206E-8</v>
      </c>
      <c r="C978">
        <v>7.0940730449325104E-8</v>
      </c>
      <c r="D978">
        <v>0.17517006855098899</v>
      </c>
      <c r="E978" t="s">
        <v>21</v>
      </c>
      <c r="F978" t="s">
        <v>178</v>
      </c>
      <c r="G978">
        <v>1</v>
      </c>
    </row>
    <row r="979" spans="1:7">
      <c r="A979" t="s">
        <v>1135</v>
      </c>
      <c r="B979">
        <v>-7.7506802297189496E-7</v>
      </c>
      <c r="C979">
        <v>5.9525858716041402E-7</v>
      </c>
      <c r="D979">
        <v>0.19305030255726099</v>
      </c>
      <c r="E979" t="s">
        <v>21</v>
      </c>
      <c r="F979" t="s">
        <v>157</v>
      </c>
      <c r="G979">
        <v>1</v>
      </c>
    </row>
    <row r="980" spans="1:7">
      <c r="A980" t="s">
        <v>1150</v>
      </c>
      <c r="B980">
        <v>4.6491883836525202E-8</v>
      </c>
      <c r="C980">
        <v>4.2276505583530599E-8</v>
      </c>
      <c r="D980">
        <v>0.27159779094426001</v>
      </c>
      <c r="E980" t="s">
        <v>21</v>
      </c>
      <c r="F980" t="s">
        <v>160</v>
      </c>
      <c r="G980">
        <v>1</v>
      </c>
    </row>
    <row r="981" spans="1:7">
      <c r="A981" t="s">
        <v>1144</v>
      </c>
      <c r="B981">
        <v>-1.19173656043116E-7</v>
      </c>
      <c r="C981">
        <v>1.29701638819875E-7</v>
      </c>
      <c r="D981">
        <v>0.35830140939902799</v>
      </c>
      <c r="E981" t="s">
        <v>21</v>
      </c>
      <c r="F981" t="s">
        <v>157</v>
      </c>
      <c r="G981">
        <v>1</v>
      </c>
    </row>
    <row r="982" spans="1:7">
      <c r="A982" t="s">
        <v>1121</v>
      </c>
      <c r="B982">
        <v>4.4753040560340401E-7</v>
      </c>
      <c r="C982">
        <v>5.0270301355063801E-7</v>
      </c>
      <c r="D982">
        <v>0.37344526902756903</v>
      </c>
      <c r="E982" t="s">
        <v>21</v>
      </c>
      <c r="F982" t="s">
        <v>178</v>
      </c>
      <c r="G982">
        <v>1</v>
      </c>
    </row>
    <row r="983" spans="1:7">
      <c r="A983" t="s">
        <v>1151</v>
      </c>
      <c r="B983">
        <v>2.3679608951661599E-8</v>
      </c>
      <c r="C983">
        <v>4.4053228597567402E-8</v>
      </c>
      <c r="D983">
        <v>0.59096951247268603</v>
      </c>
      <c r="E983" t="s">
        <v>21</v>
      </c>
      <c r="F983" t="s">
        <v>153</v>
      </c>
      <c r="G983">
        <v>1</v>
      </c>
    </row>
    <row r="984" spans="1:7">
      <c r="A984" t="s">
        <v>1118</v>
      </c>
      <c r="B984">
        <v>-3.0445652536224699E-7</v>
      </c>
      <c r="C984">
        <v>6.2651214260904099E-7</v>
      </c>
      <c r="D984">
        <v>0.62705525727933098</v>
      </c>
      <c r="E984" t="s">
        <v>21</v>
      </c>
      <c r="F984" t="s">
        <v>178</v>
      </c>
      <c r="G984">
        <v>1</v>
      </c>
    </row>
    <row r="985" spans="1:7">
      <c r="A985" t="s">
        <v>1148</v>
      </c>
      <c r="B985">
        <v>-1.76396322015952E-7</v>
      </c>
      <c r="C985">
        <v>4.00729452843868E-7</v>
      </c>
      <c r="D985">
        <v>0.65985092092253805</v>
      </c>
      <c r="E985" t="s">
        <v>21</v>
      </c>
      <c r="F985" t="s">
        <v>153</v>
      </c>
      <c r="G985">
        <v>1</v>
      </c>
    </row>
    <row r="986" spans="1:7">
      <c r="A986" t="s">
        <v>1126</v>
      </c>
      <c r="B986">
        <v>-2.9832360957890298E-8</v>
      </c>
      <c r="C986">
        <v>6.8088842616711194E-8</v>
      </c>
      <c r="D986">
        <v>0.661335453614466</v>
      </c>
      <c r="E986" t="s">
        <v>21</v>
      </c>
      <c r="F986" t="s">
        <v>178</v>
      </c>
      <c r="G986">
        <v>1</v>
      </c>
    </row>
    <row r="987" spans="1:7">
      <c r="A987" t="s">
        <v>1119</v>
      </c>
      <c r="B987">
        <v>7.9064907308527999E-8</v>
      </c>
      <c r="C987">
        <v>1.9352621692328701E-7</v>
      </c>
      <c r="D987">
        <v>0.68291678847914905</v>
      </c>
      <c r="E987" t="s">
        <v>21</v>
      </c>
      <c r="F987" t="s">
        <v>178</v>
      </c>
      <c r="G987">
        <v>1</v>
      </c>
    </row>
    <row r="988" spans="1:7">
      <c r="A988" t="s">
        <v>1122</v>
      </c>
      <c r="B988">
        <v>5.7996025689320399E-8</v>
      </c>
      <c r="C988">
        <v>1.5197085028156899E-7</v>
      </c>
      <c r="D988">
        <v>0.70278143423436101</v>
      </c>
      <c r="E988" t="s">
        <v>21</v>
      </c>
      <c r="F988" t="s">
        <v>178</v>
      </c>
      <c r="G988">
        <v>1</v>
      </c>
    </row>
    <row r="989" spans="1:7">
      <c r="A989" t="s">
        <v>1120</v>
      </c>
      <c r="B989">
        <v>7.1751765586427896E-8</v>
      </c>
      <c r="C989">
        <v>1.99995492320567E-7</v>
      </c>
      <c r="D989">
        <v>0.71980928436652802</v>
      </c>
      <c r="E989" t="s">
        <v>21</v>
      </c>
      <c r="F989" t="s">
        <v>178</v>
      </c>
      <c r="G989">
        <v>1</v>
      </c>
    </row>
    <row r="990" spans="1:7">
      <c r="A990" t="s">
        <v>1146</v>
      </c>
      <c r="B990">
        <v>-3.15052117389395E-8</v>
      </c>
      <c r="C990">
        <v>8.9242983931729696E-8</v>
      </c>
      <c r="D990">
        <v>0.72410707609378999</v>
      </c>
      <c r="E990" t="s">
        <v>21</v>
      </c>
      <c r="F990" t="s">
        <v>157</v>
      </c>
      <c r="G990">
        <v>1</v>
      </c>
    </row>
    <row r="991" spans="1:7">
      <c r="A991" t="s">
        <v>1141</v>
      </c>
      <c r="B991">
        <v>-1.3782804780744201E-8</v>
      </c>
      <c r="C991">
        <v>4.4879473877371599E-8</v>
      </c>
      <c r="D991">
        <v>0.75879547806508796</v>
      </c>
      <c r="E991" t="s">
        <v>21</v>
      </c>
      <c r="F991" t="s">
        <v>153</v>
      </c>
      <c r="G991">
        <v>1</v>
      </c>
    </row>
    <row r="992" spans="1:7">
      <c r="A992" t="s">
        <v>1136</v>
      </c>
      <c r="B992">
        <v>7.1497649843801497E-8</v>
      </c>
      <c r="C992">
        <v>2.9023560836252098E-7</v>
      </c>
      <c r="D992">
        <v>0.805442936539988</v>
      </c>
      <c r="E992" t="s">
        <v>21</v>
      </c>
      <c r="F992" t="s">
        <v>160</v>
      </c>
      <c r="G992">
        <v>1</v>
      </c>
    </row>
    <row r="993" spans="1:7">
      <c r="A993" t="s">
        <v>1137</v>
      </c>
      <c r="B993">
        <v>9.5694488560422098E-8</v>
      </c>
      <c r="C993">
        <v>4.3653563183607001E-7</v>
      </c>
      <c r="D993">
        <v>0.82650728783822702</v>
      </c>
      <c r="E993" t="s">
        <v>21</v>
      </c>
      <c r="F993" t="s">
        <v>160</v>
      </c>
      <c r="G993">
        <v>1</v>
      </c>
    </row>
    <row r="994" spans="1:7">
      <c r="A994" t="s">
        <v>1142</v>
      </c>
      <c r="B994">
        <v>9.4680789798978497E-9</v>
      </c>
      <c r="C994">
        <v>7.8034052022643599E-8</v>
      </c>
      <c r="D994">
        <v>0.90344036988705501</v>
      </c>
      <c r="E994" t="s">
        <v>21</v>
      </c>
      <c r="F994" t="s">
        <v>153</v>
      </c>
      <c r="G994">
        <v>1</v>
      </c>
    </row>
    <row r="995" spans="1:7">
      <c r="A995" t="s">
        <v>1117</v>
      </c>
      <c r="B995">
        <v>-4.6747380271836097E-8</v>
      </c>
      <c r="C995">
        <v>6.1937075421400695E-7</v>
      </c>
      <c r="D995">
        <v>0.93984424666347799</v>
      </c>
      <c r="E995" t="s">
        <v>21</v>
      </c>
      <c r="F995" t="s">
        <v>178</v>
      </c>
      <c r="G995">
        <v>1</v>
      </c>
    </row>
    <row r="996" spans="1:7">
      <c r="A996" t="s">
        <v>1140</v>
      </c>
      <c r="B996">
        <v>1.9661454007587E-9</v>
      </c>
      <c r="C996">
        <v>2.9077264229009099E-8</v>
      </c>
      <c r="D996">
        <v>0.94609686214493505</v>
      </c>
      <c r="E996" t="s">
        <v>21</v>
      </c>
      <c r="F996" t="s">
        <v>153</v>
      </c>
      <c r="G996">
        <v>1</v>
      </c>
    </row>
    <row r="997" spans="1:7">
      <c r="A997" t="s">
        <v>1196</v>
      </c>
      <c r="B997">
        <v>-6.9939515122303597E-6</v>
      </c>
      <c r="C997">
        <v>6.38335948444216E-7</v>
      </c>
      <c r="D997">
        <v>3.9259525307708099E-27</v>
      </c>
      <c r="E997" t="s">
        <v>48</v>
      </c>
      <c r="F997" t="s">
        <v>178</v>
      </c>
      <c r="G997">
        <v>2.8103645667702498E-22</v>
      </c>
    </row>
    <row r="998" spans="1:7">
      <c r="A998" t="s">
        <v>1228</v>
      </c>
      <c r="B998">
        <v>3.4338304946175001E-6</v>
      </c>
      <c r="C998">
        <v>3.2095186377098798E-7</v>
      </c>
      <c r="D998">
        <v>5.5551546033125302E-26</v>
      </c>
      <c r="E998" t="s">
        <v>48</v>
      </c>
      <c r="F998" t="s">
        <v>153</v>
      </c>
      <c r="G998">
        <v>2.7339242023891101E-21</v>
      </c>
    </row>
    <row r="999" spans="1:7">
      <c r="A999" t="s">
        <v>1212</v>
      </c>
      <c r="B999">
        <v>-6.0326268416857002E-6</v>
      </c>
      <c r="C999">
        <v>6.1802283668949698E-7</v>
      </c>
      <c r="D999">
        <v>5.3729389166586598E-22</v>
      </c>
      <c r="E999" t="s">
        <v>48</v>
      </c>
      <c r="F999" t="s">
        <v>178</v>
      </c>
      <c r="G999">
        <v>1.5109989901170599E-17</v>
      </c>
    </row>
    <row r="1000" spans="1:7">
      <c r="A1000" t="s">
        <v>1221</v>
      </c>
      <c r="B1000">
        <v>2.3597858636487598E-6</v>
      </c>
      <c r="C1000">
        <v>2.8175261343082398E-7</v>
      </c>
      <c r="D1000">
        <v>1.05365113789389E-16</v>
      </c>
      <c r="E1000" t="s">
        <v>48</v>
      </c>
      <c r="F1000" t="s">
        <v>153</v>
      </c>
      <c r="G1000">
        <v>1.4062260246752099E-12</v>
      </c>
    </row>
    <row r="1001" spans="1:7">
      <c r="A1001" t="s">
        <v>1213</v>
      </c>
      <c r="B1001">
        <v>-1.2975748037195101E-6</v>
      </c>
      <c r="C1001">
        <v>1.6122897936300801E-7</v>
      </c>
      <c r="D1001">
        <v>1.46692435467199E-15</v>
      </c>
      <c r="E1001" t="s">
        <v>48</v>
      </c>
      <c r="F1001" t="s">
        <v>178</v>
      </c>
      <c r="G1001">
        <v>1.5609403294950001E-11</v>
      </c>
    </row>
    <row r="1002" spans="1:7">
      <c r="A1002" t="s">
        <v>1210</v>
      </c>
      <c r="B1002">
        <v>2.9779812392404298E-6</v>
      </c>
      <c r="C1002">
        <v>3.7558896062212101E-7</v>
      </c>
      <c r="D1002">
        <v>3.7375573375277798E-15</v>
      </c>
      <c r="E1002" t="s">
        <v>48</v>
      </c>
      <c r="F1002" t="s">
        <v>153</v>
      </c>
      <c r="G1002">
        <v>3.6788169520218501E-11</v>
      </c>
    </row>
    <row r="1003" spans="1:7">
      <c r="A1003" t="s">
        <v>1225</v>
      </c>
      <c r="B1003">
        <v>-1.52055099277642E-6</v>
      </c>
      <c r="C1003">
        <v>2.0761381154557101E-7</v>
      </c>
      <c r="D1003">
        <v>3.5388214841458798E-13</v>
      </c>
      <c r="E1003" t="s">
        <v>48</v>
      </c>
      <c r="F1003" t="s">
        <v>160</v>
      </c>
      <c r="G1003">
        <v>2.8434322293842201E-9</v>
      </c>
    </row>
    <row r="1004" spans="1:7">
      <c r="A1004" t="s">
        <v>1160</v>
      </c>
      <c r="B1004">
        <v>-4.8651880278174201E-6</v>
      </c>
      <c r="C1004">
        <v>7.4989179803539699E-7</v>
      </c>
      <c r="D1004">
        <v>1.1072216896404E-10</v>
      </c>
      <c r="E1004" t="s">
        <v>48</v>
      </c>
      <c r="F1004" t="s">
        <v>157</v>
      </c>
      <c r="G1004">
        <v>6.3177989377425603E-7</v>
      </c>
    </row>
    <row r="1005" spans="1:7">
      <c r="A1005" t="s">
        <v>1187</v>
      </c>
      <c r="B1005">
        <v>-2.8264871392686399E-6</v>
      </c>
      <c r="C1005">
        <v>4.3959457541243898E-7</v>
      </c>
      <c r="D1005">
        <v>1.6119367952438701E-10</v>
      </c>
      <c r="E1005" t="s">
        <v>48</v>
      </c>
      <c r="F1005" t="s">
        <v>178</v>
      </c>
      <c r="G1005">
        <v>8.9386095413273997E-7</v>
      </c>
    </row>
    <row r="1006" spans="1:7">
      <c r="A1006" t="s">
        <v>1208</v>
      </c>
      <c r="B1006">
        <v>-4.6399902102096698E-6</v>
      </c>
      <c r="C1006">
        <v>7.6261949118631399E-7</v>
      </c>
      <c r="D1006">
        <v>1.41127119316674E-9</v>
      </c>
      <c r="E1006" t="s">
        <v>48</v>
      </c>
      <c r="F1006" t="s">
        <v>178</v>
      </c>
      <c r="G1006">
        <v>7.0333736824158401E-6</v>
      </c>
    </row>
    <row r="1007" spans="1:7">
      <c r="A1007" t="s">
        <v>1206</v>
      </c>
      <c r="B1007">
        <v>-1.58501946461989E-6</v>
      </c>
      <c r="C1007">
        <v>2.7126181028860002E-7</v>
      </c>
      <c r="D1007">
        <v>6.0127864963735703E-9</v>
      </c>
      <c r="E1007" t="s">
        <v>48</v>
      </c>
      <c r="F1007" t="s">
        <v>157</v>
      </c>
      <c r="G1007">
        <v>2.7109702832399299E-5</v>
      </c>
    </row>
    <row r="1008" spans="1:7">
      <c r="A1008" t="s">
        <v>1222</v>
      </c>
      <c r="B1008">
        <v>-2.9250998742262301E-6</v>
      </c>
      <c r="C1008">
        <v>5.3045525791928597E-7</v>
      </c>
      <c r="D1008">
        <v>3.9797518912346303E-8</v>
      </c>
      <c r="E1008" t="s">
        <v>48</v>
      </c>
      <c r="F1008" t="s">
        <v>178</v>
      </c>
      <c r="G1008">
        <v>1.66689579386128E-4</v>
      </c>
    </row>
    <row r="1009" spans="1:7">
      <c r="A1009" t="s">
        <v>1162</v>
      </c>
      <c r="B1009">
        <v>-2.2736561955589498E-6</v>
      </c>
      <c r="C1009">
        <v>4.4322357187531702E-7</v>
      </c>
      <c r="D1009">
        <v>3.1955138129359798E-7</v>
      </c>
      <c r="E1009" t="s">
        <v>48</v>
      </c>
      <c r="F1009" t="s">
        <v>178</v>
      </c>
      <c r="G1009">
        <v>1.2097278149897799E-3</v>
      </c>
    </row>
    <row r="1010" spans="1:7">
      <c r="A1010" t="s">
        <v>1185</v>
      </c>
      <c r="B1010">
        <v>5.9369695617433399E-7</v>
      </c>
      <c r="C1010">
        <v>1.2032380450114801E-7</v>
      </c>
      <c r="D1010">
        <v>8.7507207768937505E-7</v>
      </c>
      <c r="E1010" t="s">
        <v>48</v>
      </c>
      <c r="F1010" t="s">
        <v>178</v>
      </c>
      <c r="G1010">
        <v>3.1900712079570002E-3</v>
      </c>
    </row>
    <row r="1011" spans="1:7">
      <c r="A1011" t="s">
        <v>1230</v>
      </c>
      <c r="B1011">
        <v>-5.1800225809322804E-7</v>
      </c>
      <c r="C1011">
        <v>1.05917027871489E-7</v>
      </c>
      <c r="D1011">
        <v>1.0895723452016901E-6</v>
      </c>
      <c r="E1011" t="s">
        <v>48</v>
      </c>
      <c r="F1011" t="s">
        <v>157</v>
      </c>
      <c r="G1011">
        <v>3.9355902892895802E-3</v>
      </c>
    </row>
    <row r="1012" spans="1:7">
      <c r="A1012" t="s">
        <v>1168</v>
      </c>
      <c r="B1012">
        <v>-2.9449832179772001E-6</v>
      </c>
      <c r="C1012">
        <v>6.40196882479763E-7</v>
      </c>
      <c r="D1012">
        <v>4.5009062057636696E-6</v>
      </c>
      <c r="E1012" t="s">
        <v>48</v>
      </c>
      <c r="F1012" t="s">
        <v>178</v>
      </c>
      <c r="G1012">
        <v>1.464518624333E-2</v>
      </c>
    </row>
    <row r="1013" spans="1:7">
      <c r="A1013" t="s">
        <v>1194</v>
      </c>
      <c r="B1013">
        <v>3.9735350684831002E-7</v>
      </c>
      <c r="C1013">
        <v>8.7430463333362596E-8</v>
      </c>
      <c r="D1013">
        <v>5.8446445767224097E-6</v>
      </c>
      <c r="E1013" t="s">
        <v>48</v>
      </c>
      <c r="F1013" t="s">
        <v>153</v>
      </c>
      <c r="G1013">
        <v>1.84828552012643E-2</v>
      </c>
    </row>
    <row r="1014" spans="1:7">
      <c r="A1014" t="s">
        <v>1201</v>
      </c>
      <c r="B1014">
        <v>-4.2993066432001202E-7</v>
      </c>
      <c r="C1014">
        <v>1.01811279760608E-7</v>
      </c>
      <c r="D1014">
        <v>2.5265092587004899E-5</v>
      </c>
      <c r="E1014" t="s">
        <v>48</v>
      </c>
      <c r="F1014" t="s">
        <v>178</v>
      </c>
      <c r="G1014">
        <v>7.5357636592831595E-2</v>
      </c>
    </row>
    <row r="1015" spans="1:7">
      <c r="A1015" t="s">
        <v>1211</v>
      </c>
      <c r="B1015">
        <v>2.5924406582475599E-7</v>
      </c>
      <c r="C1015">
        <v>6.2139008705371002E-8</v>
      </c>
      <c r="D1015">
        <v>3.1553095844091799E-5</v>
      </c>
      <c r="E1015" t="s">
        <v>48</v>
      </c>
      <c r="F1015" t="s">
        <v>153</v>
      </c>
      <c r="G1015">
        <v>9.20213318563914E-2</v>
      </c>
    </row>
    <row r="1016" spans="1:7">
      <c r="A1016" t="s">
        <v>1203</v>
      </c>
      <c r="B1016">
        <v>-2.9005933568646601E-7</v>
      </c>
      <c r="C1016">
        <v>7.2850624609444594E-8</v>
      </c>
      <c r="D1016">
        <v>7.1038129110197895E-5</v>
      </c>
      <c r="E1016" t="s">
        <v>48</v>
      </c>
      <c r="F1016" t="s">
        <v>178</v>
      </c>
      <c r="G1016">
        <v>0.19026306425461101</v>
      </c>
    </row>
    <row r="1017" spans="1:7">
      <c r="A1017" t="s">
        <v>1226</v>
      </c>
      <c r="B1017">
        <v>-6.5441345395121601E-7</v>
      </c>
      <c r="C1017">
        <v>1.7050562224239299E-7</v>
      </c>
      <c r="D1017">
        <v>1.2805372450920099E-4</v>
      </c>
      <c r="E1017" t="s">
        <v>48</v>
      </c>
      <c r="F1017" t="s">
        <v>178</v>
      </c>
      <c r="G1017">
        <v>0.32422173674953902</v>
      </c>
    </row>
    <row r="1018" spans="1:7">
      <c r="A1018" t="s">
        <v>1224</v>
      </c>
      <c r="B1018">
        <v>1.8814062154799999E-6</v>
      </c>
      <c r="C1018">
        <v>4.9299015649568395E-7</v>
      </c>
      <c r="D1018">
        <v>1.39789672590225E-4</v>
      </c>
      <c r="E1018" t="s">
        <v>48</v>
      </c>
      <c r="F1018" t="s">
        <v>178</v>
      </c>
      <c r="G1018">
        <v>0.351674640634834</v>
      </c>
    </row>
    <row r="1019" spans="1:7">
      <c r="A1019" t="s">
        <v>1188</v>
      </c>
      <c r="B1019">
        <v>4.3067402732824202E-7</v>
      </c>
      <c r="C1019">
        <v>1.18161365007111E-7</v>
      </c>
      <c r="D1019">
        <v>2.7478753995017298E-4</v>
      </c>
      <c r="E1019" t="s">
        <v>48</v>
      </c>
      <c r="F1019" t="s">
        <v>178</v>
      </c>
      <c r="G1019">
        <v>0.66169763981756802</v>
      </c>
    </row>
    <row r="1020" spans="1:7">
      <c r="A1020" t="s">
        <v>1183</v>
      </c>
      <c r="B1020">
        <v>5.7203359530368904E-7</v>
      </c>
      <c r="C1020">
        <v>1.7515779661354801E-7</v>
      </c>
      <c r="D1020">
        <v>1.1108829031250501E-3</v>
      </c>
      <c r="E1020" t="s">
        <v>48</v>
      </c>
      <c r="F1020" t="s">
        <v>160</v>
      </c>
      <c r="G1020">
        <v>1</v>
      </c>
    </row>
    <row r="1021" spans="1:7">
      <c r="A1021" t="s">
        <v>1166</v>
      </c>
      <c r="B1021">
        <v>-1.77571353384691E-6</v>
      </c>
      <c r="C1021">
        <v>5.5752309331586004E-7</v>
      </c>
      <c r="D1021">
        <v>1.4709624122534301E-3</v>
      </c>
      <c r="E1021" t="s">
        <v>48</v>
      </c>
      <c r="F1021" t="s">
        <v>178</v>
      </c>
      <c r="G1021">
        <v>1</v>
      </c>
    </row>
    <row r="1022" spans="1:7">
      <c r="A1022" t="s">
        <v>1159</v>
      </c>
      <c r="B1022">
        <v>-3.4986135601437699E-7</v>
      </c>
      <c r="C1022">
        <v>1.1137862653833299E-7</v>
      </c>
      <c r="D1022">
        <v>1.7085228794761001E-3</v>
      </c>
      <c r="E1022" t="s">
        <v>48</v>
      </c>
      <c r="F1022" t="s">
        <v>178</v>
      </c>
      <c r="G1022">
        <v>1</v>
      </c>
    </row>
    <row r="1023" spans="1:7">
      <c r="A1023" t="s">
        <v>1207</v>
      </c>
      <c r="B1023">
        <v>8.4697841455095401E-7</v>
      </c>
      <c r="C1023">
        <v>2.7378030460548901E-7</v>
      </c>
      <c r="D1023">
        <v>2.0059122574252598E-3</v>
      </c>
      <c r="E1023" t="s">
        <v>48</v>
      </c>
      <c r="F1023" t="s">
        <v>178</v>
      </c>
      <c r="G1023">
        <v>1</v>
      </c>
    </row>
    <row r="1024" spans="1:7">
      <c r="A1024" t="s">
        <v>1177</v>
      </c>
      <c r="B1024">
        <v>7.4358833179789803E-7</v>
      </c>
      <c r="C1024">
        <v>2.4817409045751298E-7</v>
      </c>
      <c r="D1024">
        <v>2.76868580615272E-3</v>
      </c>
      <c r="E1024" t="s">
        <v>48</v>
      </c>
      <c r="F1024" t="s">
        <v>153</v>
      </c>
      <c r="G1024">
        <v>1</v>
      </c>
    </row>
    <row r="1025" spans="1:7">
      <c r="A1025" t="s">
        <v>1182</v>
      </c>
      <c r="B1025">
        <v>1.5040208148933401E-6</v>
      </c>
      <c r="C1025">
        <v>5.05072799831916E-7</v>
      </c>
      <c r="D1025">
        <v>2.9396717839194702E-3</v>
      </c>
      <c r="E1025" t="s">
        <v>48</v>
      </c>
      <c r="F1025" t="s">
        <v>178</v>
      </c>
      <c r="G1025">
        <v>1</v>
      </c>
    </row>
    <row r="1026" spans="1:7">
      <c r="A1026" t="s">
        <v>1219</v>
      </c>
      <c r="B1026">
        <v>-6.6480746639911097E-7</v>
      </c>
      <c r="C1026">
        <v>2.2440714264580499E-7</v>
      </c>
      <c r="D1026">
        <v>3.0893160030724199E-3</v>
      </c>
      <c r="E1026" t="s">
        <v>48</v>
      </c>
      <c r="F1026" t="s">
        <v>178</v>
      </c>
      <c r="G1026">
        <v>1</v>
      </c>
    </row>
    <row r="1027" spans="1:7">
      <c r="A1027" t="s">
        <v>1176</v>
      </c>
      <c r="B1027">
        <v>-2.8794649123864E-7</v>
      </c>
      <c r="C1027">
        <v>9.9638103606498604E-8</v>
      </c>
      <c r="D1027">
        <v>3.8970220781027898E-3</v>
      </c>
      <c r="E1027" t="s">
        <v>48</v>
      </c>
      <c r="F1027" t="s">
        <v>178</v>
      </c>
      <c r="G1027">
        <v>1</v>
      </c>
    </row>
    <row r="1028" spans="1:7">
      <c r="A1028" t="s">
        <v>1174</v>
      </c>
      <c r="B1028">
        <v>1.5706936429709499E-6</v>
      </c>
      <c r="C1028">
        <v>5.4406542043194004E-7</v>
      </c>
      <c r="D1028">
        <v>3.9337847719789496E-3</v>
      </c>
      <c r="E1028" t="s">
        <v>48</v>
      </c>
      <c r="F1028" t="s">
        <v>178</v>
      </c>
      <c r="G1028">
        <v>1</v>
      </c>
    </row>
    <row r="1029" spans="1:7">
      <c r="A1029" t="s">
        <v>1204</v>
      </c>
      <c r="B1029">
        <v>-1.0739949041295901E-6</v>
      </c>
      <c r="C1029">
        <v>3.8767138732160902E-7</v>
      </c>
      <c r="D1029">
        <v>5.6536215823088298E-3</v>
      </c>
      <c r="E1029" t="s">
        <v>48</v>
      </c>
      <c r="F1029" t="s">
        <v>178</v>
      </c>
      <c r="G1029">
        <v>1</v>
      </c>
    </row>
    <row r="1030" spans="1:7">
      <c r="A1030" t="s">
        <v>1173</v>
      </c>
      <c r="B1030">
        <v>1.33629292480807E-6</v>
      </c>
      <c r="C1030">
        <v>4.8632612065670496E-7</v>
      </c>
      <c r="D1030">
        <v>6.0575740232605996E-3</v>
      </c>
      <c r="E1030" t="s">
        <v>48</v>
      </c>
      <c r="F1030" t="s">
        <v>178</v>
      </c>
      <c r="G1030">
        <v>1</v>
      </c>
    </row>
    <row r="1031" spans="1:7">
      <c r="A1031" t="s">
        <v>1220</v>
      </c>
      <c r="B1031">
        <v>-1.7472815386895E-6</v>
      </c>
      <c r="C1031">
        <v>6.4800865436848001E-7</v>
      </c>
      <c r="D1031">
        <v>7.0714475985197396E-3</v>
      </c>
      <c r="E1031" t="s">
        <v>48</v>
      </c>
      <c r="F1031" t="s">
        <v>178</v>
      </c>
      <c r="G1031">
        <v>1</v>
      </c>
    </row>
    <row r="1032" spans="1:7">
      <c r="A1032" t="s">
        <v>1170</v>
      </c>
      <c r="B1032">
        <v>-1.56589543417792E-6</v>
      </c>
      <c r="C1032">
        <v>5.97213684662853E-7</v>
      </c>
      <c r="D1032">
        <v>8.8112227545427604E-3</v>
      </c>
      <c r="E1032" t="s">
        <v>48</v>
      </c>
      <c r="F1032" t="s">
        <v>157</v>
      </c>
      <c r="G1032">
        <v>1</v>
      </c>
    </row>
    <row r="1033" spans="1:7">
      <c r="A1033" t="s">
        <v>1167</v>
      </c>
      <c r="B1033">
        <v>1.3794824620297499E-6</v>
      </c>
      <c r="C1033">
        <v>5.3021257576406205E-7</v>
      </c>
      <c r="D1033">
        <v>9.3468105524901791E-3</v>
      </c>
      <c r="E1033" t="s">
        <v>48</v>
      </c>
      <c r="F1033" t="s">
        <v>178</v>
      </c>
      <c r="G1033">
        <v>1</v>
      </c>
    </row>
    <row r="1034" spans="1:7">
      <c r="A1034" t="s">
        <v>1193</v>
      </c>
      <c r="B1034">
        <v>5.66384033168955E-7</v>
      </c>
      <c r="C1034">
        <v>2.19600462036783E-7</v>
      </c>
      <c r="D1034">
        <v>9.9786741555611593E-3</v>
      </c>
      <c r="E1034" t="s">
        <v>48</v>
      </c>
      <c r="F1034" t="s">
        <v>178</v>
      </c>
      <c r="G1034">
        <v>1</v>
      </c>
    </row>
    <row r="1035" spans="1:7">
      <c r="A1035" t="s">
        <v>1178</v>
      </c>
      <c r="B1035">
        <v>8.2757053608290502E-7</v>
      </c>
      <c r="C1035">
        <v>3.2458566065786498E-7</v>
      </c>
      <c r="D1035">
        <v>1.08618511298167E-2</v>
      </c>
      <c r="E1035" t="s">
        <v>48</v>
      </c>
      <c r="F1035" t="s">
        <v>178</v>
      </c>
      <c r="G1035">
        <v>1</v>
      </c>
    </row>
    <row r="1036" spans="1:7">
      <c r="A1036" t="s">
        <v>1218</v>
      </c>
      <c r="B1036">
        <v>1.20441636847526E-6</v>
      </c>
      <c r="C1036">
        <v>5.5061082152992599E-7</v>
      </c>
      <c r="D1036">
        <v>2.8833348703224002E-2</v>
      </c>
      <c r="E1036" t="s">
        <v>48</v>
      </c>
      <c r="F1036" t="s">
        <v>178</v>
      </c>
      <c r="G1036">
        <v>1</v>
      </c>
    </row>
    <row r="1037" spans="1:7">
      <c r="A1037" t="s">
        <v>1205</v>
      </c>
      <c r="B1037">
        <v>-5.7240045409173597E-7</v>
      </c>
      <c r="C1037">
        <v>2.6494429217920098E-7</v>
      </c>
      <c r="D1037">
        <v>3.0861925374918199E-2</v>
      </c>
      <c r="E1037" t="s">
        <v>48</v>
      </c>
      <c r="F1037" t="s">
        <v>178</v>
      </c>
      <c r="G1037">
        <v>1</v>
      </c>
    </row>
    <row r="1038" spans="1:7">
      <c r="A1038" t="s">
        <v>1165</v>
      </c>
      <c r="B1038">
        <v>3.0715771806691898E-7</v>
      </c>
      <c r="C1038">
        <v>1.4237622541224E-7</v>
      </c>
      <c r="D1038">
        <v>3.1101997535008401E-2</v>
      </c>
      <c r="E1038" t="s">
        <v>48</v>
      </c>
      <c r="F1038" t="s">
        <v>178</v>
      </c>
      <c r="G1038">
        <v>1</v>
      </c>
    </row>
    <row r="1039" spans="1:7">
      <c r="A1039" t="s">
        <v>1192</v>
      </c>
      <c r="B1039">
        <v>-5.2838150266287297E-7</v>
      </c>
      <c r="C1039">
        <v>2.5557931451904899E-7</v>
      </c>
      <c r="D1039">
        <v>3.883262999486E-2</v>
      </c>
      <c r="E1039" t="s">
        <v>48</v>
      </c>
      <c r="F1039" t="s">
        <v>178</v>
      </c>
      <c r="G1039">
        <v>1</v>
      </c>
    </row>
    <row r="1040" spans="1:7">
      <c r="A1040" t="s">
        <v>1154</v>
      </c>
      <c r="B1040">
        <v>9.52672156278329E-7</v>
      </c>
      <c r="C1040">
        <v>4.6681830082409902E-7</v>
      </c>
      <c r="D1040">
        <v>4.14107848410342E-2</v>
      </c>
      <c r="E1040" t="s">
        <v>48</v>
      </c>
      <c r="F1040" t="s">
        <v>178</v>
      </c>
      <c r="G1040">
        <v>1</v>
      </c>
    </row>
    <row r="1041" spans="1:7">
      <c r="A1041" t="s">
        <v>1180</v>
      </c>
      <c r="B1041">
        <v>-3.5524581287420302E-7</v>
      </c>
      <c r="C1041">
        <v>1.7837197677453301E-7</v>
      </c>
      <c r="D1041">
        <v>4.6557645748202599E-2</v>
      </c>
      <c r="E1041" t="s">
        <v>48</v>
      </c>
      <c r="F1041" t="s">
        <v>157</v>
      </c>
      <c r="G1041">
        <v>1</v>
      </c>
    </row>
    <row r="1042" spans="1:7">
      <c r="A1042" t="s">
        <v>1153</v>
      </c>
      <c r="B1042">
        <v>-1.68738710983109E-6</v>
      </c>
      <c r="C1042">
        <v>8.6729697781784502E-7</v>
      </c>
      <c r="D1042">
        <v>5.1853540795423599E-2</v>
      </c>
      <c r="E1042" t="s">
        <v>48</v>
      </c>
      <c r="F1042" t="s">
        <v>178</v>
      </c>
      <c r="G1042">
        <v>1</v>
      </c>
    </row>
    <row r="1043" spans="1:7">
      <c r="A1043" t="s">
        <v>1156</v>
      </c>
      <c r="B1043">
        <v>-8.22610403867793E-7</v>
      </c>
      <c r="C1043">
        <v>4.2625427345547401E-7</v>
      </c>
      <c r="D1043">
        <v>5.3772932632707202E-2</v>
      </c>
      <c r="E1043" t="s">
        <v>48</v>
      </c>
      <c r="F1043" t="s">
        <v>178</v>
      </c>
      <c r="G1043">
        <v>1</v>
      </c>
    </row>
    <row r="1044" spans="1:7">
      <c r="A1044" t="s">
        <v>1202</v>
      </c>
      <c r="B1044">
        <v>1.4268891938235E-6</v>
      </c>
      <c r="C1044">
        <v>8.4149670379609695E-7</v>
      </c>
      <c r="D1044">
        <v>9.0114648307401193E-2</v>
      </c>
      <c r="E1044" t="s">
        <v>48</v>
      </c>
      <c r="F1044" t="s">
        <v>178</v>
      </c>
      <c r="G1044">
        <v>1</v>
      </c>
    </row>
    <row r="1045" spans="1:7">
      <c r="A1045" t="s">
        <v>1155</v>
      </c>
      <c r="B1045">
        <v>-1.1649652170383901E-6</v>
      </c>
      <c r="C1045">
        <v>8.0203733647039098E-7</v>
      </c>
      <c r="D1045">
        <v>0.14652549864610501</v>
      </c>
      <c r="E1045" t="s">
        <v>48</v>
      </c>
      <c r="F1045" t="s">
        <v>178</v>
      </c>
      <c r="G1045">
        <v>1</v>
      </c>
    </row>
    <row r="1046" spans="1:7">
      <c r="A1046" t="s">
        <v>1209</v>
      </c>
      <c r="B1046">
        <v>5.7393842311716999E-8</v>
      </c>
      <c r="C1046">
        <v>4.1368012705675001E-8</v>
      </c>
      <c r="D1046">
        <v>0.165483378164998</v>
      </c>
      <c r="E1046" t="s">
        <v>48</v>
      </c>
      <c r="F1046" t="s">
        <v>178</v>
      </c>
      <c r="G1046">
        <v>1</v>
      </c>
    </row>
    <row r="1047" spans="1:7">
      <c r="A1047" t="s">
        <v>1215</v>
      </c>
      <c r="B1047">
        <v>-7.9375023500172596E-7</v>
      </c>
      <c r="C1047">
        <v>5.8674731727589202E-7</v>
      </c>
      <c r="D1047">
        <v>0.176281154963598</v>
      </c>
      <c r="E1047" t="s">
        <v>48</v>
      </c>
      <c r="F1047" t="s">
        <v>178</v>
      </c>
      <c r="G1047">
        <v>1</v>
      </c>
    </row>
    <row r="1048" spans="1:7">
      <c r="A1048" t="s">
        <v>1181</v>
      </c>
      <c r="B1048">
        <v>6.6104482554143905E-8</v>
      </c>
      <c r="C1048">
        <v>5.0946490208445301E-8</v>
      </c>
      <c r="D1048">
        <v>0.19460702474140101</v>
      </c>
      <c r="E1048" t="s">
        <v>48</v>
      </c>
      <c r="F1048" t="s">
        <v>178</v>
      </c>
      <c r="G1048">
        <v>1</v>
      </c>
    </row>
    <row r="1049" spans="1:7">
      <c r="A1049" t="s">
        <v>1172</v>
      </c>
      <c r="B1049">
        <v>5.1640260995286895E-7</v>
      </c>
      <c r="C1049">
        <v>4.0527846522021102E-7</v>
      </c>
      <c r="D1049">
        <v>0.20275101402875101</v>
      </c>
      <c r="E1049" t="s">
        <v>48</v>
      </c>
      <c r="F1049" t="s">
        <v>178</v>
      </c>
      <c r="G1049">
        <v>1</v>
      </c>
    </row>
    <row r="1050" spans="1:7">
      <c r="A1050" t="s">
        <v>1163</v>
      </c>
      <c r="B1050">
        <v>4.9518138839625702E-7</v>
      </c>
      <c r="C1050">
        <v>3.9884545107860902E-7</v>
      </c>
      <c r="D1050">
        <v>0.21456051917393801</v>
      </c>
      <c r="E1050" t="s">
        <v>48</v>
      </c>
      <c r="F1050" t="s">
        <v>178</v>
      </c>
      <c r="G1050">
        <v>1</v>
      </c>
    </row>
    <row r="1051" spans="1:7">
      <c r="A1051" t="s">
        <v>1164</v>
      </c>
      <c r="B1051">
        <v>-6.0094355063445303E-7</v>
      </c>
      <c r="C1051">
        <v>4.8687358614897303E-7</v>
      </c>
      <c r="D1051">
        <v>0.217247069309744</v>
      </c>
      <c r="E1051" t="s">
        <v>48</v>
      </c>
      <c r="F1051" t="s">
        <v>178</v>
      </c>
      <c r="G1051">
        <v>1</v>
      </c>
    </row>
    <row r="1052" spans="1:7">
      <c r="A1052" t="s">
        <v>1161</v>
      </c>
      <c r="B1052">
        <v>5.7445893080263895E-7</v>
      </c>
      <c r="C1052">
        <v>4.9106283326716003E-7</v>
      </c>
      <c r="D1052">
        <v>0.24221686019193001</v>
      </c>
      <c r="E1052" t="s">
        <v>48</v>
      </c>
      <c r="F1052" t="s">
        <v>178</v>
      </c>
      <c r="G1052">
        <v>1</v>
      </c>
    </row>
    <row r="1053" spans="1:7">
      <c r="A1053" t="s">
        <v>1191</v>
      </c>
      <c r="B1053">
        <v>-4.0786055275662101E-7</v>
      </c>
      <c r="C1053">
        <v>3.7045149743506001E-7</v>
      </c>
      <c r="D1053">
        <v>0.27104365985352302</v>
      </c>
      <c r="E1053" t="s">
        <v>48</v>
      </c>
      <c r="F1053" t="s">
        <v>178</v>
      </c>
      <c r="G1053">
        <v>1</v>
      </c>
    </row>
    <row r="1054" spans="1:7">
      <c r="A1054" t="s">
        <v>1199</v>
      </c>
      <c r="B1054">
        <v>1.2435155221989299E-6</v>
      </c>
      <c r="C1054">
        <v>1.1835173294629601E-6</v>
      </c>
      <c r="D1054">
        <v>0.29353225381250198</v>
      </c>
      <c r="E1054" t="s">
        <v>48</v>
      </c>
      <c r="F1054" t="s">
        <v>178</v>
      </c>
      <c r="G1054">
        <v>1</v>
      </c>
    </row>
    <row r="1055" spans="1:7">
      <c r="A1055" t="s">
        <v>1190</v>
      </c>
      <c r="B1055">
        <v>-4.2116156459077298E-7</v>
      </c>
      <c r="C1055">
        <v>4.3502874481823901E-7</v>
      </c>
      <c r="D1055">
        <v>0.33310576528004199</v>
      </c>
      <c r="E1055" t="s">
        <v>48</v>
      </c>
      <c r="F1055" t="s">
        <v>178</v>
      </c>
      <c r="G1055">
        <v>1</v>
      </c>
    </row>
    <row r="1056" spans="1:7">
      <c r="A1056" t="s">
        <v>1169</v>
      </c>
      <c r="B1056">
        <v>1.8543370700710199E-7</v>
      </c>
      <c r="C1056">
        <v>1.94963111180708E-7</v>
      </c>
      <c r="D1056">
        <v>0.34166328425804099</v>
      </c>
      <c r="E1056" t="s">
        <v>48</v>
      </c>
      <c r="F1056" t="s">
        <v>189</v>
      </c>
      <c r="G1056">
        <v>1</v>
      </c>
    </row>
    <row r="1057" spans="1:7">
      <c r="A1057" t="s">
        <v>1216</v>
      </c>
      <c r="B1057">
        <v>4.3427637024595703E-8</v>
      </c>
      <c r="C1057">
        <v>4.7510106934120197E-8</v>
      </c>
      <c r="D1057">
        <v>0.36079510888834798</v>
      </c>
      <c r="E1057" t="s">
        <v>48</v>
      </c>
      <c r="F1057" t="s">
        <v>178</v>
      </c>
      <c r="G1057">
        <v>1</v>
      </c>
    </row>
    <row r="1058" spans="1:7">
      <c r="A1058" t="s">
        <v>1189</v>
      </c>
      <c r="B1058">
        <v>4.1945746449450602E-7</v>
      </c>
      <c r="C1058">
        <v>5.0566169997099702E-7</v>
      </c>
      <c r="D1058">
        <v>0.406913232541179</v>
      </c>
      <c r="E1058" t="s">
        <v>48</v>
      </c>
      <c r="F1058" t="s">
        <v>178</v>
      </c>
      <c r="G1058">
        <v>1</v>
      </c>
    </row>
    <row r="1059" spans="1:7">
      <c r="A1059" t="s">
        <v>1195</v>
      </c>
      <c r="B1059">
        <v>6.3910137083138496E-8</v>
      </c>
      <c r="C1059">
        <v>8.6674877272804594E-8</v>
      </c>
      <c r="D1059">
        <v>0.46099756257190899</v>
      </c>
      <c r="E1059" t="s">
        <v>48</v>
      </c>
      <c r="F1059" t="s">
        <v>189</v>
      </c>
      <c r="G1059">
        <v>1</v>
      </c>
    </row>
    <row r="1060" spans="1:7">
      <c r="A1060" t="s">
        <v>1158</v>
      </c>
      <c r="B1060">
        <v>1.6684489473441599E-7</v>
      </c>
      <c r="C1060">
        <v>2.4985659793810898E-7</v>
      </c>
      <c r="D1060">
        <v>0.50436614966233295</v>
      </c>
      <c r="E1060" t="s">
        <v>48</v>
      </c>
      <c r="F1060" t="s">
        <v>178</v>
      </c>
      <c r="G1060">
        <v>1</v>
      </c>
    </row>
    <row r="1061" spans="1:7">
      <c r="A1061" t="s">
        <v>1223</v>
      </c>
      <c r="B1061">
        <v>1.6989492741992701E-8</v>
      </c>
      <c r="C1061">
        <v>2.5729524059119899E-8</v>
      </c>
      <c r="D1061">
        <v>0.50913410522260505</v>
      </c>
      <c r="E1061" t="s">
        <v>48</v>
      </c>
      <c r="F1061" t="s">
        <v>153</v>
      </c>
      <c r="G1061">
        <v>1</v>
      </c>
    </row>
    <row r="1062" spans="1:7">
      <c r="A1062" t="s">
        <v>1198</v>
      </c>
      <c r="B1062">
        <v>-2.7841630640336198E-7</v>
      </c>
      <c r="C1062">
        <v>4.8251135271646899E-7</v>
      </c>
      <c r="D1062">
        <v>0.56399758329064897</v>
      </c>
      <c r="E1062" t="s">
        <v>48</v>
      </c>
      <c r="F1062" t="s">
        <v>178</v>
      </c>
      <c r="G1062">
        <v>1</v>
      </c>
    </row>
    <row r="1063" spans="1:7">
      <c r="A1063" t="s">
        <v>1229</v>
      </c>
      <c r="B1063">
        <v>3.1502285613302598E-8</v>
      </c>
      <c r="C1063">
        <v>5.5047089476964201E-8</v>
      </c>
      <c r="D1063">
        <v>0.56720070214812202</v>
      </c>
      <c r="E1063" t="s">
        <v>48</v>
      </c>
      <c r="F1063" t="s">
        <v>178</v>
      </c>
      <c r="G1063">
        <v>1</v>
      </c>
    </row>
    <row r="1064" spans="1:7">
      <c r="A1064" t="s">
        <v>1227</v>
      </c>
      <c r="B1064">
        <v>-1.4304220020263E-7</v>
      </c>
      <c r="C1064">
        <v>2.7597966336899699E-7</v>
      </c>
      <c r="D1064">
        <v>0.60430435462270105</v>
      </c>
      <c r="E1064" t="s">
        <v>48</v>
      </c>
      <c r="F1064" t="s">
        <v>153</v>
      </c>
      <c r="G1064">
        <v>1</v>
      </c>
    </row>
    <row r="1065" spans="1:7">
      <c r="A1065" t="s">
        <v>1200</v>
      </c>
      <c r="B1065">
        <v>1.6315085736276998E-8</v>
      </c>
      <c r="C1065">
        <v>3.4181634217996797E-8</v>
      </c>
      <c r="D1065">
        <v>0.63319935725671805</v>
      </c>
      <c r="E1065" t="s">
        <v>48</v>
      </c>
      <c r="F1065" t="s">
        <v>178</v>
      </c>
      <c r="G1065">
        <v>1</v>
      </c>
    </row>
    <row r="1066" spans="1:7">
      <c r="A1066" t="s">
        <v>1214</v>
      </c>
      <c r="B1066">
        <v>2.5800036735865499E-7</v>
      </c>
      <c r="C1066">
        <v>5.6926333626494702E-7</v>
      </c>
      <c r="D1066">
        <v>0.65044349974254301</v>
      </c>
      <c r="E1066" t="s">
        <v>48</v>
      </c>
      <c r="F1066" t="s">
        <v>178</v>
      </c>
      <c r="G1066">
        <v>1</v>
      </c>
    </row>
    <row r="1067" spans="1:7">
      <c r="A1067" t="s">
        <v>1175</v>
      </c>
      <c r="B1067">
        <v>6.0587087102564701E-8</v>
      </c>
      <c r="C1067">
        <v>1.6372654470799999E-7</v>
      </c>
      <c r="D1067">
        <v>0.71138607556600397</v>
      </c>
      <c r="E1067" t="s">
        <v>48</v>
      </c>
      <c r="F1067" t="s">
        <v>178</v>
      </c>
      <c r="G1067">
        <v>1</v>
      </c>
    </row>
    <row r="1068" spans="1:7">
      <c r="A1068" t="s">
        <v>1184</v>
      </c>
      <c r="B1068">
        <v>-1.8367171642911301E-7</v>
      </c>
      <c r="C1068">
        <v>6.3854606620395E-7</v>
      </c>
      <c r="D1068">
        <v>0.77365326807646295</v>
      </c>
      <c r="E1068" t="s">
        <v>48</v>
      </c>
      <c r="F1068" t="s">
        <v>178</v>
      </c>
      <c r="G1068">
        <v>1</v>
      </c>
    </row>
    <row r="1069" spans="1:7">
      <c r="A1069" t="s">
        <v>1171</v>
      </c>
      <c r="B1069">
        <v>4.1172483187873097E-8</v>
      </c>
      <c r="C1069">
        <v>1.4549496908244001E-7</v>
      </c>
      <c r="D1069">
        <v>0.77722129293901099</v>
      </c>
      <c r="E1069" t="s">
        <v>48</v>
      </c>
      <c r="F1069" t="s">
        <v>178</v>
      </c>
      <c r="G1069">
        <v>1</v>
      </c>
    </row>
    <row r="1070" spans="1:7">
      <c r="A1070" t="s">
        <v>1217</v>
      </c>
      <c r="B1070">
        <v>1.43252272475138E-7</v>
      </c>
      <c r="C1070">
        <v>5.1714590979478296E-7</v>
      </c>
      <c r="D1070">
        <v>0.78180596684774595</v>
      </c>
      <c r="E1070" t="s">
        <v>48</v>
      </c>
      <c r="F1070" t="s">
        <v>178</v>
      </c>
      <c r="G1070">
        <v>1</v>
      </c>
    </row>
    <row r="1071" spans="1:7">
      <c r="A1071" t="s">
        <v>1186</v>
      </c>
      <c r="B1071">
        <v>-4.4624246023294202E-8</v>
      </c>
      <c r="C1071">
        <v>1.7238803444047001E-7</v>
      </c>
      <c r="D1071">
        <v>0.79577181196229596</v>
      </c>
      <c r="E1071" t="s">
        <v>48</v>
      </c>
      <c r="F1071" t="s">
        <v>178</v>
      </c>
      <c r="G1071">
        <v>1</v>
      </c>
    </row>
    <row r="1072" spans="1:7">
      <c r="A1072" t="s">
        <v>1197</v>
      </c>
      <c r="B1072">
        <v>7.3139948713647296E-9</v>
      </c>
      <c r="C1072">
        <v>2.90441021984276E-8</v>
      </c>
      <c r="D1072">
        <v>0.80120450144916799</v>
      </c>
      <c r="E1072" t="s">
        <v>48</v>
      </c>
      <c r="F1072" t="s">
        <v>178</v>
      </c>
      <c r="G1072">
        <v>1</v>
      </c>
    </row>
    <row r="1073" spans="1:7">
      <c r="A1073" t="s">
        <v>1179</v>
      </c>
      <c r="B1073">
        <v>9.8416533180665603E-8</v>
      </c>
      <c r="C1073">
        <v>6.3941046992303503E-7</v>
      </c>
      <c r="D1073">
        <v>0.87769102528174403</v>
      </c>
      <c r="E1073" t="s">
        <v>48</v>
      </c>
      <c r="F1073" t="s">
        <v>178</v>
      </c>
      <c r="G1073">
        <v>1</v>
      </c>
    </row>
    <row r="1074" spans="1:7">
      <c r="A1074" t="s">
        <v>1157</v>
      </c>
      <c r="B1074">
        <v>1.3409331219981401E-8</v>
      </c>
      <c r="C1074">
        <v>1.1034991042918E-7</v>
      </c>
      <c r="D1074">
        <v>0.90329480895149195</v>
      </c>
      <c r="E1074" t="s">
        <v>48</v>
      </c>
      <c r="F1074" t="s">
        <v>178</v>
      </c>
      <c r="G1074">
        <v>1</v>
      </c>
    </row>
    <row r="1075" spans="1:7">
      <c r="A1075" t="s">
        <v>1273</v>
      </c>
      <c r="B1075">
        <v>2.8514789969182601E-6</v>
      </c>
      <c r="C1075">
        <v>2.5281746172001899E-7</v>
      </c>
      <c r="D1075">
        <v>1.32209432586864E-28</v>
      </c>
      <c r="E1075" t="s">
        <v>51</v>
      </c>
      <c r="F1075" t="s">
        <v>160</v>
      </c>
      <c r="G1075">
        <v>1.1567252985952901E-23</v>
      </c>
    </row>
    <row r="1076" spans="1:7">
      <c r="A1076" t="s">
        <v>1265</v>
      </c>
      <c r="B1076">
        <v>4.2743257730969302E-7</v>
      </c>
      <c r="C1076">
        <v>6.6116058149934605E-8</v>
      </c>
      <c r="D1076">
        <v>1.2849598347419701E-10</v>
      </c>
      <c r="E1076" t="s">
        <v>51</v>
      </c>
      <c r="F1076" t="s">
        <v>160</v>
      </c>
      <c r="G1076">
        <v>7.2333647777974295E-7</v>
      </c>
    </row>
    <row r="1077" spans="1:7">
      <c r="A1077" t="s">
        <v>1257</v>
      </c>
      <c r="B1077">
        <v>-3.5988948463907E-6</v>
      </c>
      <c r="C1077">
        <v>5.7908727030818296E-7</v>
      </c>
      <c r="D1077">
        <v>6.2993744577943202E-10</v>
      </c>
      <c r="E1077" t="s">
        <v>51</v>
      </c>
      <c r="F1077" t="s">
        <v>178</v>
      </c>
      <c r="G1077">
        <v>3.2633536389326402E-6</v>
      </c>
    </row>
    <row r="1078" spans="1:7">
      <c r="A1078" t="s">
        <v>1244</v>
      </c>
      <c r="B1078">
        <v>-2.78452291967551E-6</v>
      </c>
      <c r="C1078">
        <v>4.6292197066606401E-7</v>
      </c>
      <c r="D1078">
        <v>2.15062475272978E-9</v>
      </c>
      <c r="E1078" t="s">
        <v>51</v>
      </c>
      <c r="F1078" t="s">
        <v>178</v>
      </c>
      <c r="G1078">
        <v>1.02015662479985E-5</v>
      </c>
    </row>
    <row r="1079" spans="1:7">
      <c r="A1079" t="s">
        <v>1270</v>
      </c>
      <c r="B1079">
        <v>1.6523073624207601E-7</v>
      </c>
      <c r="C1079">
        <v>3.1659544084652202E-8</v>
      </c>
      <c r="D1079">
        <v>1.99543144180633E-7</v>
      </c>
      <c r="E1079" t="s">
        <v>51</v>
      </c>
      <c r="F1079" t="s">
        <v>160</v>
      </c>
      <c r="G1079">
        <v>7.70223820552566E-4</v>
      </c>
    </row>
    <row r="1080" spans="1:7">
      <c r="A1080" t="s">
        <v>1250</v>
      </c>
      <c r="B1080">
        <v>6.6622818381442104E-7</v>
      </c>
      <c r="C1080">
        <v>1.3076516221154499E-7</v>
      </c>
      <c r="D1080">
        <v>3.8359734426370298E-7</v>
      </c>
      <c r="E1080" t="s">
        <v>51</v>
      </c>
      <c r="F1080" t="s">
        <v>153</v>
      </c>
      <c r="G1080">
        <v>1.4315398388698301E-3</v>
      </c>
    </row>
    <row r="1081" spans="1:7">
      <c r="A1081" t="s">
        <v>1271</v>
      </c>
      <c r="B1081">
        <v>3.5691453942010398E-7</v>
      </c>
      <c r="C1081">
        <v>7.8040193845170694E-8</v>
      </c>
      <c r="D1081">
        <v>5.1063004355662099E-6</v>
      </c>
      <c r="E1081" t="s">
        <v>51</v>
      </c>
      <c r="F1081" t="s">
        <v>153</v>
      </c>
      <c r="G1081">
        <v>1.6411587073782E-2</v>
      </c>
    </row>
    <row r="1082" spans="1:7">
      <c r="A1082" t="s">
        <v>1269</v>
      </c>
      <c r="B1082">
        <v>2.13536949928561E-7</v>
      </c>
      <c r="C1082">
        <v>5.3478043155030198E-8</v>
      </c>
      <c r="D1082">
        <v>6.7727779341799805E-5</v>
      </c>
      <c r="E1082" t="s">
        <v>51</v>
      </c>
      <c r="F1082" t="s">
        <v>160</v>
      </c>
      <c r="G1082">
        <v>0.18263932227320301</v>
      </c>
    </row>
    <row r="1083" spans="1:7">
      <c r="A1083" t="s">
        <v>1256</v>
      </c>
      <c r="B1083">
        <v>2.5216698191343098E-7</v>
      </c>
      <c r="C1083">
        <v>6.7407829358498495E-8</v>
      </c>
      <c r="D1083">
        <v>1.8878397618838101E-4</v>
      </c>
      <c r="E1083" t="s">
        <v>51</v>
      </c>
      <c r="F1083" t="s">
        <v>153</v>
      </c>
      <c r="G1083">
        <v>0.46893880131888999</v>
      </c>
    </row>
    <row r="1084" spans="1:7">
      <c r="A1084" t="s">
        <v>1234</v>
      </c>
      <c r="B1084">
        <v>9.9074988377625794E-7</v>
      </c>
      <c r="C1084">
        <v>3.3463824670839401E-7</v>
      </c>
      <c r="D1084">
        <v>3.1078083354893799E-3</v>
      </c>
      <c r="E1084" t="s">
        <v>51</v>
      </c>
      <c r="F1084" t="s">
        <v>178</v>
      </c>
      <c r="G1084">
        <v>1</v>
      </c>
    </row>
    <row r="1085" spans="1:7">
      <c r="A1085" t="s">
        <v>1264</v>
      </c>
      <c r="B1085">
        <v>1.3986199662290199E-7</v>
      </c>
      <c r="C1085">
        <v>5.2363093299882602E-8</v>
      </c>
      <c r="D1085">
        <v>7.6269493035305003E-3</v>
      </c>
      <c r="E1085" t="s">
        <v>51</v>
      </c>
      <c r="F1085" t="s">
        <v>157</v>
      </c>
      <c r="G1085">
        <v>1</v>
      </c>
    </row>
    <row r="1086" spans="1:7">
      <c r="A1086" t="s">
        <v>1274</v>
      </c>
      <c r="B1086">
        <v>1.04283224218987E-7</v>
      </c>
      <c r="C1086">
        <v>3.9685570636220698E-8</v>
      </c>
      <c r="D1086">
        <v>8.6646080336128094E-3</v>
      </c>
      <c r="E1086" t="s">
        <v>51</v>
      </c>
      <c r="F1086" t="s">
        <v>160</v>
      </c>
      <c r="G1086">
        <v>1</v>
      </c>
    </row>
    <row r="1087" spans="1:7">
      <c r="A1087" t="s">
        <v>1260</v>
      </c>
      <c r="B1087">
        <v>1.1971079182319399E-7</v>
      </c>
      <c r="C1087">
        <v>5.1573904466239901E-8</v>
      </c>
      <c r="D1087">
        <v>2.03839547643563E-2</v>
      </c>
      <c r="E1087" t="s">
        <v>51</v>
      </c>
      <c r="F1087" t="s">
        <v>153</v>
      </c>
      <c r="G1087">
        <v>1</v>
      </c>
    </row>
    <row r="1088" spans="1:7">
      <c r="A1088" t="s">
        <v>1266</v>
      </c>
      <c r="B1088">
        <v>9.5115495522937797E-8</v>
      </c>
      <c r="C1088">
        <v>4.5199132353857003E-8</v>
      </c>
      <c r="D1088">
        <v>3.5477500902794799E-2</v>
      </c>
      <c r="E1088" t="s">
        <v>51</v>
      </c>
      <c r="F1088" t="s">
        <v>157</v>
      </c>
      <c r="G1088">
        <v>1</v>
      </c>
    </row>
    <row r="1089" spans="1:7">
      <c r="A1089" t="s">
        <v>1247</v>
      </c>
      <c r="B1089">
        <v>6.0422106122390504E-7</v>
      </c>
      <c r="C1089">
        <v>3.0539564487071201E-7</v>
      </c>
      <c r="D1089">
        <v>4.80179547878236E-2</v>
      </c>
      <c r="E1089" t="s">
        <v>51</v>
      </c>
      <c r="F1089" t="s">
        <v>178</v>
      </c>
      <c r="G1089">
        <v>1</v>
      </c>
    </row>
    <row r="1090" spans="1:7">
      <c r="A1090" t="s">
        <v>1231</v>
      </c>
      <c r="B1090">
        <v>1.7288097082141999E-7</v>
      </c>
      <c r="C1090">
        <v>9.2876847135761904E-8</v>
      </c>
      <c r="D1090">
        <v>6.2841862650193495E-2</v>
      </c>
      <c r="E1090" t="s">
        <v>51</v>
      </c>
      <c r="F1090" t="s">
        <v>178</v>
      </c>
      <c r="G1090">
        <v>1</v>
      </c>
    </row>
    <row r="1091" spans="1:7">
      <c r="A1091" t="s">
        <v>1253</v>
      </c>
      <c r="B1091">
        <v>6.9438218353666298E-8</v>
      </c>
      <c r="C1091">
        <v>4.16799625101812E-8</v>
      </c>
      <c r="D1091">
        <v>9.5880944376466007E-2</v>
      </c>
      <c r="E1091" t="s">
        <v>51</v>
      </c>
      <c r="F1091" t="s">
        <v>153</v>
      </c>
      <c r="G1091">
        <v>1</v>
      </c>
    </row>
    <row r="1092" spans="1:7">
      <c r="A1092" t="s">
        <v>1240</v>
      </c>
      <c r="B1092">
        <v>2.0614910559161499E-7</v>
      </c>
      <c r="C1092">
        <v>1.3136955482364199E-7</v>
      </c>
      <c r="D1092">
        <v>0.116760587732389</v>
      </c>
      <c r="E1092" t="s">
        <v>51</v>
      </c>
      <c r="F1092" t="s">
        <v>157</v>
      </c>
      <c r="G1092">
        <v>1</v>
      </c>
    </row>
    <row r="1093" spans="1:7">
      <c r="A1093" t="s">
        <v>1262</v>
      </c>
      <c r="B1093">
        <v>7.07708232481115E-8</v>
      </c>
      <c r="C1093">
        <v>4.6117832647136701E-8</v>
      </c>
      <c r="D1093">
        <v>0.12505697086413001</v>
      </c>
      <c r="E1093" t="s">
        <v>51</v>
      </c>
      <c r="F1093" t="s">
        <v>153</v>
      </c>
      <c r="G1093">
        <v>1</v>
      </c>
    </row>
    <row r="1094" spans="1:7">
      <c r="A1094" t="s">
        <v>1236</v>
      </c>
      <c r="B1094">
        <v>3.17804472531271E-7</v>
      </c>
      <c r="C1094">
        <v>2.1281520932522299E-7</v>
      </c>
      <c r="D1094">
        <v>0.13551528944087801</v>
      </c>
      <c r="E1094" t="s">
        <v>51</v>
      </c>
      <c r="F1094" t="s">
        <v>178</v>
      </c>
      <c r="G1094">
        <v>1</v>
      </c>
    </row>
    <row r="1095" spans="1:7">
      <c r="A1095" t="s">
        <v>1245</v>
      </c>
      <c r="B1095">
        <v>7.0319131184452602E-8</v>
      </c>
      <c r="C1095">
        <v>4.8058778764781597E-8</v>
      </c>
      <c r="D1095">
        <v>0.14358058580496699</v>
      </c>
      <c r="E1095" t="s">
        <v>51</v>
      </c>
      <c r="F1095" t="s">
        <v>153</v>
      </c>
      <c r="G1095">
        <v>1</v>
      </c>
    </row>
    <row r="1096" spans="1:7">
      <c r="A1096" t="s">
        <v>1243</v>
      </c>
      <c r="B1096">
        <v>3.9761748567634803E-8</v>
      </c>
      <c r="C1096">
        <v>2.9857673058161299E-8</v>
      </c>
      <c r="D1096">
        <v>0.18311521365667299</v>
      </c>
      <c r="E1096" t="s">
        <v>51</v>
      </c>
      <c r="F1096" t="s">
        <v>160</v>
      </c>
      <c r="G1096">
        <v>1</v>
      </c>
    </row>
    <row r="1097" spans="1:7">
      <c r="A1097" t="s">
        <v>1235</v>
      </c>
      <c r="B1097">
        <v>2.5629184657141001E-7</v>
      </c>
      <c r="C1097">
        <v>1.9267812099949701E-7</v>
      </c>
      <c r="D1097">
        <v>0.183626541267667</v>
      </c>
      <c r="E1097" t="s">
        <v>51</v>
      </c>
      <c r="F1097" t="s">
        <v>178</v>
      </c>
      <c r="G1097">
        <v>1</v>
      </c>
    </row>
    <row r="1098" spans="1:7">
      <c r="A1098" t="s">
        <v>1249</v>
      </c>
      <c r="B1098">
        <v>1.13620485215192E-7</v>
      </c>
      <c r="C1098">
        <v>8.7960713729426599E-8</v>
      </c>
      <c r="D1098">
        <v>0.19661157201870799</v>
      </c>
      <c r="E1098" t="s">
        <v>51</v>
      </c>
      <c r="F1098" t="s">
        <v>157</v>
      </c>
      <c r="G1098">
        <v>1</v>
      </c>
    </row>
    <row r="1099" spans="1:7">
      <c r="A1099" t="s">
        <v>1263</v>
      </c>
      <c r="B1099">
        <v>7.6910368482970805E-8</v>
      </c>
      <c r="C1099">
        <v>6.2255363608267995E-8</v>
      </c>
      <c r="D1099">
        <v>0.21683369284750201</v>
      </c>
      <c r="E1099" t="s">
        <v>51</v>
      </c>
      <c r="F1099" t="s">
        <v>153</v>
      </c>
      <c r="G1099">
        <v>1</v>
      </c>
    </row>
    <row r="1100" spans="1:7">
      <c r="A1100" t="s">
        <v>1255</v>
      </c>
      <c r="B1100">
        <v>3.85253385588021E-7</v>
      </c>
      <c r="C1100">
        <v>3.2245073211909398E-7</v>
      </c>
      <c r="D1100">
        <v>0.23232716964994499</v>
      </c>
      <c r="E1100" t="s">
        <v>51</v>
      </c>
      <c r="F1100" t="s">
        <v>157</v>
      </c>
      <c r="G1100">
        <v>1</v>
      </c>
    </row>
    <row r="1101" spans="1:7">
      <c r="A1101" t="s">
        <v>1237</v>
      </c>
      <c r="B1101">
        <v>9.8974201689113406E-8</v>
      </c>
      <c r="C1101">
        <v>8.5776644922727497E-8</v>
      </c>
      <c r="D1101">
        <v>0.24870271822498899</v>
      </c>
      <c r="E1101" t="s">
        <v>51</v>
      </c>
      <c r="F1101" t="s">
        <v>178</v>
      </c>
      <c r="G1101">
        <v>1</v>
      </c>
    </row>
    <row r="1102" spans="1:7">
      <c r="A1102" t="s">
        <v>1248</v>
      </c>
      <c r="B1102">
        <v>-2.8942444588358701E-7</v>
      </c>
      <c r="C1102">
        <v>2.52223119760199E-7</v>
      </c>
      <c r="D1102">
        <v>0.25132194163930799</v>
      </c>
      <c r="E1102" t="s">
        <v>51</v>
      </c>
      <c r="F1102" t="s">
        <v>160</v>
      </c>
      <c r="G1102">
        <v>1</v>
      </c>
    </row>
    <row r="1103" spans="1:7">
      <c r="A1103" t="s">
        <v>1241</v>
      </c>
      <c r="B1103">
        <v>3.6258073061615598E-8</v>
      </c>
      <c r="C1103">
        <v>3.5836365375042503E-8</v>
      </c>
      <c r="D1103">
        <v>0.311777879456553</v>
      </c>
      <c r="E1103" t="s">
        <v>51</v>
      </c>
      <c r="F1103" t="s">
        <v>189</v>
      </c>
      <c r="G1103">
        <v>1</v>
      </c>
    </row>
    <row r="1104" spans="1:7">
      <c r="A1104" t="s">
        <v>1254</v>
      </c>
      <c r="B1104">
        <v>1.52987538042157E-7</v>
      </c>
      <c r="C1104">
        <v>1.54008487054521E-7</v>
      </c>
      <c r="D1104">
        <v>0.32065562977641998</v>
      </c>
      <c r="E1104" t="s">
        <v>51</v>
      </c>
      <c r="F1104" t="s">
        <v>153</v>
      </c>
      <c r="G1104">
        <v>1</v>
      </c>
    </row>
    <row r="1105" spans="1:7">
      <c r="A1105" t="s">
        <v>1238</v>
      </c>
      <c r="B1105">
        <v>1.7517936894958301E-7</v>
      </c>
      <c r="C1105">
        <v>1.93075983201228E-7</v>
      </c>
      <c r="D1105">
        <v>0.364358920880966</v>
      </c>
      <c r="E1105" t="s">
        <v>51</v>
      </c>
      <c r="F1105" t="s">
        <v>178</v>
      </c>
      <c r="G1105">
        <v>1</v>
      </c>
    </row>
    <row r="1106" spans="1:7">
      <c r="A1106" t="s">
        <v>1258</v>
      </c>
      <c r="B1106">
        <v>1.0315707742699101E-7</v>
      </c>
      <c r="C1106">
        <v>1.16095284851842E-7</v>
      </c>
      <c r="D1106">
        <v>0.374354494356398</v>
      </c>
      <c r="E1106" t="s">
        <v>51</v>
      </c>
      <c r="F1106" t="s">
        <v>157</v>
      </c>
      <c r="G1106">
        <v>1</v>
      </c>
    </row>
    <row r="1107" spans="1:7">
      <c r="A1107" t="s">
        <v>1259</v>
      </c>
      <c r="B1107">
        <v>-3.93793544188145E-8</v>
      </c>
      <c r="C1107">
        <v>4.50889823511595E-8</v>
      </c>
      <c r="D1107">
        <v>0.382571809380024</v>
      </c>
      <c r="E1107" t="s">
        <v>51</v>
      </c>
      <c r="F1107" t="s">
        <v>153</v>
      </c>
      <c r="G1107">
        <v>1</v>
      </c>
    </row>
    <row r="1108" spans="1:7">
      <c r="A1108" t="s">
        <v>1252</v>
      </c>
      <c r="B1108">
        <v>4.8306437342944099E-8</v>
      </c>
      <c r="C1108">
        <v>5.7952154329890201E-8</v>
      </c>
      <c r="D1108">
        <v>0.40463519917933699</v>
      </c>
      <c r="E1108" t="s">
        <v>51</v>
      </c>
      <c r="F1108" t="s">
        <v>160</v>
      </c>
      <c r="G1108">
        <v>1</v>
      </c>
    </row>
    <row r="1109" spans="1:7">
      <c r="A1109" t="s">
        <v>1239</v>
      </c>
      <c r="B1109">
        <v>4.29178710186998E-7</v>
      </c>
      <c r="C1109">
        <v>5.3801513451187495E-7</v>
      </c>
      <c r="D1109">
        <v>0.42513982510081</v>
      </c>
      <c r="E1109" t="s">
        <v>51</v>
      </c>
      <c r="F1109" t="s">
        <v>189</v>
      </c>
      <c r="G1109">
        <v>1</v>
      </c>
    </row>
    <row r="1110" spans="1:7">
      <c r="A1110" t="s">
        <v>1268</v>
      </c>
      <c r="B1110">
        <v>-9.9648664438215003E-8</v>
      </c>
      <c r="C1110">
        <v>1.4820847447842501E-7</v>
      </c>
      <c r="D1110">
        <v>0.50143958124095001</v>
      </c>
      <c r="E1110" t="s">
        <v>51</v>
      </c>
      <c r="F1110" t="s">
        <v>153</v>
      </c>
      <c r="G1110">
        <v>1</v>
      </c>
    </row>
    <row r="1111" spans="1:7">
      <c r="A1111" t="s">
        <v>1272</v>
      </c>
      <c r="B1111">
        <v>1.14074479849167E-8</v>
      </c>
      <c r="C1111">
        <v>1.7743237312633999E-8</v>
      </c>
      <c r="D1111">
        <v>0.52035475542954501</v>
      </c>
      <c r="E1111" t="s">
        <v>51</v>
      </c>
      <c r="F1111" t="s">
        <v>153</v>
      </c>
      <c r="G1111">
        <v>1</v>
      </c>
    </row>
    <row r="1112" spans="1:7">
      <c r="A1112" t="s">
        <v>1275</v>
      </c>
      <c r="B1112">
        <v>-1.64740293922667E-8</v>
      </c>
      <c r="C1112">
        <v>2.85586697871105E-8</v>
      </c>
      <c r="D1112">
        <v>0.564109981901737</v>
      </c>
      <c r="E1112" t="s">
        <v>51</v>
      </c>
      <c r="F1112" t="s">
        <v>160</v>
      </c>
      <c r="G1112">
        <v>1</v>
      </c>
    </row>
    <row r="1113" spans="1:7">
      <c r="A1113" t="s">
        <v>1233</v>
      </c>
      <c r="B1113">
        <v>4.5602199653643202E-7</v>
      </c>
      <c r="C1113">
        <v>8.0279018692163298E-7</v>
      </c>
      <c r="D1113">
        <v>0.570070579014477</v>
      </c>
      <c r="E1113" t="s">
        <v>51</v>
      </c>
      <c r="F1113" t="s">
        <v>189</v>
      </c>
      <c r="G1113">
        <v>1</v>
      </c>
    </row>
    <row r="1114" spans="1:7">
      <c r="A1114" t="s">
        <v>1246</v>
      </c>
      <c r="B1114">
        <v>1.3487350861155401E-7</v>
      </c>
      <c r="C1114">
        <v>2.7512940634315498E-7</v>
      </c>
      <c r="D1114">
        <v>0.62403587510260805</v>
      </c>
      <c r="E1114" t="s">
        <v>51</v>
      </c>
      <c r="F1114" t="s">
        <v>160</v>
      </c>
      <c r="G1114">
        <v>1</v>
      </c>
    </row>
    <row r="1115" spans="1:7">
      <c r="A1115" t="s">
        <v>1242</v>
      </c>
      <c r="B1115">
        <v>2.9481319363985499E-8</v>
      </c>
      <c r="C1115">
        <v>8.6410039217861003E-8</v>
      </c>
      <c r="D1115">
        <v>0.73300626707262695</v>
      </c>
      <c r="E1115" t="s">
        <v>51</v>
      </c>
      <c r="F1115" t="s">
        <v>160</v>
      </c>
      <c r="G1115">
        <v>1</v>
      </c>
    </row>
    <row r="1116" spans="1:7">
      <c r="A1116" t="s">
        <v>1261</v>
      </c>
      <c r="B1116">
        <v>1.3296969930454501E-8</v>
      </c>
      <c r="C1116">
        <v>6.7419845684377499E-8</v>
      </c>
      <c r="D1116">
        <v>0.84367148626163102</v>
      </c>
      <c r="E1116" t="s">
        <v>51</v>
      </c>
      <c r="F1116" t="s">
        <v>160</v>
      </c>
      <c r="G1116">
        <v>1</v>
      </c>
    </row>
    <row r="1117" spans="1:7">
      <c r="A1117" t="s">
        <v>1267</v>
      </c>
      <c r="B1117">
        <v>-4.33955925326093E-9</v>
      </c>
      <c r="C1117">
        <v>3.9503679280647401E-8</v>
      </c>
      <c r="D1117">
        <v>0.91253831768016902</v>
      </c>
      <c r="E1117" t="s">
        <v>51</v>
      </c>
      <c r="F1117" t="s">
        <v>160</v>
      </c>
      <c r="G1117">
        <v>1</v>
      </c>
    </row>
    <row r="1118" spans="1:7">
      <c r="A1118" t="s">
        <v>1232</v>
      </c>
      <c r="B1118">
        <v>3.6625191366068801E-9</v>
      </c>
      <c r="C1118">
        <v>4.14569566229108E-8</v>
      </c>
      <c r="D1118">
        <v>0.92961169188704995</v>
      </c>
      <c r="E1118" t="s">
        <v>51</v>
      </c>
      <c r="F1118" t="s">
        <v>178</v>
      </c>
      <c r="G1118">
        <v>1</v>
      </c>
    </row>
    <row r="1119" spans="1:7">
      <c r="A1119" t="s">
        <v>1251</v>
      </c>
      <c r="B1119">
        <v>1.5703066068020401E-9</v>
      </c>
      <c r="C1119">
        <v>3.6623020940135701E-8</v>
      </c>
      <c r="D1119">
        <v>0.96580361936927905</v>
      </c>
      <c r="E1119" t="s">
        <v>51</v>
      </c>
      <c r="F1119" t="s">
        <v>160</v>
      </c>
      <c r="G1119">
        <v>1</v>
      </c>
    </row>
    <row r="1120" spans="1:7">
      <c r="A1120" t="s">
        <v>1294</v>
      </c>
      <c r="B1120">
        <v>4.1475560415231402E-6</v>
      </c>
      <c r="C1120">
        <v>3.6380744815341999E-7</v>
      </c>
      <c r="D1120">
        <v>3.5974917787690401E-29</v>
      </c>
      <c r="E1120" t="s">
        <v>54</v>
      </c>
      <c r="F1120" t="s">
        <v>178</v>
      </c>
      <c r="G1120">
        <v>4.0468030841153803E-24</v>
      </c>
    </row>
    <row r="1121" spans="1:7">
      <c r="A1121" t="s">
        <v>1280</v>
      </c>
      <c r="B1121">
        <v>2.1179594829537998E-6</v>
      </c>
      <c r="C1121">
        <v>2.0399480554306901E-7</v>
      </c>
      <c r="D1121">
        <v>1.33527383421521E-24</v>
      </c>
      <c r="E1121" t="s">
        <v>54</v>
      </c>
      <c r="F1121" t="s">
        <v>178</v>
      </c>
      <c r="G1121">
        <v>5.5338456287082999E-20</v>
      </c>
    </row>
    <row r="1122" spans="1:7">
      <c r="A1122" t="s">
        <v>1283</v>
      </c>
      <c r="B1122">
        <v>3.7962880734307499E-6</v>
      </c>
      <c r="C1122">
        <v>4.5625682358571598E-7</v>
      </c>
      <c r="D1122">
        <v>1.6492683582756001E-16</v>
      </c>
      <c r="E1122" t="s">
        <v>54</v>
      </c>
      <c r="F1122" t="s">
        <v>178</v>
      </c>
      <c r="G1122">
        <v>2.1289810418883198E-12</v>
      </c>
    </row>
    <row r="1123" spans="1:7">
      <c r="A1123" t="s">
        <v>1296</v>
      </c>
      <c r="B1123">
        <v>3.2417165837167499E-6</v>
      </c>
      <c r="C1123">
        <v>3.9470522412343102E-7</v>
      </c>
      <c r="D1123">
        <v>3.9368678497748402E-16</v>
      </c>
      <c r="E1123" t="s">
        <v>54</v>
      </c>
      <c r="F1123" t="s">
        <v>178</v>
      </c>
      <c r="G1123">
        <v>4.7058298662880303E-12</v>
      </c>
    </row>
    <row r="1124" spans="1:7">
      <c r="A1124" t="s">
        <v>1287</v>
      </c>
      <c r="B1124">
        <v>5.8117264678110702E-7</v>
      </c>
      <c r="C1124">
        <v>8.6171711169807801E-8</v>
      </c>
      <c r="D1124">
        <v>2.03252851032481E-11</v>
      </c>
      <c r="E1124" t="s">
        <v>54</v>
      </c>
      <c r="F1124" t="s">
        <v>153</v>
      </c>
      <c r="G1124">
        <v>1.26021088763743E-7</v>
      </c>
    </row>
    <row r="1125" spans="1:7">
      <c r="A1125" t="s">
        <v>1276</v>
      </c>
      <c r="B1125">
        <v>1.2903352181021501E-6</v>
      </c>
      <c r="C1125">
        <v>3.0742785349634203E-7</v>
      </c>
      <c r="D1125">
        <v>2.82694872421192E-5</v>
      </c>
      <c r="E1125" t="s">
        <v>54</v>
      </c>
      <c r="F1125" t="s">
        <v>153</v>
      </c>
      <c r="G1125">
        <v>8.33713765191018E-2</v>
      </c>
    </row>
    <row r="1126" spans="1:7">
      <c r="A1126" t="s">
        <v>1284</v>
      </c>
      <c r="B1126">
        <v>1.9019075296639999E-7</v>
      </c>
      <c r="C1126">
        <v>5.2273128674509702E-8</v>
      </c>
      <c r="D1126">
        <v>2.8164800687704501E-4</v>
      </c>
      <c r="E1126" t="s">
        <v>54</v>
      </c>
      <c r="F1126" t="s">
        <v>153</v>
      </c>
      <c r="G1126">
        <v>0.67615013753405695</v>
      </c>
    </row>
    <row r="1127" spans="1:7">
      <c r="A1127" t="s">
        <v>1305</v>
      </c>
      <c r="B1127">
        <v>2.66170212036794E-6</v>
      </c>
      <c r="C1127">
        <v>7.4601773952714705E-7</v>
      </c>
      <c r="D1127">
        <v>3.68792242694875E-4</v>
      </c>
      <c r="E1127" t="s">
        <v>54</v>
      </c>
      <c r="F1127" t="s">
        <v>178</v>
      </c>
      <c r="G1127">
        <v>0.85916263103105805</v>
      </c>
    </row>
    <row r="1128" spans="1:7">
      <c r="A1128" t="s">
        <v>1279</v>
      </c>
      <c r="B1128">
        <v>1.60927201739729E-6</v>
      </c>
      <c r="C1128">
        <v>4.7281740000573601E-7</v>
      </c>
      <c r="D1128">
        <v>6.7888242249552805E-4</v>
      </c>
      <c r="E1128" t="s">
        <v>54</v>
      </c>
      <c r="F1128" t="s">
        <v>189</v>
      </c>
      <c r="G1128">
        <v>1</v>
      </c>
    </row>
    <row r="1129" spans="1:7">
      <c r="A1129" t="s">
        <v>1288</v>
      </c>
      <c r="B1129">
        <v>-1.34862161573621E-6</v>
      </c>
      <c r="C1129">
        <v>4.5462876758389302E-7</v>
      </c>
      <c r="D1129">
        <v>3.0504074749233699E-3</v>
      </c>
      <c r="E1129" t="s">
        <v>54</v>
      </c>
      <c r="F1129" t="s">
        <v>178</v>
      </c>
      <c r="G1129">
        <v>1</v>
      </c>
    </row>
    <row r="1130" spans="1:7">
      <c r="A1130" t="s">
        <v>1303</v>
      </c>
      <c r="B1130">
        <v>1.6684484193350899E-7</v>
      </c>
      <c r="C1130">
        <v>6.0001748779652703E-8</v>
      </c>
      <c r="D1130">
        <v>5.4781954290652503E-3</v>
      </c>
      <c r="E1130" t="s">
        <v>54</v>
      </c>
      <c r="F1130" t="s">
        <v>178</v>
      </c>
      <c r="G1130">
        <v>1</v>
      </c>
    </row>
    <row r="1131" spans="1:7">
      <c r="A1131" t="s">
        <v>1301</v>
      </c>
      <c r="B1131">
        <v>2.57805021187446E-7</v>
      </c>
      <c r="C1131">
        <v>1.4715981353765399E-7</v>
      </c>
      <c r="D1131">
        <v>7.9957130240177907E-2</v>
      </c>
      <c r="E1131" t="s">
        <v>54</v>
      </c>
      <c r="F1131" t="s">
        <v>178</v>
      </c>
      <c r="G1131">
        <v>1</v>
      </c>
    </row>
    <row r="1132" spans="1:7">
      <c r="A1132" t="s">
        <v>1278</v>
      </c>
      <c r="B1132">
        <v>6.5043971108260996E-7</v>
      </c>
      <c r="C1132">
        <v>4.06746415319761E-7</v>
      </c>
      <c r="D1132">
        <v>0.109958182532438</v>
      </c>
      <c r="E1132" t="s">
        <v>54</v>
      </c>
      <c r="F1132" t="s">
        <v>178</v>
      </c>
      <c r="G1132">
        <v>1</v>
      </c>
    </row>
    <row r="1133" spans="1:7">
      <c r="A1133" t="s">
        <v>1307</v>
      </c>
      <c r="B1133">
        <v>9.4691246537141103E-8</v>
      </c>
      <c r="C1133">
        <v>6.1186369168284897E-8</v>
      </c>
      <c r="D1133">
        <v>0.121888058746351</v>
      </c>
      <c r="E1133" t="s">
        <v>54</v>
      </c>
      <c r="F1133" t="s">
        <v>153</v>
      </c>
      <c r="G1133">
        <v>1</v>
      </c>
    </row>
    <row r="1134" spans="1:7">
      <c r="A1134" t="s">
        <v>1289</v>
      </c>
      <c r="B1134">
        <v>-1.08714183256423E-7</v>
      </c>
      <c r="C1134">
        <v>7.4689503407122005E-8</v>
      </c>
      <c r="D1134">
        <v>0.14568254305740899</v>
      </c>
      <c r="E1134" t="s">
        <v>54</v>
      </c>
      <c r="F1134" t="s">
        <v>153</v>
      </c>
      <c r="G1134">
        <v>1</v>
      </c>
    </row>
    <row r="1135" spans="1:7">
      <c r="A1135" t="s">
        <v>1293</v>
      </c>
      <c r="B1135">
        <v>8.9648438752674295E-8</v>
      </c>
      <c r="C1135">
        <v>6.29795809737599E-8</v>
      </c>
      <c r="D1135">
        <v>0.15476904802493499</v>
      </c>
      <c r="E1135" t="s">
        <v>54</v>
      </c>
      <c r="F1135" t="s">
        <v>153</v>
      </c>
      <c r="G1135">
        <v>1</v>
      </c>
    </row>
    <row r="1136" spans="1:7">
      <c r="A1136" t="s">
        <v>1302</v>
      </c>
      <c r="B1136">
        <v>-1.8725719274596299E-7</v>
      </c>
      <c r="C1136">
        <v>1.37763996533822E-7</v>
      </c>
      <c r="D1136">
        <v>0.17422511426082701</v>
      </c>
      <c r="E1136" t="s">
        <v>54</v>
      </c>
      <c r="F1136" t="s">
        <v>153</v>
      </c>
      <c r="G1136">
        <v>1</v>
      </c>
    </row>
    <row r="1137" spans="1:7">
      <c r="A1137" t="s">
        <v>1277</v>
      </c>
      <c r="B1137">
        <v>-6.5712882686942102E-8</v>
      </c>
      <c r="C1137">
        <v>5.6178280761079801E-8</v>
      </c>
      <c r="D1137">
        <v>0.24226005098693401</v>
      </c>
      <c r="E1137" t="s">
        <v>54</v>
      </c>
      <c r="F1137" t="s">
        <v>178</v>
      </c>
      <c r="G1137">
        <v>1</v>
      </c>
    </row>
    <row r="1138" spans="1:7">
      <c r="A1138" t="s">
        <v>1304</v>
      </c>
      <c r="B1138">
        <v>-4.7284931805268397E-8</v>
      </c>
      <c r="C1138">
        <v>4.0949230858868703E-8</v>
      </c>
      <c r="D1138">
        <v>0.248349801524061</v>
      </c>
      <c r="E1138" t="s">
        <v>54</v>
      </c>
      <c r="F1138" t="s">
        <v>153</v>
      </c>
      <c r="G1138">
        <v>1</v>
      </c>
    </row>
    <row r="1139" spans="1:7">
      <c r="A1139" t="s">
        <v>1297</v>
      </c>
      <c r="B1139">
        <v>-1.7327643229939501E-8</v>
      </c>
      <c r="C1139">
        <v>1.8957753815593001E-8</v>
      </c>
      <c r="D1139">
        <v>0.360825593153211</v>
      </c>
      <c r="E1139" t="s">
        <v>54</v>
      </c>
      <c r="F1139" t="s">
        <v>153</v>
      </c>
      <c r="G1139">
        <v>1</v>
      </c>
    </row>
    <row r="1140" spans="1:7">
      <c r="A1140" t="s">
        <v>1299</v>
      </c>
      <c r="B1140">
        <v>4.3205214514662603E-8</v>
      </c>
      <c r="C1140">
        <v>6.3206318223737102E-8</v>
      </c>
      <c r="D1140">
        <v>0.49433727507924102</v>
      </c>
      <c r="E1140" t="s">
        <v>54</v>
      </c>
      <c r="F1140" t="s">
        <v>153</v>
      </c>
      <c r="G1140">
        <v>1</v>
      </c>
    </row>
    <row r="1141" spans="1:7">
      <c r="A1141" t="s">
        <v>1300</v>
      </c>
      <c r="B1141">
        <v>-1.5345474731145699E-8</v>
      </c>
      <c r="C1141">
        <v>2.47823668371871E-8</v>
      </c>
      <c r="D1141">
        <v>0.53585257282945797</v>
      </c>
      <c r="E1141" t="s">
        <v>54</v>
      </c>
      <c r="F1141" t="s">
        <v>153</v>
      </c>
      <c r="G1141">
        <v>1</v>
      </c>
    </row>
    <row r="1142" spans="1:7">
      <c r="A1142" t="s">
        <v>1290</v>
      </c>
      <c r="B1142">
        <v>-3.1980482806770698E-7</v>
      </c>
      <c r="C1142">
        <v>5.7068132708893403E-7</v>
      </c>
      <c r="D1142">
        <v>0.57527859088748901</v>
      </c>
      <c r="E1142" t="s">
        <v>54</v>
      </c>
      <c r="F1142" t="s">
        <v>160</v>
      </c>
      <c r="G1142">
        <v>1</v>
      </c>
    </row>
    <row r="1143" spans="1:7">
      <c r="A1143" t="s">
        <v>1295</v>
      </c>
      <c r="B1143">
        <v>4.1602346178867499E-8</v>
      </c>
      <c r="C1143">
        <v>8.8219607487643997E-8</v>
      </c>
      <c r="D1143">
        <v>0.637282767889508</v>
      </c>
      <c r="E1143" t="s">
        <v>54</v>
      </c>
      <c r="F1143" t="s">
        <v>178</v>
      </c>
      <c r="G1143">
        <v>1</v>
      </c>
    </row>
    <row r="1144" spans="1:7">
      <c r="A1144" t="s">
        <v>1291</v>
      </c>
      <c r="B1144">
        <v>-4.3372300255840699E-8</v>
      </c>
      <c r="C1144">
        <v>9.7287333951559096E-8</v>
      </c>
      <c r="D1144">
        <v>0.65578053209117704</v>
      </c>
      <c r="E1144" t="s">
        <v>54</v>
      </c>
      <c r="F1144" t="s">
        <v>153</v>
      </c>
      <c r="G1144">
        <v>1</v>
      </c>
    </row>
    <row r="1145" spans="1:7">
      <c r="A1145" t="s">
        <v>1286</v>
      </c>
      <c r="B1145">
        <v>8.6490366307069501E-8</v>
      </c>
      <c r="C1145">
        <v>2.2213203324485399E-7</v>
      </c>
      <c r="D1145">
        <v>0.69704999064402795</v>
      </c>
      <c r="E1145" t="s">
        <v>54</v>
      </c>
      <c r="F1145" t="s">
        <v>160</v>
      </c>
      <c r="G1145">
        <v>1</v>
      </c>
    </row>
    <row r="1146" spans="1:7">
      <c r="A1146" t="s">
        <v>1282</v>
      </c>
      <c r="B1146">
        <v>-1.18131780367061E-8</v>
      </c>
      <c r="C1146">
        <v>3.3678020745141698E-8</v>
      </c>
      <c r="D1146">
        <v>0.72580111609870201</v>
      </c>
      <c r="E1146" t="s">
        <v>54</v>
      </c>
      <c r="F1146" t="s">
        <v>153</v>
      </c>
      <c r="G1146">
        <v>1</v>
      </c>
    </row>
    <row r="1147" spans="1:7">
      <c r="A1147" t="s">
        <v>1285</v>
      </c>
      <c r="B1147">
        <v>-1.63483851921212E-8</v>
      </c>
      <c r="C1147">
        <v>4.7885655761311203E-8</v>
      </c>
      <c r="D1147">
        <v>0.73283669244310301</v>
      </c>
      <c r="E1147" t="s">
        <v>54</v>
      </c>
      <c r="F1147" t="s">
        <v>153</v>
      </c>
      <c r="G1147">
        <v>1</v>
      </c>
    </row>
    <row r="1148" spans="1:7">
      <c r="A1148" t="s">
        <v>1306</v>
      </c>
      <c r="B1148">
        <v>-6.46547449931371E-9</v>
      </c>
      <c r="C1148">
        <v>2.32976488683332E-8</v>
      </c>
      <c r="D1148">
        <v>0.78141394388739904</v>
      </c>
      <c r="E1148" t="s">
        <v>54</v>
      </c>
      <c r="F1148" t="s">
        <v>153</v>
      </c>
      <c r="G1148">
        <v>1</v>
      </c>
    </row>
    <row r="1149" spans="1:7">
      <c r="A1149" t="s">
        <v>1298</v>
      </c>
      <c r="B1149">
        <v>1.8405465824286001E-8</v>
      </c>
      <c r="C1149">
        <v>6.8574736247850204E-8</v>
      </c>
      <c r="D1149">
        <v>0.78842047173200303</v>
      </c>
      <c r="E1149" t="s">
        <v>54</v>
      </c>
      <c r="F1149" t="s">
        <v>153</v>
      </c>
      <c r="G1149">
        <v>1</v>
      </c>
    </row>
    <row r="1150" spans="1:7">
      <c r="A1150" t="s">
        <v>1292</v>
      </c>
      <c r="B1150">
        <v>9.6442663709041593E-9</v>
      </c>
      <c r="C1150">
        <v>5.59164253729597E-8</v>
      </c>
      <c r="D1150">
        <v>0.86308132676206595</v>
      </c>
      <c r="E1150" t="s">
        <v>54</v>
      </c>
      <c r="F1150" t="s">
        <v>157</v>
      </c>
      <c r="G1150">
        <v>1</v>
      </c>
    </row>
    <row r="1151" spans="1:7">
      <c r="A1151" t="s">
        <v>1281</v>
      </c>
      <c r="B1151">
        <v>-6.75315813540315E-9</v>
      </c>
      <c r="C1151">
        <v>6.3010858844806503E-8</v>
      </c>
      <c r="D1151">
        <v>0.91466183742886997</v>
      </c>
      <c r="E1151" t="s">
        <v>54</v>
      </c>
      <c r="F1151" t="s">
        <v>153</v>
      </c>
      <c r="G1151">
        <v>1</v>
      </c>
    </row>
    <row r="1152" spans="1:7">
      <c r="A1152" t="s">
        <v>1324</v>
      </c>
      <c r="B1152">
        <v>1.02279134697957E-6</v>
      </c>
      <c r="C1152">
        <v>1.2847520762483E-7</v>
      </c>
      <c r="D1152">
        <v>2.90735974548052E-15</v>
      </c>
      <c r="E1152" t="s">
        <v>57</v>
      </c>
      <c r="F1152" t="s">
        <v>160</v>
      </c>
      <c r="G1152">
        <v>2.9350430285954997E-11</v>
      </c>
    </row>
    <row r="1153" spans="1:7">
      <c r="A1153" t="s">
        <v>1322</v>
      </c>
      <c r="B1153">
        <v>-1.89778147925062E-6</v>
      </c>
      <c r="C1153">
        <v>2.4182823824540599E-7</v>
      </c>
      <c r="D1153">
        <v>7.0163050982828099E-15</v>
      </c>
      <c r="E1153" t="s">
        <v>57</v>
      </c>
      <c r="F1153" t="s">
        <v>178</v>
      </c>
      <c r="G1153">
        <v>6.6564193670187197E-11</v>
      </c>
    </row>
    <row r="1154" spans="1:7">
      <c r="A1154" t="s">
        <v>1318</v>
      </c>
      <c r="B1154">
        <v>-2.1215043693827801E-6</v>
      </c>
      <c r="C1154">
        <v>2.8525229649834602E-7</v>
      </c>
      <c r="D1154">
        <v>1.54661806832236E-13</v>
      </c>
      <c r="E1154" t="s">
        <v>57</v>
      </c>
      <c r="F1154" t="s">
        <v>155</v>
      </c>
      <c r="G1154">
        <v>1.2819461322998701E-9</v>
      </c>
    </row>
    <row r="1155" spans="1:7">
      <c r="A1155" t="s">
        <v>1315</v>
      </c>
      <c r="B1155">
        <v>-2.40998482715494E-6</v>
      </c>
      <c r="C1155">
        <v>3.3703184753996998E-7</v>
      </c>
      <c r="D1155">
        <v>1.2268592756862601E-12</v>
      </c>
      <c r="E1155" t="s">
        <v>57</v>
      </c>
      <c r="F1155" t="s">
        <v>157</v>
      </c>
      <c r="G1155">
        <v>9.0286179334187303E-9</v>
      </c>
    </row>
    <row r="1156" spans="1:7">
      <c r="A1156" t="s">
        <v>1325</v>
      </c>
      <c r="B1156">
        <v>-2.49875539730639E-6</v>
      </c>
      <c r="C1156">
        <v>3.5686335175164397E-7</v>
      </c>
      <c r="D1156">
        <v>3.48634530736821E-12</v>
      </c>
      <c r="E1156" t="s">
        <v>57</v>
      </c>
      <c r="F1156" t="s">
        <v>160</v>
      </c>
      <c r="G1156">
        <v>2.4294180764115301E-8</v>
      </c>
    </row>
    <row r="1157" spans="1:7">
      <c r="A1157" t="s">
        <v>1320</v>
      </c>
      <c r="B1157">
        <v>1.5446371484441799E-6</v>
      </c>
      <c r="C1157">
        <v>2.31452554596327E-7</v>
      </c>
      <c r="D1157">
        <v>3.2623232875709003E-11</v>
      </c>
      <c r="E1157" t="s">
        <v>57</v>
      </c>
      <c r="F1157" t="s">
        <v>160</v>
      </c>
      <c r="G1157">
        <v>1.97603187643238E-7</v>
      </c>
    </row>
    <row r="1158" spans="1:7">
      <c r="A1158" t="s">
        <v>1309</v>
      </c>
      <c r="B1158">
        <v>6.5111669942792402E-7</v>
      </c>
      <c r="C1158">
        <v>1.0449633276055201E-7</v>
      </c>
      <c r="D1158">
        <v>5.69185395505079E-10</v>
      </c>
      <c r="E1158" t="s">
        <v>57</v>
      </c>
      <c r="F1158" t="s">
        <v>160</v>
      </c>
      <c r="G1158">
        <v>2.9879463228425199E-6</v>
      </c>
    </row>
    <row r="1159" spans="1:7">
      <c r="A1159" t="s">
        <v>1319</v>
      </c>
      <c r="B1159">
        <v>-2.0242036664432299E-6</v>
      </c>
      <c r="C1159">
        <v>4.7325814018594498E-7</v>
      </c>
      <c r="D1159">
        <v>1.9867551675086701E-5</v>
      </c>
      <c r="E1159" t="s">
        <v>57</v>
      </c>
      <c r="F1159" t="s">
        <v>160</v>
      </c>
      <c r="G1159">
        <v>6.04024965747431E-2</v>
      </c>
    </row>
    <row r="1160" spans="1:7">
      <c r="A1160" t="s">
        <v>1323</v>
      </c>
      <c r="B1160">
        <v>1.8380545234574601E-7</v>
      </c>
      <c r="C1160">
        <v>4.4147534353779202E-8</v>
      </c>
      <c r="D1160">
        <v>3.2749785169240701E-5</v>
      </c>
      <c r="E1160" t="s">
        <v>57</v>
      </c>
      <c r="F1160" t="s">
        <v>160</v>
      </c>
      <c r="G1160">
        <v>9.51589117581539E-2</v>
      </c>
    </row>
    <row r="1161" spans="1:7">
      <c r="A1161" t="s">
        <v>1316</v>
      </c>
      <c r="B1161">
        <v>-6.6139466996270998E-7</v>
      </c>
      <c r="C1161">
        <v>1.88915550413812E-7</v>
      </c>
      <c r="D1161">
        <v>4.7419126674778299E-4</v>
      </c>
      <c r="E1161" t="s">
        <v>57</v>
      </c>
      <c r="F1161" t="s">
        <v>178</v>
      </c>
      <c r="G1161">
        <v>1</v>
      </c>
    </row>
    <row r="1162" spans="1:7">
      <c r="A1162" t="s">
        <v>1314</v>
      </c>
      <c r="B1162">
        <v>1.7939269374516201E-7</v>
      </c>
      <c r="C1162">
        <v>6.0436980040186903E-8</v>
      </c>
      <c r="D1162">
        <v>3.0323238032470301E-3</v>
      </c>
      <c r="E1162" t="s">
        <v>57</v>
      </c>
      <c r="F1162" t="s">
        <v>153</v>
      </c>
      <c r="G1162">
        <v>1</v>
      </c>
    </row>
    <row r="1163" spans="1:7">
      <c r="A1163" t="s">
        <v>1313</v>
      </c>
      <c r="B1163">
        <v>-8.0324720269898102E-7</v>
      </c>
      <c r="C1163">
        <v>2.9906332673535099E-7</v>
      </c>
      <c r="D1163">
        <v>7.2968800961022602E-3</v>
      </c>
      <c r="E1163" t="s">
        <v>57</v>
      </c>
      <c r="F1163" t="s">
        <v>178</v>
      </c>
      <c r="G1163">
        <v>1</v>
      </c>
    </row>
    <row r="1164" spans="1:7">
      <c r="A1164" t="s">
        <v>1310</v>
      </c>
      <c r="B1164">
        <v>2.2666796720939601E-7</v>
      </c>
      <c r="C1164">
        <v>9.6003483858905803E-8</v>
      </c>
      <c r="D1164">
        <v>1.8324170242162801E-2</v>
      </c>
      <c r="E1164" t="s">
        <v>57</v>
      </c>
      <c r="F1164" t="s">
        <v>160</v>
      </c>
      <c r="G1164">
        <v>1</v>
      </c>
    </row>
    <row r="1165" spans="1:7">
      <c r="A1165" t="s">
        <v>1312</v>
      </c>
      <c r="B1165">
        <v>1.48263551424784E-7</v>
      </c>
      <c r="C1165">
        <v>6.6585937210480906E-8</v>
      </c>
      <c r="D1165">
        <v>2.60874013283444E-2</v>
      </c>
      <c r="E1165" t="s">
        <v>57</v>
      </c>
      <c r="F1165" t="s">
        <v>160</v>
      </c>
      <c r="G1165">
        <v>1</v>
      </c>
    </row>
    <row r="1166" spans="1:7">
      <c r="A1166" t="s">
        <v>1317</v>
      </c>
      <c r="B1166">
        <v>-8.4789900923503705E-8</v>
      </c>
      <c r="C1166">
        <v>5.4199467302712801E-8</v>
      </c>
      <c r="D1166">
        <v>0.11788891287798201</v>
      </c>
      <c r="E1166" t="s">
        <v>57</v>
      </c>
      <c r="F1166" t="s">
        <v>178</v>
      </c>
      <c r="G1166">
        <v>1</v>
      </c>
    </row>
    <row r="1167" spans="1:7">
      <c r="A1167" t="s">
        <v>1321</v>
      </c>
      <c r="B1167">
        <v>9.4282693801234904E-8</v>
      </c>
      <c r="C1167">
        <v>8.48117369045024E-8</v>
      </c>
      <c r="D1167">
        <v>0.266420406860439</v>
      </c>
      <c r="E1167" t="s">
        <v>57</v>
      </c>
      <c r="F1167" t="s">
        <v>155</v>
      </c>
      <c r="G1167">
        <v>1</v>
      </c>
    </row>
    <row r="1168" spans="1:7">
      <c r="A1168" t="s">
        <v>1311</v>
      </c>
      <c r="B1168">
        <v>-1.6013628241443601E-7</v>
      </c>
      <c r="C1168">
        <v>1.5679469197003501E-7</v>
      </c>
      <c r="D1168">
        <v>0.307236580668101</v>
      </c>
      <c r="E1168" t="s">
        <v>57</v>
      </c>
      <c r="F1168" t="s">
        <v>160</v>
      </c>
      <c r="G1168">
        <v>1</v>
      </c>
    </row>
    <row r="1169" spans="1:7">
      <c r="A1169" t="s">
        <v>1308</v>
      </c>
      <c r="B1169">
        <v>-2.59448820980319E-7</v>
      </c>
      <c r="C1169">
        <v>4.1561175201215101E-7</v>
      </c>
      <c r="D1169">
        <v>0.53253325050117595</v>
      </c>
      <c r="E1169" t="s">
        <v>57</v>
      </c>
      <c r="F1169" t="s">
        <v>178</v>
      </c>
      <c r="G1169">
        <v>1</v>
      </c>
    </row>
    <row r="1170" spans="1:7">
      <c r="A1170" t="s">
        <v>1354</v>
      </c>
      <c r="B1170">
        <v>-7.8470710507047192E-6</v>
      </c>
      <c r="C1170">
        <v>6.9530462911532703E-7</v>
      </c>
      <c r="D1170">
        <v>1.2270960554533799E-28</v>
      </c>
      <c r="E1170" t="s">
        <v>60</v>
      </c>
      <c r="F1170" t="s">
        <v>157</v>
      </c>
      <c r="G1170">
        <v>1.1567252985952901E-23</v>
      </c>
    </row>
    <row r="1171" spans="1:7">
      <c r="A1171" t="s">
        <v>1346</v>
      </c>
      <c r="B1171">
        <v>-4.7966161691390604E-6</v>
      </c>
      <c r="C1171">
        <v>5.4950920222803198E-7</v>
      </c>
      <c r="D1171">
        <v>5.5138443084112599E-18</v>
      </c>
      <c r="E1171" t="s">
        <v>60</v>
      </c>
      <c r="F1171" t="s">
        <v>157</v>
      </c>
      <c r="G1171">
        <v>8.6834997644786995E-14</v>
      </c>
    </row>
    <row r="1172" spans="1:7">
      <c r="A1172" t="s">
        <v>1349</v>
      </c>
      <c r="B1172">
        <v>2.5218772045756502E-6</v>
      </c>
      <c r="C1172">
        <v>4.12312495611131E-7</v>
      </c>
      <c r="D1172">
        <v>1.15865188100072E-9</v>
      </c>
      <c r="E1172" t="s">
        <v>60</v>
      </c>
      <c r="F1172" t="s">
        <v>178</v>
      </c>
      <c r="G1172">
        <v>5.8484216326971296E-6</v>
      </c>
    </row>
    <row r="1173" spans="1:7">
      <c r="A1173" t="s">
        <v>1365</v>
      </c>
      <c r="B1173">
        <v>-2.3472532058715401E-6</v>
      </c>
      <c r="C1173">
        <v>3.8901012627452999E-7</v>
      </c>
      <c r="D1173">
        <v>1.9186906901331199E-9</v>
      </c>
      <c r="E1173" t="s">
        <v>60</v>
      </c>
      <c r="F1173" t="s">
        <v>157</v>
      </c>
      <c r="G1173">
        <v>9.2123710613381305E-6</v>
      </c>
    </row>
    <row r="1174" spans="1:7">
      <c r="A1174" t="s">
        <v>1341</v>
      </c>
      <c r="B1174">
        <v>3.1240342298197598E-6</v>
      </c>
      <c r="C1174">
        <v>5.3065458409567603E-7</v>
      </c>
      <c r="D1174">
        <v>4.6340623987660198E-9</v>
      </c>
      <c r="E1174" t="s">
        <v>60</v>
      </c>
      <c r="F1174" t="s">
        <v>178</v>
      </c>
      <c r="G1174">
        <v>2.1464622661606601E-5</v>
      </c>
    </row>
    <row r="1175" spans="1:7">
      <c r="A1175" t="s">
        <v>1344</v>
      </c>
      <c r="B1175">
        <v>1.86786102127732E-6</v>
      </c>
      <c r="C1175">
        <v>4.7568693141253901E-7</v>
      </c>
      <c r="D1175">
        <v>8.9204345822952098E-5</v>
      </c>
      <c r="E1175" t="s">
        <v>60</v>
      </c>
      <c r="F1175" t="s">
        <v>178</v>
      </c>
      <c r="G1175">
        <v>0.231821486529141</v>
      </c>
    </row>
    <row r="1176" spans="1:7">
      <c r="A1176" t="s">
        <v>1343</v>
      </c>
      <c r="B1176">
        <v>5.7069872002776501E-7</v>
      </c>
      <c r="C1176">
        <v>1.6159448320916101E-7</v>
      </c>
      <c r="D1176">
        <v>4.227807828151E-4</v>
      </c>
      <c r="E1176" t="s">
        <v>60</v>
      </c>
      <c r="F1176" t="s">
        <v>178</v>
      </c>
      <c r="G1176">
        <v>0.97058018504299104</v>
      </c>
    </row>
    <row r="1177" spans="1:7">
      <c r="A1177" t="s">
        <v>1333</v>
      </c>
      <c r="B1177">
        <v>-2.80464531923142E-6</v>
      </c>
      <c r="C1177">
        <v>9.4038386917284804E-7</v>
      </c>
      <c r="D1177">
        <v>2.89589552136264E-3</v>
      </c>
      <c r="E1177" t="s">
        <v>60</v>
      </c>
      <c r="F1177" t="s">
        <v>160</v>
      </c>
      <c r="G1177">
        <v>1</v>
      </c>
    </row>
    <row r="1178" spans="1:7">
      <c r="A1178" t="s">
        <v>1340</v>
      </c>
      <c r="B1178">
        <v>3.6840923076386301E-7</v>
      </c>
      <c r="C1178">
        <v>1.27252723699253E-7</v>
      </c>
      <c r="D1178">
        <v>3.8336227521965898E-3</v>
      </c>
      <c r="E1178" t="s">
        <v>60</v>
      </c>
      <c r="F1178" t="s">
        <v>178</v>
      </c>
      <c r="G1178">
        <v>1</v>
      </c>
    </row>
    <row r="1179" spans="1:7">
      <c r="A1179" t="s">
        <v>1334</v>
      </c>
      <c r="B1179">
        <v>1.29476656762751E-6</v>
      </c>
      <c r="C1179">
        <v>4.48679885714192E-7</v>
      </c>
      <c r="D1179">
        <v>3.9491561369905696E-3</v>
      </c>
      <c r="E1179" t="s">
        <v>60</v>
      </c>
      <c r="F1179" t="s">
        <v>178</v>
      </c>
      <c r="G1179">
        <v>1</v>
      </c>
    </row>
    <row r="1180" spans="1:7">
      <c r="A1180" t="s">
        <v>1368</v>
      </c>
      <c r="B1180">
        <v>2.0477653165014901E-7</v>
      </c>
      <c r="C1180">
        <v>7.7949333235343203E-8</v>
      </c>
      <c r="D1180">
        <v>8.6821310686694998E-3</v>
      </c>
      <c r="E1180" t="s">
        <v>60</v>
      </c>
      <c r="F1180" t="s">
        <v>178</v>
      </c>
      <c r="G1180">
        <v>1</v>
      </c>
    </row>
    <row r="1181" spans="1:7">
      <c r="A1181" t="s">
        <v>1350</v>
      </c>
      <c r="B1181">
        <v>1.7706650440349201E-6</v>
      </c>
      <c r="C1181">
        <v>7.1970380055866004E-7</v>
      </c>
      <c r="D1181">
        <v>1.3971625041691801E-2</v>
      </c>
      <c r="E1181" t="s">
        <v>60</v>
      </c>
      <c r="F1181" t="s">
        <v>178</v>
      </c>
      <c r="G1181">
        <v>1</v>
      </c>
    </row>
    <row r="1182" spans="1:7">
      <c r="A1182" t="s">
        <v>1361</v>
      </c>
      <c r="B1182">
        <v>2.6291480640055699E-6</v>
      </c>
      <c r="C1182">
        <v>1.14359588829254E-6</v>
      </c>
      <c r="D1182">
        <v>2.1611823128320599E-2</v>
      </c>
      <c r="E1182" t="s">
        <v>60</v>
      </c>
      <c r="F1182" t="s">
        <v>178</v>
      </c>
      <c r="G1182">
        <v>1</v>
      </c>
    </row>
    <row r="1183" spans="1:7">
      <c r="A1183" t="s">
        <v>1352</v>
      </c>
      <c r="B1183">
        <v>8.7897680570264104E-7</v>
      </c>
      <c r="C1183">
        <v>4.0566288493760001E-7</v>
      </c>
      <c r="D1183">
        <v>3.03764473101138E-2</v>
      </c>
      <c r="E1183" t="s">
        <v>60</v>
      </c>
      <c r="F1183" t="s">
        <v>155</v>
      </c>
      <c r="G1183">
        <v>1</v>
      </c>
    </row>
    <row r="1184" spans="1:7">
      <c r="A1184" t="s">
        <v>1359</v>
      </c>
      <c r="B1184">
        <v>-5.5606380307467703E-8</v>
      </c>
      <c r="C1184">
        <v>2.6756184493674999E-8</v>
      </c>
      <c r="D1184">
        <v>3.7818974479817503E-2</v>
      </c>
      <c r="E1184" t="s">
        <v>60</v>
      </c>
      <c r="F1184" t="s">
        <v>153</v>
      </c>
      <c r="G1184">
        <v>1</v>
      </c>
    </row>
    <row r="1185" spans="1:7">
      <c r="A1185" t="s">
        <v>1327</v>
      </c>
      <c r="B1185">
        <v>-8.9116561496143896E-7</v>
      </c>
      <c r="C1185">
        <v>4.6058708596093901E-7</v>
      </c>
      <c r="D1185">
        <v>5.3157163513214797E-2</v>
      </c>
      <c r="E1185" t="s">
        <v>60</v>
      </c>
      <c r="F1185" t="s">
        <v>157</v>
      </c>
      <c r="G1185">
        <v>1</v>
      </c>
    </row>
    <row r="1186" spans="1:7">
      <c r="A1186" t="s">
        <v>1329</v>
      </c>
      <c r="B1186">
        <v>3.23601411177131E-7</v>
      </c>
      <c r="C1186">
        <v>1.7357348157979801E-7</v>
      </c>
      <c r="D1186">
        <v>6.2426759768679299E-2</v>
      </c>
      <c r="E1186" t="s">
        <v>60</v>
      </c>
      <c r="F1186" t="s">
        <v>178</v>
      </c>
      <c r="G1186">
        <v>1</v>
      </c>
    </row>
    <row r="1187" spans="1:7">
      <c r="A1187" t="s">
        <v>1373</v>
      </c>
      <c r="B1187">
        <v>1.02948480650712E-7</v>
      </c>
      <c r="C1187">
        <v>5.78452267030756E-8</v>
      </c>
      <c r="D1187">
        <v>7.5280931230483406E-2</v>
      </c>
      <c r="E1187" t="s">
        <v>60</v>
      </c>
      <c r="F1187" t="s">
        <v>178</v>
      </c>
      <c r="G1187">
        <v>1</v>
      </c>
    </row>
    <row r="1188" spans="1:7">
      <c r="A1188" t="s">
        <v>1374</v>
      </c>
      <c r="B1188">
        <v>-5.3901128857050096E-7</v>
      </c>
      <c r="C1188">
        <v>3.03051332933031E-7</v>
      </c>
      <c r="D1188">
        <v>7.5462788567638994E-2</v>
      </c>
      <c r="E1188" t="s">
        <v>60</v>
      </c>
      <c r="F1188" t="s">
        <v>178</v>
      </c>
      <c r="G1188">
        <v>1</v>
      </c>
    </row>
    <row r="1189" spans="1:7">
      <c r="A1189" t="s">
        <v>1369</v>
      </c>
      <c r="B1189">
        <v>-4.0158052128230999E-8</v>
      </c>
      <c r="C1189">
        <v>2.3292974222112199E-8</v>
      </c>
      <c r="D1189">
        <v>8.4862858379496406E-2</v>
      </c>
      <c r="E1189" t="s">
        <v>60</v>
      </c>
      <c r="F1189" t="s">
        <v>153</v>
      </c>
      <c r="G1189">
        <v>1</v>
      </c>
    </row>
    <row r="1190" spans="1:7">
      <c r="A1190" t="s">
        <v>1347</v>
      </c>
      <c r="B1190">
        <v>4.2409341025623902E-7</v>
      </c>
      <c r="C1190">
        <v>2.4744547177262702E-7</v>
      </c>
      <c r="D1190">
        <v>8.6712537294169695E-2</v>
      </c>
      <c r="E1190" t="s">
        <v>60</v>
      </c>
      <c r="F1190" t="s">
        <v>178</v>
      </c>
      <c r="G1190">
        <v>1</v>
      </c>
    </row>
    <row r="1191" spans="1:7">
      <c r="A1191" t="s">
        <v>1358</v>
      </c>
      <c r="B1191">
        <v>6.9963115657502201E-8</v>
      </c>
      <c r="C1191">
        <v>4.2254642794963498E-8</v>
      </c>
      <c r="D1191">
        <v>9.7937461895553898E-2</v>
      </c>
      <c r="E1191" t="s">
        <v>60</v>
      </c>
      <c r="F1191" t="s">
        <v>157</v>
      </c>
      <c r="G1191">
        <v>1</v>
      </c>
    </row>
    <row r="1192" spans="1:7">
      <c r="A1192" t="s">
        <v>1345</v>
      </c>
      <c r="B1192">
        <v>7.25228920200836E-7</v>
      </c>
      <c r="C1192">
        <v>4.4542013149018202E-7</v>
      </c>
      <c r="D1192">
        <v>0.103650070599664</v>
      </c>
      <c r="E1192" t="s">
        <v>60</v>
      </c>
      <c r="F1192" t="s">
        <v>178</v>
      </c>
      <c r="G1192">
        <v>1</v>
      </c>
    </row>
    <row r="1193" spans="1:7">
      <c r="A1193" t="s">
        <v>1363</v>
      </c>
      <c r="B1193">
        <v>3.2821586688134498E-7</v>
      </c>
      <c r="C1193">
        <v>2.0395973088588199E-7</v>
      </c>
      <c r="D1193">
        <v>0.107734421743126</v>
      </c>
      <c r="E1193" t="s">
        <v>60</v>
      </c>
      <c r="F1193" t="s">
        <v>189</v>
      </c>
      <c r="G1193">
        <v>1</v>
      </c>
    </row>
    <row r="1194" spans="1:7">
      <c r="A1194" t="s">
        <v>1335</v>
      </c>
      <c r="B1194">
        <v>7.2114501912288003E-7</v>
      </c>
      <c r="C1194">
        <v>4.6986030255748499E-7</v>
      </c>
      <c r="D1194">
        <v>0.124997488236482</v>
      </c>
      <c r="E1194" t="s">
        <v>60</v>
      </c>
      <c r="F1194" t="s">
        <v>178</v>
      </c>
      <c r="G1194">
        <v>1</v>
      </c>
    </row>
    <row r="1195" spans="1:7">
      <c r="A1195" t="s">
        <v>1372</v>
      </c>
      <c r="B1195">
        <v>-6.0343304359612604E-7</v>
      </c>
      <c r="C1195">
        <v>4.1545078677224901E-7</v>
      </c>
      <c r="D1195">
        <v>0.14653374066573999</v>
      </c>
      <c r="E1195" t="s">
        <v>60</v>
      </c>
      <c r="F1195" t="s">
        <v>189</v>
      </c>
      <c r="G1195">
        <v>1</v>
      </c>
    </row>
    <row r="1196" spans="1:7">
      <c r="A1196" t="s">
        <v>1330</v>
      </c>
      <c r="B1196">
        <v>5.8816164296931499E-7</v>
      </c>
      <c r="C1196">
        <v>4.48928867112146E-7</v>
      </c>
      <c r="D1196">
        <v>0.190305189430479</v>
      </c>
      <c r="E1196" t="s">
        <v>60</v>
      </c>
      <c r="F1196" t="s">
        <v>157</v>
      </c>
      <c r="G1196">
        <v>1</v>
      </c>
    </row>
    <row r="1197" spans="1:7">
      <c r="A1197" t="s">
        <v>1370</v>
      </c>
      <c r="B1197">
        <v>-3.17842512698229E-8</v>
      </c>
      <c r="C1197">
        <v>2.6807738223786601E-8</v>
      </c>
      <c r="D1197">
        <v>0.23591371138619799</v>
      </c>
      <c r="E1197" t="s">
        <v>60</v>
      </c>
      <c r="F1197" t="s">
        <v>160</v>
      </c>
      <c r="G1197">
        <v>1</v>
      </c>
    </row>
    <row r="1198" spans="1:7">
      <c r="A1198" t="s">
        <v>1348</v>
      </c>
      <c r="B1198">
        <v>5.2480998500949698E-7</v>
      </c>
      <c r="C1198">
        <v>4.7407310672331399E-7</v>
      </c>
      <c r="D1198">
        <v>0.26842382996680397</v>
      </c>
      <c r="E1198" t="s">
        <v>60</v>
      </c>
      <c r="F1198" t="s">
        <v>160</v>
      </c>
      <c r="G1198">
        <v>1</v>
      </c>
    </row>
    <row r="1199" spans="1:7">
      <c r="A1199" t="s">
        <v>1360</v>
      </c>
      <c r="B1199">
        <v>-3.7460621473246799E-8</v>
      </c>
      <c r="C1199">
        <v>3.58109555239377E-8</v>
      </c>
      <c r="D1199">
        <v>0.29566349960238902</v>
      </c>
      <c r="E1199" t="s">
        <v>60</v>
      </c>
      <c r="F1199" t="s">
        <v>153</v>
      </c>
      <c r="G1199">
        <v>1</v>
      </c>
    </row>
    <row r="1200" spans="1:7">
      <c r="A1200" t="s">
        <v>1367</v>
      </c>
      <c r="B1200">
        <v>3.19931216956667E-8</v>
      </c>
      <c r="C1200">
        <v>3.1545026940677499E-8</v>
      </c>
      <c r="D1200">
        <v>0.310613974907682</v>
      </c>
      <c r="E1200" t="s">
        <v>60</v>
      </c>
      <c r="F1200" t="s">
        <v>178</v>
      </c>
      <c r="G1200">
        <v>1</v>
      </c>
    </row>
    <row r="1201" spans="1:7">
      <c r="A1201" t="s">
        <v>1357</v>
      </c>
      <c r="B1201">
        <v>8.6868772625863504E-7</v>
      </c>
      <c r="C1201">
        <v>8.8763624961322101E-7</v>
      </c>
      <c r="D1201">
        <v>0.327876006145145</v>
      </c>
      <c r="E1201" t="s">
        <v>60</v>
      </c>
      <c r="F1201" t="s">
        <v>178</v>
      </c>
      <c r="G1201">
        <v>1</v>
      </c>
    </row>
    <row r="1202" spans="1:7">
      <c r="A1202" t="s">
        <v>1364</v>
      </c>
      <c r="B1202">
        <v>2.1300385331067399E-8</v>
      </c>
      <c r="C1202">
        <v>2.1780708278367099E-8</v>
      </c>
      <c r="D1202">
        <v>0.32822474605358898</v>
      </c>
      <c r="E1202" t="s">
        <v>60</v>
      </c>
      <c r="F1202" t="s">
        <v>178</v>
      </c>
      <c r="G1202">
        <v>1</v>
      </c>
    </row>
    <row r="1203" spans="1:7">
      <c r="A1203" t="s">
        <v>1351</v>
      </c>
      <c r="B1203">
        <v>4.8564396312750701E-8</v>
      </c>
      <c r="C1203">
        <v>6.0599513658890697E-8</v>
      </c>
      <c r="D1203">
        <v>0.42300073304094399</v>
      </c>
      <c r="E1203" t="s">
        <v>60</v>
      </c>
      <c r="F1203" t="s">
        <v>153</v>
      </c>
      <c r="G1203">
        <v>1</v>
      </c>
    </row>
    <row r="1204" spans="1:7">
      <c r="A1204" t="s">
        <v>1336</v>
      </c>
      <c r="B1204">
        <v>1.32100358905408E-7</v>
      </c>
      <c r="C1204">
        <v>1.76518456488961E-7</v>
      </c>
      <c r="D1204">
        <v>0.454332129248606</v>
      </c>
      <c r="E1204" t="s">
        <v>60</v>
      </c>
      <c r="F1204" t="s">
        <v>178</v>
      </c>
      <c r="G1204">
        <v>1</v>
      </c>
    </row>
    <row r="1205" spans="1:7">
      <c r="A1205" t="s">
        <v>1328</v>
      </c>
      <c r="B1205">
        <v>2.3538429064129E-7</v>
      </c>
      <c r="C1205">
        <v>3.2294949503671997E-7</v>
      </c>
      <c r="D1205">
        <v>0.46617832314178997</v>
      </c>
      <c r="E1205" t="s">
        <v>60</v>
      </c>
      <c r="F1205" t="s">
        <v>178</v>
      </c>
      <c r="G1205">
        <v>1</v>
      </c>
    </row>
    <row r="1206" spans="1:7">
      <c r="A1206" t="s">
        <v>1332</v>
      </c>
      <c r="B1206">
        <v>-2.2572864507236701E-7</v>
      </c>
      <c r="C1206">
        <v>3.61228859775761E-7</v>
      </c>
      <c r="D1206">
        <v>0.53211758918213403</v>
      </c>
      <c r="E1206" t="s">
        <v>60</v>
      </c>
      <c r="F1206" t="s">
        <v>178</v>
      </c>
      <c r="G1206">
        <v>1</v>
      </c>
    </row>
    <row r="1207" spans="1:7">
      <c r="A1207" t="s">
        <v>1338</v>
      </c>
      <c r="B1207">
        <v>-1.9139658556889701E-8</v>
      </c>
      <c r="C1207">
        <v>3.3097042584016401E-8</v>
      </c>
      <c r="D1207">
        <v>0.56313742273565104</v>
      </c>
      <c r="E1207" t="s">
        <v>60</v>
      </c>
      <c r="F1207" t="s">
        <v>157</v>
      </c>
      <c r="G1207">
        <v>1</v>
      </c>
    </row>
    <row r="1208" spans="1:7">
      <c r="A1208" t="s">
        <v>1342</v>
      </c>
      <c r="B1208">
        <v>1.5641883866603301E-7</v>
      </c>
      <c r="C1208">
        <v>3.23329317131845E-7</v>
      </c>
      <c r="D1208">
        <v>0.62860081525496103</v>
      </c>
      <c r="E1208" t="s">
        <v>60</v>
      </c>
      <c r="F1208" t="s">
        <v>178</v>
      </c>
      <c r="G1208">
        <v>1</v>
      </c>
    </row>
    <row r="1209" spans="1:7">
      <c r="A1209" t="s">
        <v>1339</v>
      </c>
      <c r="B1209">
        <v>-1.74448680547077E-8</v>
      </c>
      <c r="C1209">
        <v>3.84103480556099E-8</v>
      </c>
      <c r="D1209">
        <v>0.64975754043693301</v>
      </c>
      <c r="E1209" t="s">
        <v>60</v>
      </c>
      <c r="F1209" t="s">
        <v>153</v>
      </c>
      <c r="G1209">
        <v>1</v>
      </c>
    </row>
    <row r="1210" spans="1:7">
      <c r="A1210" t="s">
        <v>1362</v>
      </c>
      <c r="B1210">
        <v>3.5836976473036697E-8</v>
      </c>
      <c r="C1210">
        <v>8.2790488453277994E-8</v>
      </c>
      <c r="D1210">
        <v>0.66516305226932304</v>
      </c>
      <c r="E1210" t="s">
        <v>60</v>
      </c>
      <c r="F1210" t="s">
        <v>178</v>
      </c>
      <c r="G1210">
        <v>1</v>
      </c>
    </row>
    <row r="1211" spans="1:7">
      <c r="A1211" t="s">
        <v>1326</v>
      </c>
      <c r="B1211">
        <v>-4.9605350033816499E-8</v>
      </c>
      <c r="C1211">
        <v>1.3213383040310399E-7</v>
      </c>
      <c r="D1211">
        <v>0.70739186560339096</v>
      </c>
      <c r="E1211" t="s">
        <v>60</v>
      </c>
      <c r="F1211" t="s">
        <v>153</v>
      </c>
      <c r="G1211">
        <v>1</v>
      </c>
    </row>
    <row r="1212" spans="1:7">
      <c r="A1212" t="s">
        <v>1356</v>
      </c>
      <c r="B1212">
        <v>1.98611220493742E-8</v>
      </c>
      <c r="C1212">
        <v>5.6665039715368803E-8</v>
      </c>
      <c r="D1212">
        <v>0.72600196330206401</v>
      </c>
      <c r="E1212" t="s">
        <v>60</v>
      </c>
      <c r="F1212" t="s">
        <v>153</v>
      </c>
      <c r="G1212">
        <v>1</v>
      </c>
    </row>
    <row r="1213" spans="1:7">
      <c r="A1213" t="s">
        <v>1371</v>
      </c>
      <c r="B1213">
        <v>9.6670668744218397E-9</v>
      </c>
      <c r="C1213">
        <v>3.1970034675590797E-8</v>
      </c>
      <c r="D1213">
        <v>0.76239622955840503</v>
      </c>
      <c r="E1213" t="s">
        <v>60</v>
      </c>
      <c r="F1213" t="s">
        <v>153</v>
      </c>
      <c r="G1213">
        <v>1</v>
      </c>
    </row>
    <row r="1214" spans="1:7">
      <c r="A1214" t="s">
        <v>1337</v>
      </c>
      <c r="B1214">
        <v>-9.8132652998746095E-8</v>
      </c>
      <c r="C1214">
        <v>3.4673729725419102E-7</v>
      </c>
      <c r="D1214">
        <v>0.77719437495816002</v>
      </c>
      <c r="E1214" t="s">
        <v>60</v>
      </c>
      <c r="F1214" t="s">
        <v>178</v>
      </c>
      <c r="G1214">
        <v>1</v>
      </c>
    </row>
    <row r="1215" spans="1:7">
      <c r="A1215" t="s">
        <v>1366</v>
      </c>
      <c r="B1215">
        <v>8.9766521248789004E-8</v>
      </c>
      <c r="C1215">
        <v>3.9644901924822398E-7</v>
      </c>
      <c r="D1215">
        <v>0.82089413295748304</v>
      </c>
      <c r="E1215" t="s">
        <v>60</v>
      </c>
      <c r="F1215" t="s">
        <v>178</v>
      </c>
      <c r="G1215">
        <v>1</v>
      </c>
    </row>
    <row r="1216" spans="1:7">
      <c r="A1216" t="s">
        <v>1331</v>
      </c>
      <c r="B1216">
        <v>2.7485534285398E-8</v>
      </c>
      <c r="C1216">
        <v>3.64405195962237E-7</v>
      </c>
      <c r="D1216">
        <v>0.93988390615288897</v>
      </c>
      <c r="E1216" t="s">
        <v>60</v>
      </c>
      <c r="F1216" t="s">
        <v>178</v>
      </c>
      <c r="G1216">
        <v>1</v>
      </c>
    </row>
    <row r="1217" spans="1:7">
      <c r="A1217" t="s">
        <v>1353</v>
      </c>
      <c r="B1217">
        <v>-4.4702114431796196E-9</v>
      </c>
      <c r="C1217">
        <v>6.0324520178659205E-8</v>
      </c>
      <c r="D1217">
        <v>0.94093643770524105</v>
      </c>
      <c r="E1217" t="s">
        <v>60</v>
      </c>
      <c r="F1217" t="s">
        <v>157</v>
      </c>
      <c r="G1217">
        <v>1</v>
      </c>
    </row>
    <row r="1218" spans="1:7">
      <c r="A1218" t="s">
        <v>1355</v>
      </c>
      <c r="B1218">
        <v>-1.04267175269269E-7</v>
      </c>
      <c r="C1218">
        <v>1.45456296580759E-6</v>
      </c>
      <c r="D1218">
        <v>0.94286186506974401</v>
      </c>
      <c r="E1218" t="s">
        <v>60</v>
      </c>
      <c r="F1218" t="s">
        <v>178</v>
      </c>
      <c r="G1218">
        <v>1</v>
      </c>
    </row>
    <row r="1219" spans="1:7">
      <c r="A1219" t="s">
        <v>1381</v>
      </c>
      <c r="B1219">
        <v>-3.7119678763333901E-7</v>
      </c>
      <c r="C1219">
        <v>5.74185674741477E-8</v>
      </c>
      <c r="D1219">
        <v>1.2860507309142799E-10</v>
      </c>
      <c r="E1219" t="s">
        <v>24</v>
      </c>
      <c r="F1219" t="s">
        <v>178</v>
      </c>
      <c r="G1219">
        <v>7.2333647777974295E-7</v>
      </c>
    </row>
    <row r="1220" spans="1:7">
      <c r="A1220" t="s">
        <v>1377</v>
      </c>
      <c r="B1220">
        <v>2.4417536273774202E-6</v>
      </c>
      <c r="C1220">
        <v>9.0833870794165803E-7</v>
      </c>
      <c r="D1220">
        <v>7.2475059628409402E-3</v>
      </c>
      <c r="E1220" t="s">
        <v>24</v>
      </c>
      <c r="F1220" t="s">
        <v>178</v>
      </c>
      <c r="G1220">
        <v>1</v>
      </c>
    </row>
    <row r="1221" spans="1:7">
      <c r="A1221" t="s">
        <v>1383</v>
      </c>
      <c r="B1221">
        <v>2.66033467392922E-7</v>
      </c>
      <c r="C1221">
        <v>1.04745527059628E-7</v>
      </c>
      <c r="D1221">
        <v>1.1170335924055599E-2</v>
      </c>
      <c r="E1221" t="s">
        <v>24</v>
      </c>
      <c r="F1221" t="s">
        <v>178</v>
      </c>
      <c r="G1221">
        <v>1</v>
      </c>
    </row>
    <row r="1222" spans="1:7">
      <c r="A1222" t="s">
        <v>1384</v>
      </c>
      <c r="B1222">
        <v>2.5915751688160199E-7</v>
      </c>
      <c r="C1222">
        <v>1.1225525531773001E-7</v>
      </c>
      <c r="D1222">
        <v>2.1070054475108499E-2</v>
      </c>
      <c r="E1222" t="s">
        <v>24</v>
      </c>
      <c r="F1222" t="s">
        <v>178</v>
      </c>
      <c r="G1222">
        <v>1</v>
      </c>
    </row>
    <row r="1223" spans="1:7">
      <c r="A1223" t="s">
        <v>1386</v>
      </c>
      <c r="B1223">
        <v>-2.0166760188083E-6</v>
      </c>
      <c r="C1223">
        <v>1.02498454982549E-6</v>
      </c>
      <c r="D1223">
        <v>4.9268582626764097E-2</v>
      </c>
      <c r="E1223" t="s">
        <v>24</v>
      </c>
      <c r="F1223" t="s">
        <v>178</v>
      </c>
      <c r="G1223">
        <v>1</v>
      </c>
    </row>
    <row r="1224" spans="1:7">
      <c r="A1224" t="s">
        <v>1376</v>
      </c>
      <c r="B1224">
        <v>4.9180623658271204E-7</v>
      </c>
      <c r="C1224">
        <v>4.5569567143443399E-7</v>
      </c>
      <c r="D1224">
        <v>0.28061637990233401</v>
      </c>
      <c r="E1224" t="s">
        <v>24</v>
      </c>
      <c r="F1224" t="s">
        <v>178</v>
      </c>
      <c r="G1224">
        <v>1</v>
      </c>
    </row>
    <row r="1225" spans="1:7">
      <c r="A1225" t="s">
        <v>1382</v>
      </c>
      <c r="B1225">
        <v>2.4619135234018102E-7</v>
      </c>
      <c r="C1225">
        <v>3.2859508173004898E-7</v>
      </c>
      <c r="D1225">
        <v>0.453814798243731</v>
      </c>
      <c r="E1225" t="s">
        <v>24</v>
      </c>
      <c r="F1225" t="s">
        <v>178</v>
      </c>
      <c r="G1225">
        <v>1</v>
      </c>
    </row>
    <row r="1226" spans="1:7">
      <c r="A1226" t="s">
        <v>1379</v>
      </c>
      <c r="B1226">
        <v>-2.7354451288015099E-7</v>
      </c>
      <c r="C1226">
        <v>4.9211475499292502E-7</v>
      </c>
      <c r="D1226">
        <v>0.57837526979520604</v>
      </c>
      <c r="E1226" t="s">
        <v>24</v>
      </c>
      <c r="F1226" t="s">
        <v>178</v>
      </c>
      <c r="G1226">
        <v>1</v>
      </c>
    </row>
    <row r="1227" spans="1:7">
      <c r="A1227" t="s">
        <v>1380</v>
      </c>
      <c r="B1227">
        <v>-4.0600149143539802E-8</v>
      </c>
      <c r="C1227">
        <v>8.9135349115961794E-8</v>
      </c>
      <c r="D1227">
        <v>0.64880964827842103</v>
      </c>
      <c r="E1227" t="s">
        <v>24</v>
      </c>
      <c r="F1227" t="s">
        <v>178</v>
      </c>
      <c r="G1227">
        <v>1</v>
      </c>
    </row>
    <row r="1228" spans="1:7">
      <c r="A1228" t="s">
        <v>1378</v>
      </c>
      <c r="B1228">
        <v>1.3045327402411299E-7</v>
      </c>
      <c r="C1228">
        <v>4.7973288847221601E-7</v>
      </c>
      <c r="D1228">
        <v>0.78570614282284101</v>
      </c>
      <c r="E1228" t="s">
        <v>24</v>
      </c>
      <c r="F1228" t="s">
        <v>178</v>
      </c>
      <c r="G1228">
        <v>1</v>
      </c>
    </row>
    <row r="1229" spans="1:7">
      <c r="A1229" t="s">
        <v>1385</v>
      </c>
      <c r="B1229">
        <v>1.6845067734729601E-8</v>
      </c>
      <c r="C1229">
        <v>2.9285431274355602E-7</v>
      </c>
      <c r="D1229">
        <v>0.954136778299287</v>
      </c>
      <c r="E1229" t="s">
        <v>24</v>
      </c>
      <c r="F1229" t="s">
        <v>178</v>
      </c>
      <c r="G1229">
        <v>1</v>
      </c>
    </row>
    <row r="1230" spans="1:7">
      <c r="A1230" t="s">
        <v>1375</v>
      </c>
      <c r="B1230">
        <v>3.34433843841898E-8</v>
      </c>
      <c r="C1230">
        <v>7.3841829982919304E-7</v>
      </c>
      <c r="D1230">
        <v>0.96388045956752499</v>
      </c>
      <c r="E1230" t="s">
        <v>24</v>
      </c>
      <c r="F1230" t="s">
        <v>178</v>
      </c>
      <c r="G1230">
        <v>1</v>
      </c>
    </row>
    <row r="1231" spans="1:7">
      <c r="A1231" t="s">
        <v>1389</v>
      </c>
      <c r="B1231">
        <v>-1.4718596495318599E-6</v>
      </c>
      <c r="C1231">
        <v>1.92480400926093E-7</v>
      </c>
      <c r="D1231">
        <v>3.2489378782561397E-14</v>
      </c>
      <c r="E1231" t="s">
        <v>27</v>
      </c>
      <c r="F1231" t="s">
        <v>178</v>
      </c>
      <c r="G1231">
        <v>2.9405763294960902E-10</v>
      </c>
    </row>
    <row r="1232" spans="1:7">
      <c r="A1232" t="s">
        <v>1388</v>
      </c>
      <c r="B1232">
        <v>8.5076556055139005E-7</v>
      </c>
      <c r="C1232">
        <v>2.52956967485114E-7</v>
      </c>
      <c r="D1232">
        <v>7.8549496374200403E-4</v>
      </c>
      <c r="E1232" t="s">
        <v>27</v>
      </c>
      <c r="F1232" t="s">
        <v>178</v>
      </c>
      <c r="G1232">
        <v>1</v>
      </c>
    </row>
    <row r="1233" spans="1:7">
      <c r="A1233" t="s">
        <v>1387</v>
      </c>
      <c r="B1233">
        <v>2.44755437557774E-7</v>
      </c>
      <c r="C1233">
        <v>1.7051194469472001E-7</v>
      </c>
      <c r="D1233">
        <v>0.15133323920001501</v>
      </c>
      <c r="E1233" t="s">
        <v>27</v>
      </c>
      <c r="F1233" t="s">
        <v>178</v>
      </c>
      <c r="G1233">
        <v>1</v>
      </c>
    </row>
    <row r="1234" spans="1:7">
      <c r="A1234" t="s">
        <v>1416</v>
      </c>
      <c r="B1234">
        <v>3.6949111388609098E-6</v>
      </c>
      <c r="C1234">
        <v>2.86776028174901E-7</v>
      </c>
      <c r="D1234">
        <v>1.76592017093748E-36</v>
      </c>
      <c r="E1234" t="s">
        <v>30</v>
      </c>
      <c r="F1234" t="s">
        <v>160</v>
      </c>
      <c r="G1234">
        <v>6.95266611220392E-31</v>
      </c>
    </row>
    <row r="1235" spans="1:7">
      <c r="A1235" t="s">
        <v>1404</v>
      </c>
      <c r="B1235">
        <v>-4.4277937565595796E-6</v>
      </c>
      <c r="C1235">
        <v>3.7200314210682299E-7</v>
      </c>
      <c r="D1235">
        <v>1.46942239393996E-31</v>
      </c>
      <c r="E1235" t="s">
        <v>30</v>
      </c>
      <c r="F1235" t="s">
        <v>178</v>
      </c>
      <c r="G1235">
        <v>2.3141257347859301E-26</v>
      </c>
    </row>
    <row r="1236" spans="1:7">
      <c r="A1236" t="s">
        <v>1410</v>
      </c>
      <c r="B1236">
        <v>-2.8188160860770098E-6</v>
      </c>
      <c r="C1236">
        <v>2.5767420475280499E-7</v>
      </c>
      <c r="D1236">
        <v>4.6877434092544802E-27</v>
      </c>
      <c r="E1236" t="s">
        <v>30</v>
      </c>
      <c r="F1236" t="s">
        <v>178</v>
      </c>
      <c r="G1236">
        <v>3.0352781377286202E-22</v>
      </c>
    </row>
    <row r="1237" spans="1:7">
      <c r="A1237" t="s">
        <v>1411</v>
      </c>
      <c r="B1237">
        <v>1.37586888494115E-6</v>
      </c>
      <c r="C1237">
        <v>1.35975857740558E-7</v>
      </c>
      <c r="D1237">
        <v>1.77593814941757E-23</v>
      </c>
      <c r="E1237" t="s">
        <v>30</v>
      </c>
      <c r="F1237" t="s">
        <v>153</v>
      </c>
      <c r="G1237">
        <v>6.0800941268757804E-19</v>
      </c>
    </row>
    <row r="1238" spans="1:7">
      <c r="A1238" t="s">
        <v>1414</v>
      </c>
      <c r="B1238">
        <v>7.6772072343127103E-7</v>
      </c>
      <c r="C1238">
        <v>7.9449335601225994E-8</v>
      </c>
      <c r="D1238">
        <v>1.34501523114826E-21</v>
      </c>
      <c r="E1238" t="s">
        <v>30</v>
      </c>
      <c r="F1238" t="s">
        <v>160</v>
      </c>
      <c r="G1238">
        <v>3.5303376947245999E-17</v>
      </c>
    </row>
    <row r="1239" spans="1:7">
      <c r="A1239" t="s">
        <v>1419</v>
      </c>
      <c r="B1239">
        <v>1.1969687304635E-6</v>
      </c>
      <c r="C1239">
        <v>1.2955358444955E-7</v>
      </c>
      <c r="D1239">
        <v>6.4348875752109601E-20</v>
      </c>
      <c r="E1239" t="s">
        <v>30</v>
      </c>
      <c r="F1239" t="s">
        <v>153</v>
      </c>
      <c r="G1239">
        <v>1.2992318509450401E-15</v>
      </c>
    </row>
    <row r="1240" spans="1:7">
      <c r="A1240" t="s">
        <v>1420</v>
      </c>
      <c r="B1240">
        <v>1.9141598671500498E-6</v>
      </c>
      <c r="C1240">
        <v>2.1365937225411401E-7</v>
      </c>
      <c r="D1240">
        <v>7.6259001952093901E-19</v>
      </c>
      <c r="E1240" t="s">
        <v>30</v>
      </c>
      <c r="F1240" t="s">
        <v>153</v>
      </c>
      <c r="G1240">
        <v>1.36473629841208E-14</v>
      </c>
    </row>
    <row r="1241" spans="1:7">
      <c r="A1241" t="s">
        <v>1396</v>
      </c>
      <c r="B1241">
        <v>-1.85038162011767E-6</v>
      </c>
      <c r="C1241">
        <v>2.1079060755365499E-7</v>
      </c>
      <c r="D1241">
        <v>3.6198764281761299E-18</v>
      </c>
      <c r="E1241" t="s">
        <v>30</v>
      </c>
      <c r="F1241" t="s">
        <v>178</v>
      </c>
      <c r="G1241">
        <v>6.1964966004553202E-14</v>
      </c>
    </row>
    <row r="1242" spans="1:7">
      <c r="A1242" t="s">
        <v>1413</v>
      </c>
      <c r="B1242">
        <v>7.1313908706700805E-7</v>
      </c>
      <c r="C1242">
        <v>8.4315903749938901E-8</v>
      </c>
      <c r="D1242">
        <v>5.3426274803157201E-17</v>
      </c>
      <c r="E1242" t="s">
        <v>30</v>
      </c>
      <c r="F1242" t="s">
        <v>153</v>
      </c>
      <c r="G1242">
        <v>7.3805774191974798E-13</v>
      </c>
    </row>
    <row r="1243" spans="1:7">
      <c r="A1243" t="s">
        <v>1412</v>
      </c>
      <c r="B1243">
        <v>9.5543587454167492E-7</v>
      </c>
      <c r="C1243">
        <v>1.1633536862330899E-7</v>
      </c>
      <c r="D1243">
        <v>3.9442992325004101E-16</v>
      </c>
      <c r="E1243" t="s">
        <v>30</v>
      </c>
      <c r="F1243" t="s">
        <v>153</v>
      </c>
      <c r="G1243">
        <v>4.7058298662880303E-12</v>
      </c>
    </row>
    <row r="1244" spans="1:7">
      <c r="A1244" t="s">
        <v>1408</v>
      </c>
      <c r="B1244">
        <v>6.0992030408536201E-7</v>
      </c>
      <c r="C1244">
        <v>8.7330293796045805E-8</v>
      </c>
      <c r="D1244">
        <v>3.9491946139700202E-12</v>
      </c>
      <c r="E1244" t="s">
        <v>30</v>
      </c>
      <c r="F1244" t="s">
        <v>153</v>
      </c>
      <c r="G1244">
        <v>2.6807779890470401E-8</v>
      </c>
    </row>
    <row r="1245" spans="1:7">
      <c r="A1245" t="s">
        <v>1403</v>
      </c>
      <c r="B1245">
        <v>3.57038455385351E-7</v>
      </c>
      <c r="C1245">
        <v>5.1838415792331798E-8</v>
      </c>
      <c r="D1245">
        <v>7.6875685350282701E-12</v>
      </c>
      <c r="E1245" t="s">
        <v>30</v>
      </c>
      <c r="F1245" t="s">
        <v>153</v>
      </c>
      <c r="G1245">
        <v>5.0868899401947099E-8</v>
      </c>
    </row>
    <row r="1246" spans="1:7">
      <c r="A1246" t="s">
        <v>1422</v>
      </c>
      <c r="B1246">
        <v>4.3670961925974799E-7</v>
      </c>
      <c r="C1246">
        <v>6.9648671909762303E-8</v>
      </c>
      <c r="D1246">
        <v>4.4514159443759199E-10</v>
      </c>
      <c r="E1246" t="s">
        <v>30</v>
      </c>
      <c r="F1246" t="s">
        <v>157</v>
      </c>
      <c r="G1246">
        <v>2.3524598005584499E-6</v>
      </c>
    </row>
    <row r="1247" spans="1:7">
      <c r="A1247" t="s">
        <v>1415</v>
      </c>
      <c r="B1247">
        <v>1.0913985768473499E-6</v>
      </c>
      <c r="C1247">
        <v>1.7864651825363401E-7</v>
      </c>
      <c r="D1247">
        <v>1.21078407927046E-9</v>
      </c>
      <c r="E1247" t="s">
        <v>30</v>
      </c>
      <c r="F1247" t="s">
        <v>153</v>
      </c>
      <c r="G1247">
        <v>6.0726374215777199E-6</v>
      </c>
    </row>
    <row r="1248" spans="1:7">
      <c r="A1248" t="s">
        <v>1406</v>
      </c>
      <c r="B1248">
        <v>1.3635483074229E-6</v>
      </c>
      <c r="C1248">
        <v>2.55291353688016E-7</v>
      </c>
      <c r="D1248">
        <v>1.03436689691859E-7</v>
      </c>
      <c r="E1248" t="s">
        <v>30</v>
      </c>
      <c r="F1248" t="s">
        <v>160</v>
      </c>
      <c r="G1248">
        <v>4.1768637053328901E-4</v>
      </c>
    </row>
    <row r="1249" spans="1:7">
      <c r="A1249" t="s">
        <v>1407</v>
      </c>
      <c r="B1249">
        <v>1.7644863774234799E-7</v>
      </c>
      <c r="C1249">
        <v>3.64011294071749E-8</v>
      </c>
      <c r="D1249">
        <v>1.3528111010858899E-6</v>
      </c>
      <c r="E1249" t="s">
        <v>30</v>
      </c>
      <c r="F1249" t="s">
        <v>153</v>
      </c>
      <c r="G1249">
        <v>4.8200904384378103E-3</v>
      </c>
    </row>
    <row r="1250" spans="1:7">
      <c r="A1250" t="s">
        <v>1421</v>
      </c>
      <c r="B1250">
        <v>4.4904295053579398E-7</v>
      </c>
      <c r="C1250">
        <v>1.1242714851567499E-7</v>
      </c>
      <c r="D1250">
        <v>6.7417979467856602E-5</v>
      </c>
      <c r="E1250" t="s">
        <v>30</v>
      </c>
      <c r="F1250" t="s">
        <v>160</v>
      </c>
      <c r="G1250">
        <v>0.18242865057881799</v>
      </c>
    </row>
    <row r="1251" spans="1:7">
      <c r="A1251" t="s">
        <v>1417</v>
      </c>
      <c r="B1251">
        <v>2.82085647607646E-6</v>
      </c>
      <c r="C1251">
        <v>7.1249291423202104E-7</v>
      </c>
      <c r="D1251">
        <v>7.7989253826999893E-5</v>
      </c>
      <c r="E1251" t="s">
        <v>30</v>
      </c>
      <c r="F1251" t="s">
        <v>178</v>
      </c>
      <c r="G1251">
        <v>0.20607665829944</v>
      </c>
    </row>
    <row r="1252" spans="1:7">
      <c r="A1252" t="s">
        <v>1394</v>
      </c>
      <c r="B1252">
        <v>2.8681982436667402E-7</v>
      </c>
      <c r="C1252">
        <v>7.8869805153449096E-8</v>
      </c>
      <c r="D1252">
        <v>2.8358680085248801E-4</v>
      </c>
      <c r="E1252" t="s">
        <v>30</v>
      </c>
      <c r="F1252" t="s">
        <v>157</v>
      </c>
      <c r="G1252">
        <v>0.67873527001480805</v>
      </c>
    </row>
    <row r="1253" spans="1:7">
      <c r="A1253" t="s">
        <v>1409</v>
      </c>
      <c r="B1253">
        <v>3.1056576714703202E-6</v>
      </c>
      <c r="C1253">
        <v>8.9432607106633896E-7</v>
      </c>
      <c r="D1253">
        <v>5.2692389890677096E-4</v>
      </c>
      <c r="E1253" t="s">
        <v>30</v>
      </c>
      <c r="F1253" t="s">
        <v>178</v>
      </c>
      <c r="G1253">
        <v>1</v>
      </c>
    </row>
    <row r="1254" spans="1:7">
      <c r="A1254" t="s">
        <v>1418</v>
      </c>
      <c r="B1254">
        <v>-2.5316904591740901E-7</v>
      </c>
      <c r="C1254">
        <v>9.76380892674626E-8</v>
      </c>
      <c r="D1254">
        <v>9.5890709072976293E-3</v>
      </c>
      <c r="E1254" t="s">
        <v>30</v>
      </c>
      <c r="F1254" t="s">
        <v>178</v>
      </c>
      <c r="G1254">
        <v>1</v>
      </c>
    </row>
    <row r="1255" spans="1:7">
      <c r="A1255" t="s">
        <v>1405</v>
      </c>
      <c r="B1255">
        <v>8.3197639447563098E-7</v>
      </c>
      <c r="C1255">
        <v>4.28772474476185E-7</v>
      </c>
      <c r="D1255">
        <v>5.2482596395960902E-2</v>
      </c>
      <c r="E1255" t="s">
        <v>30</v>
      </c>
      <c r="F1255" t="s">
        <v>160</v>
      </c>
      <c r="G1255">
        <v>1</v>
      </c>
    </row>
    <row r="1256" spans="1:7">
      <c r="A1256" t="s">
        <v>1393</v>
      </c>
      <c r="B1256">
        <v>1.60836775357644E-7</v>
      </c>
      <c r="C1256">
        <v>8.8937391036414304E-8</v>
      </c>
      <c r="D1256">
        <v>7.0697947131187697E-2</v>
      </c>
      <c r="E1256" t="s">
        <v>30</v>
      </c>
      <c r="F1256" t="s">
        <v>178</v>
      </c>
      <c r="G1256">
        <v>1</v>
      </c>
    </row>
    <row r="1257" spans="1:7">
      <c r="A1257" t="s">
        <v>1395</v>
      </c>
      <c r="B1257">
        <v>-9.9881950926677997E-8</v>
      </c>
      <c r="C1257">
        <v>5.7045503916491003E-8</v>
      </c>
      <c r="D1257">
        <v>8.0121383320210002E-2</v>
      </c>
      <c r="E1257" t="s">
        <v>30</v>
      </c>
      <c r="F1257" t="s">
        <v>160</v>
      </c>
      <c r="G1257">
        <v>1</v>
      </c>
    </row>
    <row r="1258" spans="1:7">
      <c r="A1258" t="s">
        <v>1424</v>
      </c>
      <c r="B1258">
        <v>5.9900319570113602E-7</v>
      </c>
      <c r="C1258">
        <v>3.9022304225820702E-7</v>
      </c>
      <c r="D1258">
        <v>0.12494333216065399</v>
      </c>
      <c r="E1258" t="s">
        <v>30</v>
      </c>
      <c r="F1258" t="s">
        <v>160</v>
      </c>
      <c r="G1258">
        <v>1</v>
      </c>
    </row>
    <row r="1259" spans="1:7">
      <c r="A1259" t="s">
        <v>1391</v>
      </c>
      <c r="B1259">
        <v>3.2667547826875701E-7</v>
      </c>
      <c r="C1259">
        <v>2.4591376976007202E-7</v>
      </c>
      <c r="D1259">
        <v>0.18420049546525899</v>
      </c>
      <c r="E1259" t="s">
        <v>30</v>
      </c>
      <c r="F1259" t="s">
        <v>178</v>
      </c>
      <c r="G1259">
        <v>1</v>
      </c>
    </row>
    <row r="1260" spans="1:7">
      <c r="A1260" t="s">
        <v>1397</v>
      </c>
      <c r="B1260">
        <v>1.1681772637834399E-6</v>
      </c>
      <c r="C1260">
        <v>9.6541389262857203E-7</v>
      </c>
      <c r="D1260">
        <v>0.226418739051297</v>
      </c>
      <c r="E1260" t="s">
        <v>30</v>
      </c>
      <c r="F1260" t="s">
        <v>157</v>
      </c>
      <c r="G1260">
        <v>1</v>
      </c>
    </row>
    <row r="1261" spans="1:7">
      <c r="A1261" t="s">
        <v>1400</v>
      </c>
      <c r="B1261">
        <v>-5.2748513282448196E-7</v>
      </c>
      <c r="C1261">
        <v>5.3506676376656503E-7</v>
      </c>
      <c r="D1261">
        <v>0.32434168604457397</v>
      </c>
      <c r="E1261" t="s">
        <v>30</v>
      </c>
      <c r="F1261" t="s">
        <v>178</v>
      </c>
      <c r="G1261">
        <v>1</v>
      </c>
    </row>
    <row r="1262" spans="1:7">
      <c r="A1262" t="s">
        <v>1423</v>
      </c>
      <c r="B1262">
        <v>3.3607342797711599E-7</v>
      </c>
      <c r="C1262">
        <v>3.7444341322462001E-7</v>
      </c>
      <c r="D1262">
        <v>0.36955086050776298</v>
      </c>
      <c r="E1262" t="s">
        <v>30</v>
      </c>
      <c r="F1262" t="s">
        <v>160</v>
      </c>
      <c r="G1262">
        <v>1</v>
      </c>
    </row>
    <row r="1263" spans="1:7">
      <c r="A1263" t="s">
        <v>1390</v>
      </c>
      <c r="B1263">
        <v>2.2883087375232099E-7</v>
      </c>
      <c r="C1263">
        <v>2.5903902981249401E-7</v>
      </c>
      <c r="D1263">
        <v>0.37714059935407002</v>
      </c>
      <c r="E1263" t="s">
        <v>30</v>
      </c>
      <c r="F1263" t="s">
        <v>178</v>
      </c>
      <c r="G1263">
        <v>1</v>
      </c>
    </row>
    <row r="1264" spans="1:7">
      <c r="A1264" t="s">
        <v>1399</v>
      </c>
      <c r="B1264">
        <v>3.6023024811252001E-7</v>
      </c>
      <c r="C1264">
        <v>4.0974622069975702E-7</v>
      </c>
      <c r="D1264">
        <v>0.37942854601218401</v>
      </c>
      <c r="E1264" t="s">
        <v>30</v>
      </c>
      <c r="F1264" t="s">
        <v>178</v>
      </c>
      <c r="G1264">
        <v>1</v>
      </c>
    </row>
    <row r="1265" spans="1:7">
      <c r="A1265" t="s">
        <v>1392</v>
      </c>
      <c r="B1265">
        <v>-1.5296992514302299E-7</v>
      </c>
      <c r="C1265">
        <v>1.7413709834154899E-7</v>
      </c>
      <c r="D1265">
        <v>0.379813035895192</v>
      </c>
      <c r="E1265" t="s">
        <v>30</v>
      </c>
      <c r="F1265" t="s">
        <v>178</v>
      </c>
      <c r="G1265">
        <v>1</v>
      </c>
    </row>
    <row r="1266" spans="1:7">
      <c r="A1266" t="s">
        <v>1398</v>
      </c>
      <c r="B1266">
        <v>-1.0142983032592099E-6</v>
      </c>
      <c r="C1266">
        <v>1.25610117509284E-6</v>
      </c>
      <c r="D1266">
        <v>0.41948100188609999</v>
      </c>
      <c r="E1266" t="s">
        <v>30</v>
      </c>
      <c r="F1266" t="s">
        <v>178</v>
      </c>
      <c r="G1266">
        <v>1</v>
      </c>
    </row>
    <row r="1267" spans="1:7">
      <c r="A1267" t="s">
        <v>1401</v>
      </c>
      <c r="B1267">
        <v>-2.5810458224684901E-8</v>
      </c>
      <c r="C1267">
        <v>3.6591318924865397E-8</v>
      </c>
      <c r="D1267">
        <v>0.48066570931569103</v>
      </c>
      <c r="E1267" t="s">
        <v>30</v>
      </c>
      <c r="F1267" t="s">
        <v>153</v>
      </c>
      <c r="G1267">
        <v>1</v>
      </c>
    </row>
    <row r="1268" spans="1:7">
      <c r="A1268" t="s">
        <v>1402</v>
      </c>
      <c r="B1268">
        <v>8.7150996029084103E-8</v>
      </c>
      <c r="C1268">
        <v>3.5695393015510099E-7</v>
      </c>
      <c r="D1268">
        <v>0.80713947698274002</v>
      </c>
      <c r="E1268" t="s">
        <v>30</v>
      </c>
      <c r="F1268" t="s">
        <v>178</v>
      </c>
      <c r="G1268">
        <v>1</v>
      </c>
    </row>
    <row r="1269" spans="1:7">
      <c r="A1269" t="s">
        <v>1428</v>
      </c>
      <c r="B1269">
        <v>1.9380969697287402E-6</v>
      </c>
      <c r="C1269">
        <v>1.86314407105066E-7</v>
      </c>
      <c r="D1269">
        <v>1.09627932477322E-24</v>
      </c>
      <c r="E1269" t="s">
        <v>63</v>
      </c>
      <c r="F1269" t="s">
        <v>160</v>
      </c>
      <c r="G1269">
        <v>4.7957774437122099E-20</v>
      </c>
    </row>
    <row r="1270" spans="1:7">
      <c r="A1270" t="s">
        <v>1435</v>
      </c>
      <c r="B1270">
        <v>4.7732562158674403E-6</v>
      </c>
      <c r="C1270">
        <v>5.3747691474565702E-7</v>
      </c>
      <c r="D1270">
        <v>1.5002183432212101E-18</v>
      </c>
      <c r="E1270" t="s">
        <v>63</v>
      </c>
      <c r="F1270" t="s">
        <v>157</v>
      </c>
      <c r="G1270">
        <v>2.62513873188367E-14</v>
      </c>
    </row>
    <row r="1271" spans="1:7">
      <c r="A1271" t="s">
        <v>1438</v>
      </c>
      <c r="B1271">
        <v>1.6172561051997601E-6</v>
      </c>
      <c r="C1271">
        <v>2.0870660987811001E-7</v>
      </c>
      <c r="D1271">
        <v>1.49683127262446E-14</v>
      </c>
      <c r="E1271" t="s">
        <v>63</v>
      </c>
      <c r="F1271" t="s">
        <v>157</v>
      </c>
      <c r="G1271">
        <v>1.40314923632008E-10</v>
      </c>
    </row>
    <row r="1272" spans="1:7">
      <c r="A1272" t="s">
        <v>1425</v>
      </c>
      <c r="B1272">
        <v>2.5099840583245399E-6</v>
      </c>
      <c r="C1272">
        <v>4.5021740405898099E-7</v>
      </c>
      <c r="D1272">
        <v>2.8283413717381401E-8</v>
      </c>
      <c r="E1272" t="s">
        <v>63</v>
      </c>
      <c r="F1272" t="s">
        <v>157</v>
      </c>
      <c r="G1272">
        <v>1.2038445196344E-4</v>
      </c>
    </row>
    <row r="1273" spans="1:7">
      <c r="A1273" t="s">
        <v>1431</v>
      </c>
      <c r="B1273">
        <v>4.8114927308646602E-7</v>
      </c>
      <c r="C1273">
        <v>1.20291238467115E-7</v>
      </c>
      <c r="D1273">
        <v>6.5803012711124206E-5</v>
      </c>
      <c r="E1273" t="s">
        <v>63</v>
      </c>
      <c r="F1273" t="s">
        <v>157</v>
      </c>
      <c r="G1273">
        <v>0.179084107517021</v>
      </c>
    </row>
    <row r="1274" spans="1:7">
      <c r="A1274" t="s">
        <v>1426</v>
      </c>
      <c r="B1274">
        <v>2.9282879806268201E-6</v>
      </c>
      <c r="C1274">
        <v>1.02797798866992E-6</v>
      </c>
      <c r="D1274">
        <v>4.43856258748205E-3</v>
      </c>
      <c r="E1274" t="s">
        <v>63</v>
      </c>
      <c r="F1274" t="s">
        <v>160</v>
      </c>
      <c r="G1274">
        <v>1</v>
      </c>
    </row>
    <row r="1275" spans="1:7">
      <c r="A1275" t="s">
        <v>1429</v>
      </c>
      <c r="B1275">
        <v>1.0101214959278E-7</v>
      </c>
      <c r="C1275">
        <v>4.4930906373595598E-8</v>
      </c>
      <c r="D1275">
        <v>2.4679697808322101E-2</v>
      </c>
      <c r="E1275" t="s">
        <v>63</v>
      </c>
      <c r="F1275" t="s">
        <v>160</v>
      </c>
      <c r="G1275">
        <v>1</v>
      </c>
    </row>
    <row r="1276" spans="1:7">
      <c r="A1276" t="s">
        <v>1427</v>
      </c>
      <c r="B1276">
        <v>5.35474568638502E-8</v>
      </c>
      <c r="C1276">
        <v>2.4531600765800601E-8</v>
      </c>
      <c r="D1276">
        <v>2.9172822131838999E-2</v>
      </c>
      <c r="E1276" t="s">
        <v>63</v>
      </c>
      <c r="F1276" t="s">
        <v>157</v>
      </c>
      <c r="G1276">
        <v>1</v>
      </c>
    </row>
    <row r="1277" spans="1:7">
      <c r="A1277" t="s">
        <v>1433</v>
      </c>
      <c r="B1277">
        <v>-3.5464191313104199E-7</v>
      </c>
      <c r="C1277">
        <v>1.8887131721864499E-7</v>
      </c>
      <c r="D1277">
        <v>6.0576399803915201E-2</v>
      </c>
      <c r="E1277" t="s">
        <v>63</v>
      </c>
      <c r="F1277" t="s">
        <v>189</v>
      </c>
      <c r="G1277">
        <v>1</v>
      </c>
    </row>
    <row r="1278" spans="1:7">
      <c r="A1278" t="s">
        <v>1430</v>
      </c>
      <c r="B1278">
        <v>5.9005208115997302E-8</v>
      </c>
      <c r="C1278">
        <v>3.7372268815717403E-8</v>
      </c>
      <c r="D1278">
        <v>0.114536740919508</v>
      </c>
      <c r="E1278" t="s">
        <v>63</v>
      </c>
      <c r="F1278" t="s">
        <v>153</v>
      </c>
      <c r="G1278">
        <v>1</v>
      </c>
    </row>
    <row r="1279" spans="1:7">
      <c r="A1279" t="s">
        <v>1432</v>
      </c>
      <c r="B1279">
        <v>3.3732000239399298E-8</v>
      </c>
      <c r="C1279">
        <v>2.2644024337066099E-8</v>
      </c>
      <c r="D1279">
        <v>0.13647825725169399</v>
      </c>
      <c r="E1279" t="s">
        <v>63</v>
      </c>
      <c r="F1279" t="s">
        <v>153</v>
      </c>
      <c r="G1279">
        <v>1</v>
      </c>
    </row>
    <row r="1280" spans="1:7">
      <c r="A1280" t="s">
        <v>1439</v>
      </c>
      <c r="B1280">
        <v>6.3650337247095296E-8</v>
      </c>
      <c r="C1280">
        <v>5.9132162232962497E-8</v>
      </c>
      <c r="D1280">
        <v>0.281881302258564</v>
      </c>
      <c r="E1280" t="s">
        <v>63</v>
      </c>
      <c r="F1280" t="s">
        <v>153</v>
      </c>
      <c r="G1280">
        <v>1</v>
      </c>
    </row>
    <row r="1281" spans="1:7">
      <c r="A1281" t="s">
        <v>1436</v>
      </c>
      <c r="B1281">
        <v>2.6366652651740901E-8</v>
      </c>
      <c r="C1281">
        <v>2.72594427509E-8</v>
      </c>
      <c r="D1281">
        <v>0.33354283856140099</v>
      </c>
      <c r="E1281" t="s">
        <v>63</v>
      </c>
      <c r="F1281" t="s">
        <v>153</v>
      </c>
      <c r="G1281">
        <v>1</v>
      </c>
    </row>
    <row r="1282" spans="1:7">
      <c r="A1282" t="s">
        <v>1437</v>
      </c>
      <c r="B1282">
        <v>5.40110651952559E-9</v>
      </c>
      <c r="C1282">
        <v>3.4821586346461297E-8</v>
      </c>
      <c r="D1282">
        <v>0.87675263552165394</v>
      </c>
      <c r="E1282" t="s">
        <v>63</v>
      </c>
      <c r="F1282" t="s">
        <v>153</v>
      </c>
      <c r="G1282">
        <v>1</v>
      </c>
    </row>
    <row r="1283" spans="1:7">
      <c r="A1283" t="s">
        <v>1434</v>
      </c>
      <c r="B1283">
        <v>2.2567103454503101E-10</v>
      </c>
      <c r="C1283">
        <v>3.3781329081848898E-8</v>
      </c>
      <c r="D1283">
        <v>0.99467059367281097</v>
      </c>
      <c r="E1283" t="s">
        <v>63</v>
      </c>
      <c r="F1283" t="s">
        <v>153</v>
      </c>
      <c r="G1283">
        <v>1</v>
      </c>
    </row>
    <row r="1284" spans="1:7">
      <c r="A1284" t="s">
        <v>1461</v>
      </c>
      <c r="B1284">
        <v>-1.4579629642491901E-6</v>
      </c>
      <c r="C1284">
        <v>2.0155409159008499E-7</v>
      </c>
      <c r="D1284">
        <v>6.7878452856311396E-13</v>
      </c>
      <c r="E1284" t="s">
        <v>33</v>
      </c>
      <c r="F1284" t="s">
        <v>178</v>
      </c>
      <c r="G1284">
        <v>5.1892549997365798E-9</v>
      </c>
    </row>
    <row r="1285" spans="1:7">
      <c r="A1285" t="s">
        <v>1445</v>
      </c>
      <c r="B1285">
        <v>2.25913648961771E-6</v>
      </c>
      <c r="C1285">
        <v>6.3359753432570705E-7</v>
      </c>
      <c r="D1285">
        <v>3.7203451977866502E-4</v>
      </c>
      <c r="E1285" t="s">
        <v>33</v>
      </c>
      <c r="F1285" t="s">
        <v>178</v>
      </c>
      <c r="G1285">
        <v>0.86415936815856798</v>
      </c>
    </row>
    <row r="1286" spans="1:7">
      <c r="A1286" t="s">
        <v>1468</v>
      </c>
      <c r="B1286">
        <v>1.9957220098780701E-7</v>
      </c>
      <c r="C1286">
        <v>6.1097593507970001E-8</v>
      </c>
      <c r="D1286">
        <v>1.10842478644365E-3</v>
      </c>
      <c r="E1286" t="s">
        <v>33</v>
      </c>
      <c r="F1286" t="s">
        <v>153</v>
      </c>
      <c r="G1286">
        <v>1</v>
      </c>
    </row>
    <row r="1287" spans="1:7">
      <c r="A1287" t="s">
        <v>1477</v>
      </c>
      <c r="B1287">
        <v>2.8260481114539102E-7</v>
      </c>
      <c r="C1287">
        <v>9.6108169851580595E-8</v>
      </c>
      <c r="D1287">
        <v>3.3165283345447799E-3</v>
      </c>
      <c r="E1287" t="s">
        <v>33</v>
      </c>
      <c r="F1287" t="s">
        <v>160</v>
      </c>
      <c r="G1287">
        <v>1</v>
      </c>
    </row>
    <row r="1288" spans="1:7">
      <c r="A1288" t="s">
        <v>1473</v>
      </c>
      <c r="B1288">
        <v>-9.4680308524455594E-8</v>
      </c>
      <c r="C1288">
        <v>3.9669173123154701E-8</v>
      </c>
      <c r="D1288">
        <v>1.7095371024421099E-2</v>
      </c>
      <c r="E1288" t="s">
        <v>33</v>
      </c>
      <c r="F1288" t="s">
        <v>153</v>
      </c>
      <c r="G1288">
        <v>1</v>
      </c>
    </row>
    <row r="1289" spans="1:7">
      <c r="A1289" t="s">
        <v>1454</v>
      </c>
      <c r="B1289">
        <v>1.25526811834402E-7</v>
      </c>
      <c r="C1289">
        <v>5.5630228039458999E-8</v>
      </c>
      <c r="D1289">
        <v>2.4155589943248901E-2</v>
      </c>
      <c r="E1289" t="s">
        <v>33</v>
      </c>
      <c r="F1289" t="s">
        <v>178</v>
      </c>
      <c r="G1289">
        <v>1</v>
      </c>
    </row>
    <row r="1290" spans="1:7">
      <c r="A1290" t="s">
        <v>1449</v>
      </c>
      <c r="B1290">
        <v>1.8515560032375301E-7</v>
      </c>
      <c r="C1290">
        <v>8.3199351643451495E-8</v>
      </c>
      <c r="D1290">
        <v>2.6168209501657502E-2</v>
      </c>
      <c r="E1290" t="s">
        <v>33</v>
      </c>
      <c r="F1290" t="s">
        <v>178</v>
      </c>
      <c r="G1290">
        <v>1</v>
      </c>
    </row>
    <row r="1291" spans="1:7">
      <c r="A1291" t="s">
        <v>1448</v>
      </c>
      <c r="B1291">
        <v>1.5630850335871699E-7</v>
      </c>
      <c r="C1291">
        <v>7.0287071930549197E-8</v>
      </c>
      <c r="D1291">
        <v>2.62750007782445E-2</v>
      </c>
      <c r="E1291" t="s">
        <v>33</v>
      </c>
      <c r="F1291" t="s">
        <v>178</v>
      </c>
      <c r="G1291">
        <v>1</v>
      </c>
    </row>
    <row r="1292" spans="1:7">
      <c r="A1292" t="s">
        <v>1451</v>
      </c>
      <c r="B1292">
        <v>5.6356580547492601E-7</v>
      </c>
      <c r="C1292">
        <v>2.5478489160473802E-7</v>
      </c>
      <c r="D1292">
        <v>2.7090111023115902E-2</v>
      </c>
      <c r="E1292" t="s">
        <v>33</v>
      </c>
      <c r="F1292" t="s">
        <v>178</v>
      </c>
      <c r="G1292">
        <v>1</v>
      </c>
    </row>
    <row r="1293" spans="1:7">
      <c r="A1293" t="s">
        <v>1455</v>
      </c>
      <c r="B1293">
        <v>1.34752991708223E-7</v>
      </c>
      <c r="C1293">
        <v>6.3435972566375996E-8</v>
      </c>
      <c r="D1293">
        <v>3.3779084806010898E-2</v>
      </c>
      <c r="E1293" t="s">
        <v>33</v>
      </c>
      <c r="F1293" t="s">
        <v>178</v>
      </c>
      <c r="G1293">
        <v>1</v>
      </c>
    </row>
    <row r="1294" spans="1:7">
      <c r="A1294" t="s">
        <v>1450</v>
      </c>
      <c r="B1294">
        <v>1.3305581842445199E-7</v>
      </c>
      <c r="C1294">
        <v>7.4021872413267598E-8</v>
      </c>
      <c r="D1294">
        <v>7.2411618474126194E-2</v>
      </c>
      <c r="E1294" t="s">
        <v>33</v>
      </c>
      <c r="F1294" t="s">
        <v>178</v>
      </c>
      <c r="G1294">
        <v>1</v>
      </c>
    </row>
    <row r="1295" spans="1:7">
      <c r="A1295" t="s">
        <v>1475</v>
      </c>
      <c r="B1295">
        <v>6.0242195994413699E-7</v>
      </c>
      <c r="C1295">
        <v>3.4556269317527299E-7</v>
      </c>
      <c r="D1295">
        <v>8.1441537203876202E-2</v>
      </c>
      <c r="E1295" t="s">
        <v>33</v>
      </c>
      <c r="F1295" t="s">
        <v>160</v>
      </c>
      <c r="G1295">
        <v>1</v>
      </c>
    </row>
    <row r="1296" spans="1:7">
      <c r="A1296" t="s">
        <v>1447</v>
      </c>
      <c r="B1296">
        <v>7.5900867409243202E-7</v>
      </c>
      <c r="C1296">
        <v>4.6957499623346198E-7</v>
      </c>
      <c r="D1296">
        <v>0.10617937707377401</v>
      </c>
      <c r="E1296" t="s">
        <v>33</v>
      </c>
      <c r="F1296" t="s">
        <v>178</v>
      </c>
      <c r="G1296">
        <v>1</v>
      </c>
    </row>
    <row r="1297" spans="1:7">
      <c r="A1297" t="s">
        <v>1472</v>
      </c>
      <c r="B1297">
        <v>-1.03923218422279E-6</v>
      </c>
      <c r="C1297">
        <v>6.5481937736660597E-7</v>
      </c>
      <c r="D1297">
        <v>0.112667161485369</v>
      </c>
      <c r="E1297" t="s">
        <v>33</v>
      </c>
      <c r="F1297" t="s">
        <v>178</v>
      </c>
      <c r="G1297">
        <v>1</v>
      </c>
    </row>
    <row r="1298" spans="1:7">
      <c r="A1298" t="s">
        <v>1456</v>
      </c>
      <c r="B1298">
        <v>-2.57360174573745E-8</v>
      </c>
      <c r="C1298">
        <v>1.7073606435543598E-8</v>
      </c>
      <c r="D1298">
        <v>0.131885282962137</v>
      </c>
      <c r="E1298" t="s">
        <v>33</v>
      </c>
      <c r="F1298" t="s">
        <v>153</v>
      </c>
      <c r="G1298">
        <v>1</v>
      </c>
    </row>
    <row r="1299" spans="1:7">
      <c r="A1299" t="s">
        <v>1476</v>
      </c>
      <c r="B1299">
        <v>-1.8246174218967899E-8</v>
      </c>
      <c r="C1299">
        <v>1.2868458359045899E-8</v>
      </c>
      <c r="D1299">
        <v>0.15638406087919701</v>
      </c>
      <c r="E1299" t="s">
        <v>33</v>
      </c>
      <c r="F1299" t="s">
        <v>160</v>
      </c>
      <c r="G1299">
        <v>1</v>
      </c>
    </row>
    <row r="1300" spans="1:7">
      <c r="A1300" t="s">
        <v>1460</v>
      </c>
      <c r="B1300">
        <v>3.36228046851337E-6</v>
      </c>
      <c r="C1300">
        <v>2.4627594281451998E-6</v>
      </c>
      <c r="D1300">
        <v>0.17233617411150301</v>
      </c>
      <c r="E1300" t="s">
        <v>33</v>
      </c>
      <c r="F1300" t="s">
        <v>178</v>
      </c>
      <c r="G1300">
        <v>1</v>
      </c>
    </row>
    <row r="1301" spans="1:7">
      <c r="A1301" t="s">
        <v>1441</v>
      </c>
      <c r="B1301">
        <v>1.2325106174861001E-6</v>
      </c>
      <c r="C1301">
        <v>9.3085514290012695E-7</v>
      </c>
      <c r="D1301">
        <v>0.18564130190004899</v>
      </c>
      <c r="E1301" t="s">
        <v>33</v>
      </c>
      <c r="F1301" t="s">
        <v>178</v>
      </c>
      <c r="G1301">
        <v>1</v>
      </c>
    </row>
    <row r="1302" spans="1:7">
      <c r="A1302" t="s">
        <v>1462</v>
      </c>
      <c r="B1302">
        <v>-4.52595544077115E-8</v>
      </c>
      <c r="C1302">
        <v>3.9413858638793701E-8</v>
      </c>
      <c r="D1302">
        <v>0.25098264104375501</v>
      </c>
      <c r="E1302" t="s">
        <v>33</v>
      </c>
      <c r="F1302" t="s">
        <v>160</v>
      </c>
      <c r="G1302">
        <v>1</v>
      </c>
    </row>
    <row r="1303" spans="1:7">
      <c r="A1303" t="s">
        <v>1452</v>
      </c>
      <c r="B1303">
        <v>1.1725731204741E-7</v>
      </c>
      <c r="C1303">
        <v>1.0534588158588801E-7</v>
      </c>
      <c r="D1303">
        <v>0.26581913326774798</v>
      </c>
      <c r="E1303" t="s">
        <v>33</v>
      </c>
      <c r="F1303" t="s">
        <v>178</v>
      </c>
      <c r="G1303">
        <v>1</v>
      </c>
    </row>
    <row r="1304" spans="1:7">
      <c r="A1304" t="s">
        <v>1459</v>
      </c>
      <c r="B1304">
        <v>7.8350718021715894E-8</v>
      </c>
      <c r="C1304">
        <v>7.1386249137657695E-8</v>
      </c>
      <c r="D1304">
        <v>0.27253543424475002</v>
      </c>
      <c r="E1304" t="s">
        <v>33</v>
      </c>
      <c r="F1304" t="s">
        <v>178</v>
      </c>
      <c r="G1304">
        <v>1</v>
      </c>
    </row>
    <row r="1305" spans="1:7">
      <c r="A1305" t="s">
        <v>1466</v>
      </c>
      <c r="B1305">
        <v>-9.2163932099433405E-9</v>
      </c>
      <c r="C1305">
        <v>9.27782725008256E-9</v>
      </c>
      <c r="D1305">
        <v>0.32065194014340398</v>
      </c>
      <c r="E1305" t="s">
        <v>33</v>
      </c>
      <c r="F1305" t="s">
        <v>153</v>
      </c>
      <c r="G1305">
        <v>1</v>
      </c>
    </row>
    <row r="1306" spans="1:7">
      <c r="A1306" t="s">
        <v>1464</v>
      </c>
      <c r="B1306">
        <v>4.6688496660970097E-8</v>
      </c>
      <c r="C1306">
        <v>4.8079838059320502E-8</v>
      </c>
      <c r="D1306">
        <v>0.33164094871467098</v>
      </c>
      <c r="E1306" t="s">
        <v>33</v>
      </c>
      <c r="F1306" t="s">
        <v>160</v>
      </c>
      <c r="G1306">
        <v>1</v>
      </c>
    </row>
    <row r="1307" spans="1:7">
      <c r="A1307" t="s">
        <v>1470</v>
      </c>
      <c r="B1307">
        <v>-2.5595250675534599E-8</v>
      </c>
      <c r="C1307">
        <v>2.9314718689937E-8</v>
      </c>
      <c r="D1307">
        <v>0.38270819574144699</v>
      </c>
      <c r="E1307" t="s">
        <v>33</v>
      </c>
      <c r="F1307" t="s">
        <v>153</v>
      </c>
      <c r="G1307">
        <v>1</v>
      </c>
    </row>
    <row r="1308" spans="1:7">
      <c r="A1308" t="s">
        <v>1442</v>
      </c>
      <c r="B1308">
        <v>3.1686438459325803E-7</v>
      </c>
      <c r="C1308">
        <v>3.7914467453048398E-7</v>
      </c>
      <c r="D1308">
        <v>0.40340910648392903</v>
      </c>
      <c r="E1308" t="s">
        <v>33</v>
      </c>
      <c r="F1308" t="s">
        <v>189</v>
      </c>
      <c r="G1308">
        <v>1</v>
      </c>
    </row>
    <row r="1309" spans="1:7">
      <c r="A1309" t="s">
        <v>1465</v>
      </c>
      <c r="B1309">
        <v>1.9000895900505001E-7</v>
      </c>
      <c r="C1309">
        <v>2.35929363792586E-7</v>
      </c>
      <c r="D1309">
        <v>0.420710466414005</v>
      </c>
      <c r="E1309" t="s">
        <v>33</v>
      </c>
      <c r="F1309" t="s">
        <v>160</v>
      </c>
      <c r="G1309">
        <v>1</v>
      </c>
    </row>
    <row r="1310" spans="1:7">
      <c r="A1310" t="s">
        <v>1463</v>
      </c>
      <c r="B1310">
        <v>4.32107453559801E-7</v>
      </c>
      <c r="C1310">
        <v>5.7449384439773499E-7</v>
      </c>
      <c r="D1310">
        <v>0.45205192873605199</v>
      </c>
      <c r="E1310" t="s">
        <v>33</v>
      </c>
      <c r="F1310" t="s">
        <v>160</v>
      </c>
      <c r="G1310">
        <v>1</v>
      </c>
    </row>
    <row r="1311" spans="1:7">
      <c r="A1311" t="s">
        <v>1474</v>
      </c>
      <c r="B1311">
        <v>-1.32196094282994E-8</v>
      </c>
      <c r="C1311">
        <v>1.9120107570572401E-8</v>
      </c>
      <c r="D1311">
        <v>0.48939966585374001</v>
      </c>
      <c r="E1311" t="s">
        <v>33</v>
      </c>
      <c r="F1311" t="s">
        <v>153</v>
      </c>
      <c r="G1311">
        <v>1</v>
      </c>
    </row>
    <row r="1312" spans="1:7">
      <c r="A1312" t="s">
        <v>1446</v>
      </c>
      <c r="B1312">
        <v>1.26316446393986E-7</v>
      </c>
      <c r="C1312">
        <v>1.9935634140049999E-7</v>
      </c>
      <c r="D1312">
        <v>0.52640410832746598</v>
      </c>
      <c r="E1312" t="s">
        <v>33</v>
      </c>
      <c r="F1312" t="s">
        <v>160</v>
      </c>
      <c r="G1312">
        <v>1</v>
      </c>
    </row>
    <row r="1313" spans="1:7">
      <c r="A1313" t="s">
        <v>1443</v>
      </c>
      <c r="B1313">
        <v>-5.7866651551402801E-8</v>
      </c>
      <c r="C1313">
        <v>1.12832406069263E-7</v>
      </c>
      <c r="D1313">
        <v>0.60811238399703205</v>
      </c>
      <c r="E1313" t="s">
        <v>33</v>
      </c>
      <c r="F1313" t="s">
        <v>153</v>
      </c>
      <c r="G1313">
        <v>1</v>
      </c>
    </row>
    <row r="1314" spans="1:7">
      <c r="A1314" t="s">
        <v>1467</v>
      </c>
      <c r="B1314">
        <v>5.7759506492317E-8</v>
      </c>
      <c r="C1314">
        <v>1.1978028903946601E-7</v>
      </c>
      <c r="D1314">
        <v>0.62971075673155497</v>
      </c>
      <c r="E1314" t="s">
        <v>33</v>
      </c>
      <c r="F1314" t="s">
        <v>178</v>
      </c>
      <c r="G1314">
        <v>1</v>
      </c>
    </row>
    <row r="1315" spans="1:7">
      <c r="A1315" t="s">
        <v>1453</v>
      </c>
      <c r="B1315">
        <v>2.0642461761347702E-8</v>
      </c>
      <c r="C1315">
        <v>5.4287505206632497E-8</v>
      </c>
      <c r="D1315">
        <v>0.70380725485322204</v>
      </c>
      <c r="E1315" t="s">
        <v>33</v>
      </c>
      <c r="F1315" t="s">
        <v>178</v>
      </c>
      <c r="G1315">
        <v>1</v>
      </c>
    </row>
    <row r="1316" spans="1:7">
      <c r="A1316" t="s">
        <v>1471</v>
      </c>
      <c r="B1316">
        <v>1.0802551058501201E-8</v>
      </c>
      <c r="C1316">
        <v>3.39150432025629E-8</v>
      </c>
      <c r="D1316">
        <v>0.75012702912204099</v>
      </c>
      <c r="E1316" t="s">
        <v>33</v>
      </c>
      <c r="F1316" t="s">
        <v>160</v>
      </c>
      <c r="G1316">
        <v>1</v>
      </c>
    </row>
    <row r="1317" spans="1:7">
      <c r="A1317" t="s">
        <v>1458</v>
      </c>
      <c r="B1317">
        <v>-1.16210795672244E-7</v>
      </c>
      <c r="C1317">
        <v>6.6123795786346704E-7</v>
      </c>
      <c r="D1317">
        <v>0.86051117003312305</v>
      </c>
      <c r="E1317" t="s">
        <v>33</v>
      </c>
      <c r="F1317" t="s">
        <v>178</v>
      </c>
      <c r="G1317">
        <v>1</v>
      </c>
    </row>
    <row r="1318" spans="1:7">
      <c r="A1318" t="s">
        <v>1440</v>
      </c>
      <c r="B1318">
        <v>8.5703813313992302E-8</v>
      </c>
      <c r="C1318">
        <v>7.32481595659277E-7</v>
      </c>
      <c r="D1318">
        <v>0.90686865620367796</v>
      </c>
      <c r="E1318" t="s">
        <v>33</v>
      </c>
      <c r="F1318" t="s">
        <v>178</v>
      </c>
      <c r="G1318">
        <v>1</v>
      </c>
    </row>
    <row r="1319" spans="1:7">
      <c r="A1319" t="s">
        <v>1457</v>
      </c>
      <c r="B1319">
        <v>-1.6113506300755E-9</v>
      </c>
      <c r="C1319">
        <v>1.8707882140617399E-8</v>
      </c>
      <c r="D1319">
        <v>0.93137041029372303</v>
      </c>
      <c r="E1319" t="s">
        <v>33</v>
      </c>
      <c r="F1319" t="s">
        <v>153</v>
      </c>
      <c r="G1319">
        <v>1</v>
      </c>
    </row>
    <row r="1320" spans="1:7">
      <c r="A1320" t="s">
        <v>1444</v>
      </c>
      <c r="B1320">
        <v>-1.2702121295522199E-8</v>
      </c>
      <c r="C1320">
        <v>2.4415467425821798E-7</v>
      </c>
      <c r="D1320">
        <v>0.95851432000713999</v>
      </c>
      <c r="E1320" t="s">
        <v>33</v>
      </c>
      <c r="F1320" t="s">
        <v>178</v>
      </c>
      <c r="G1320">
        <v>1</v>
      </c>
    </row>
    <row r="1321" spans="1:7">
      <c r="A1321" t="s">
        <v>1469</v>
      </c>
      <c r="B1321">
        <v>1.68217409049276E-9</v>
      </c>
      <c r="C1321">
        <v>3.7102358682699303E-8</v>
      </c>
      <c r="D1321">
        <v>0.96384207077489303</v>
      </c>
      <c r="E1321" t="s">
        <v>33</v>
      </c>
      <c r="F1321" t="s">
        <v>153</v>
      </c>
      <c r="G1321">
        <v>1</v>
      </c>
    </row>
    <row r="1322" spans="1:7">
      <c r="A1322" t="s">
        <v>1486</v>
      </c>
      <c r="B1322">
        <v>5.71233494766192E-6</v>
      </c>
      <c r="C1322">
        <v>6.8888820937234699E-7</v>
      </c>
      <c r="D1322">
        <v>2.0775250569559301E-16</v>
      </c>
      <c r="E1322" t="s">
        <v>66</v>
      </c>
      <c r="F1322" t="s">
        <v>178</v>
      </c>
      <c r="G1322">
        <v>2.59666559210101E-12</v>
      </c>
    </row>
    <row r="1323" spans="1:7">
      <c r="A1323" t="s">
        <v>1508</v>
      </c>
      <c r="B1323">
        <v>7.2911825927106396E-6</v>
      </c>
      <c r="C1323">
        <v>1.0099914388911701E-6</v>
      </c>
      <c r="D1323">
        <v>7.5336096398980296E-13</v>
      </c>
      <c r="E1323" t="s">
        <v>66</v>
      </c>
      <c r="F1323" t="s">
        <v>155</v>
      </c>
      <c r="G1323">
        <v>5.6496834646818902E-9</v>
      </c>
    </row>
    <row r="1324" spans="1:7">
      <c r="A1324" t="s">
        <v>1496</v>
      </c>
      <c r="B1324">
        <v>4.0014145890038398E-7</v>
      </c>
      <c r="C1324">
        <v>1.02410896662563E-7</v>
      </c>
      <c r="D1324">
        <v>9.6631820242057805E-5</v>
      </c>
      <c r="E1324" t="s">
        <v>66</v>
      </c>
      <c r="F1324" t="s">
        <v>178</v>
      </c>
      <c r="G1324">
        <v>0.24866177881615301</v>
      </c>
    </row>
    <row r="1325" spans="1:7">
      <c r="A1325" t="s">
        <v>1479</v>
      </c>
      <c r="B1325">
        <v>1.6884674357382099E-6</v>
      </c>
      <c r="C1325">
        <v>5.0787019740097601E-7</v>
      </c>
      <c r="D1325">
        <v>9.0226200421588895E-4</v>
      </c>
      <c r="E1325" t="s">
        <v>66</v>
      </c>
      <c r="F1325" t="s">
        <v>178</v>
      </c>
      <c r="G1325">
        <v>1</v>
      </c>
    </row>
    <row r="1326" spans="1:7">
      <c r="A1326" t="s">
        <v>1489</v>
      </c>
      <c r="B1326">
        <v>1.21094438607332E-6</v>
      </c>
      <c r="C1326">
        <v>3.6946366897690802E-7</v>
      </c>
      <c r="D1326">
        <v>1.0658961512071399E-3</v>
      </c>
      <c r="E1326" t="s">
        <v>66</v>
      </c>
      <c r="F1326" t="s">
        <v>178</v>
      </c>
      <c r="G1326">
        <v>1</v>
      </c>
    </row>
    <row r="1327" spans="1:7">
      <c r="A1327" t="s">
        <v>1549</v>
      </c>
      <c r="B1327">
        <v>-9.7062281362078394E-8</v>
      </c>
      <c r="C1327">
        <v>2.9781034851199001E-8</v>
      </c>
      <c r="D1327">
        <v>1.1369884093338999E-3</v>
      </c>
      <c r="E1327" t="s">
        <v>66</v>
      </c>
      <c r="F1327" t="s">
        <v>153</v>
      </c>
      <c r="G1327">
        <v>1</v>
      </c>
    </row>
    <row r="1328" spans="1:7">
      <c r="A1328" t="s">
        <v>1546</v>
      </c>
      <c r="B1328">
        <v>2.4100747953630698E-6</v>
      </c>
      <c r="C1328">
        <v>7.4758842542114096E-7</v>
      </c>
      <c r="D1328">
        <v>1.2864514429182601E-3</v>
      </c>
      <c r="E1328" t="s">
        <v>66</v>
      </c>
      <c r="F1328" t="s">
        <v>178</v>
      </c>
      <c r="G1328">
        <v>1</v>
      </c>
    </row>
    <row r="1329" spans="1:7">
      <c r="A1329" t="s">
        <v>1497</v>
      </c>
      <c r="B1329">
        <v>1.20316752532357E-6</v>
      </c>
      <c r="C1329">
        <v>4.0615377778686402E-7</v>
      </c>
      <c r="D1329">
        <v>3.0909248505066799E-3</v>
      </c>
      <c r="E1329" t="s">
        <v>66</v>
      </c>
      <c r="F1329" t="s">
        <v>153</v>
      </c>
      <c r="G1329">
        <v>1</v>
      </c>
    </row>
    <row r="1330" spans="1:7">
      <c r="A1330" t="s">
        <v>1533</v>
      </c>
      <c r="B1330">
        <v>-9.7514922098391498E-8</v>
      </c>
      <c r="C1330">
        <v>3.4488218299888297E-8</v>
      </c>
      <c r="D1330">
        <v>4.7406264496279698E-3</v>
      </c>
      <c r="E1330" t="s">
        <v>66</v>
      </c>
      <c r="F1330" t="s">
        <v>153</v>
      </c>
      <c r="G1330">
        <v>1</v>
      </c>
    </row>
    <row r="1331" spans="1:7">
      <c r="A1331" t="s">
        <v>1500</v>
      </c>
      <c r="B1331">
        <v>1.01016823924814E-6</v>
      </c>
      <c r="C1331">
        <v>3.8664840136536598E-7</v>
      </c>
      <c r="D1331">
        <v>9.0556772519981392E-3</v>
      </c>
      <c r="E1331" t="s">
        <v>66</v>
      </c>
      <c r="F1331" t="s">
        <v>178</v>
      </c>
      <c r="G1331">
        <v>1</v>
      </c>
    </row>
    <row r="1332" spans="1:7">
      <c r="A1332" t="s">
        <v>1502</v>
      </c>
      <c r="B1332">
        <v>1.05722452586015E-7</v>
      </c>
      <c r="C1332">
        <v>4.1580349369398097E-8</v>
      </c>
      <c r="D1332">
        <v>1.10815781344572E-2</v>
      </c>
      <c r="E1332" t="s">
        <v>66</v>
      </c>
      <c r="F1332" t="s">
        <v>178</v>
      </c>
      <c r="G1332">
        <v>1</v>
      </c>
    </row>
    <row r="1333" spans="1:7">
      <c r="A1333" t="s">
        <v>1495</v>
      </c>
      <c r="B1333">
        <v>1.95189303295129E-6</v>
      </c>
      <c r="C1333">
        <v>8.1269283554893402E-7</v>
      </c>
      <c r="D1333">
        <v>1.64118096875484E-2</v>
      </c>
      <c r="E1333" t="s">
        <v>66</v>
      </c>
      <c r="F1333" t="s">
        <v>178</v>
      </c>
      <c r="G1333">
        <v>1</v>
      </c>
    </row>
    <row r="1334" spans="1:7">
      <c r="A1334" t="s">
        <v>1515</v>
      </c>
      <c r="B1334">
        <v>1.57699464747529E-7</v>
      </c>
      <c r="C1334">
        <v>6.86542547512026E-8</v>
      </c>
      <c r="D1334">
        <v>2.17264140521248E-2</v>
      </c>
      <c r="E1334" t="s">
        <v>66</v>
      </c>
      <c r="F1334" t="s">
        <v>153</v>
      </c>
      <c r="G1334">
        <v>1</v>
      </c>
    </row>
    <row r="1335" spans="1:7">
      <c r="A1335" t="s">
        <v>1548</v>
      </c>
      <c r="B1335">
        <v>2.1081446458329999E-7</v>
      </c>
      <c r="C1335">
        <v>9.3576376386522605E-8</v>
      </c>
      <c r="D1335">
        <v>2.4381527679415101E-2</v>
      </c>
      <c r="E1335" t="s">
        <v>66</v>
      </c>
      <c r="F1335" t="s">
        <v>178</v>
      </c>
      <c r="G1335">
        <v>1</v>
      </c>
    </row>
    <row r="1336" spans="1:7">
      <c r="A1336" t="s">
        <v>1492</v>
      </c>
      <c r="B1336">
        <v>8.1761667617379004E-7</v>
      </c>
      <c r="C1336">
        <v>3.7090300718881102E-7</v>
      </c>
      <c r="D1336">
        <v>2.7615948058014601E-2</v>
      </c>
      <c r="E1336" t="s">
        <v>66</v>
      </c>
      <c r="F1336" t="s">
        <v>178</v>
      </c>
      <c r="G1336">
        <v>1</v>
      </c>
    </row>
    <row r="1337" spans="1:7">
      <c r="A1337" t="s">
        <v>1504</v>
      </c>
      <c r="B1337">
        <v>5.9616385317528697E-7</v>
      </c>
      <c r="C1337">
        <v>2.8200182304041899E-7</v>
      </c>
      <c r="D1337">
        <v>3.4641474943639401E-2</v>
      </c>
      <c r="E1337" t="s">
        <v>66</v>
      </c>
      <c r="F1337" t="s">
        <v>178</v>
      </c>
      <c r="G1337">
        <v>1</v>
      </c>
    </row>
    <row r="1338" spans="1:7">
      <c r="A1338" t="s">
        <v>1487</v>
      </c>
      <c r="B1338">
        <v>2.9125653422409702E-7</v>
      </c>
      <c r="C1338">
        <v>1.4246817301354201E-7</v>
      </c>
      <c r="D1338">
        <v>4.1055221574190802E-2</v>
      </c>
      <c r="E1338" t="s">
        <v>66</v>
      </c>
      <c r="F1338" t="s">
        <v>178</v>
      </c>
      <c r="G1338">
        <v>1</v>
      </c>
    </row>
    <row r="1339" spans="1:7">
      <c r="A1339" t="s">
        <v>1482</v>
      </c>
      <c r="B1339">
        <v>1.10081221815795E-6</v>
      </c>
      <c r="C1339">
        <v>5.8131182020194096E-7</v>
      </c>
      <c r="D1339">
        <v>5.8420575272122403E-2</v>
      </c>
      <c r="E1339" t="s">
        <v>66</v>
      </c>
      <c r="F1339" t="s">
        <v>178</v>
      </c>
      <c r="G1339">
        <v>1</v>
      </c>
    </row>
    <row r="1340" spans="1:7">
      <c r="A1340" t="s">
        <v>1484</v>
      </c>
      <c r="B1340">
        <v>2.7862572551142399E-7</v>
      </c>
      <c r="C1340">
        <v>1.59195476823928E-7</v>
      </c>
      <c r="D1340">
        <v>8.0243092935123495E-2</v>
      </c>
      <c r="E1340" t="s">
        <v>66</v>
      </c>
      <c r="F1340" t="s">
        <v>178</v>
      </c>
      <c r="G1340">
        <v>1</v>
      </c>
    </row>
    <row r="1341" spans="1:7">
      <c r="A1341" t="s">
        <v>1545</v>
      </c>
      <c r="B1341">
        <v>-5.5259550042851101E-8</v>
      </c>
      <c r="C1341">
        <v>3.2780104836417599E-8</v>
      </c>
      <c r="D1341">
        <v>9.2005112637320099E-2</v>
      </c>
      <c r="E1341" t="s">
        <v>66</v>
      </c>
      <c r="F1341" t="s">
        <v>153</v>
      </c>
      <c r="G1341">
        <v>1</v>
      </c>
    </row>
    <row r="1342" spans="1:7">
      <c r="A1342" t="s">
        <v>1536</v>
      </c>
      <c r="B1342">
        <v>-1.2719510309008201E-7</v>
      </c>
      <c r="C1342">
        <v>7.8497117932357004E-8</v>
      </c>
      <c r="D1342">
        <v>0.105316594759469</v>
      </c>
      <c r="E1342" t="s">
        <v>66</v>
      </c>
      <c r="F1342" t="s">
        <v>153</v>
      </c>
      <c r="G1342">
        <v>1</v>
      </c>
    </row>
    <row r="1343" spans="1:7">
      <c r="A1343" t="s">
        <v>1523</v>
      </c>
      <c r="B1343">
        <v>-4.6502455021373703E-8</v>
      </c>
      <c r="C1343">
        <v>2.9780375528238601E-8</v>
      </c>
      <c r="D1343">
        <v>0.11856902837505399</v>
      </c>
      <c r="E1343" t="s">
        <v>66</v>
      </c>
      <c r="F1343" t="s">
        <v>153</v>
      </c>
      <c r="G1343">
        <v>1</v>
      </c>
    </row>
    <row r="1344" spans="1:7">
      <c r="A1344" t="s">
        <v>1483</v>
      </c>
      <c r="B1344">
        <v>8.6374839604735401E-7</v>
      </c>
      <c r="C1344">
        <v>5.5775341205829902E-7</v>
      </c>
      <c r="D1344">
        <v>0.121639327003597</v>
      </c>
      <c r="E1344" t="s">
        <v>66</v>
      </c>
      <c r="F1344" t="s">
        <v>178</v>
      </c>
      <c r="G1344">
        <v>1</v>
      </c>
    </row>
    <row r="1345" spans="1:7">
      <c r="A1345" t="s">
        <v>1535</v>
      </c>
      <c r="B1345">
        <v>7.7331128738396095E-8</v>
      </c>
      <c r="C1345">
        <v>5.0659617259250797E-8</v>
      </c>
      <c r="D1345">
        <v>0.12705547113773399</v>
      </c>
      <c r="E1345" t="s">
        <v>66</v>
      </c>
      <c r="F1345" t="s">
        <v>153</v>
      </c>
      <c r="G1345">
        <v>1</v>
      </c>
    </row>
    <row r="1346" spans="1:7">
      <c r="A1346" t="s">
        <v>1512</v>
      </c>
      <c r="B1346">
        <v>1.7517541860408199E-7</v>
      </c>
      <c r="C1346">
        <v>1.1566523363978201E-7</v>
      </c>
      <c r="D1346">
        <v>0.13006430148850401</v>
      </c>
      <c r="E1346" t="s">
        <v>66</v>
      </c>
      <c r="F1346" t="s">
        <v>157</v>
      </c>
      <c r="G1346">
        <v>1</v>
      </c>
    </row>
    <row r="1347" spans="1:7">
      <c r="A1347" t="s">
        <v>1531</v>
      </c>
      <c r="B1347">
        <v>-3.5540015588005502E-8</v>
      </c>
      <c r="C1347">
        <v>2.4244723141485301E-8</v>
      </c>
      <c r="D1347">
        <v>0.142844468272605</v>
      </c>
      <c r="E1347" t="s">
        <v>66</v>
      </c>
      <c r="F1347" t="s">
        <v>153</v>
      </c>
      <c r="G1347">
        <v>1</v>
      </c>
    </row>
    <row r="1348" spans="1:7">
      <c r="A1348" t="s">
        <v>1488</v>
      </c>
      <c r="B1348">
        <v>3.4516508812463098E-7</v>
      </c>
      <c r="C1348">
        <v>2.3597507488743001E-7</v>
      </c>
      <c r="D1348">
        <v>0.14370966003955701</v>
      </c>
      <c r="E1348" t="s">
        <v>66</v>
      </c>
      <c r="F1348" t="s">
        <v>178</v>
      </c>
      <c r="G1348">
        <v>1</v>
      </c>
    </row>
    <row r="1349" spans="1:7">
      <c r="A1349" t="s">
        <v>1513</v>
      </c>
      <c r="B1349">
        <v>8.3875844367215497E-8</v>
      </c>
      <c r="C1349">
        <v>5.8248833722987299E-8</v>
      </c>
      <c r="D1349">
        <v>0.15004399536392801</v>
      </c>
      <c r="E1349" t="s">
        <v>66</v>
      </c>
      <c r="F1349" t="s">
        <v>153</v>
      </c>
      <c r="G1349">
        <v>1</v>
      </c>
    </row>
    <row r="1350" spans="1:7">
      <c r="A1350" t="s">
        <v>1520</v>
      </c>
      <c r="B1350">
        <v>-8.9770220614317203E-8</v>
      </c>
      <c r="C1350">
        <v>6.3523052055610303E-8</v>
      </c>
      <c r="D1350">
        <v>0.157763127932283</v>
      </c>
      <c r="E1350" t="s">
        <v>66</v>
      </c>
      <c r="F1350" t="s">
        <v>153</v>
      </c>
      <c r="G1350">
        <v>1</v>
      </c>
    </row>
    <row r="1351" spans="1:7">
      <c r="A1351" t="s">
        <v>1498</v>
      </c>
      <c r="B1351">
        <v>6.5117488758287796E-7</v>
      </c>
      <c r="C1351">
        <v>4.6134609221311301E-7</v>
      </c>
      <c r="D1351">
        <v>0.158270452240761</v>
      </c>
      <c r="E1351" t="s">
        <v>66</v>
      </c>
      <c r="F1351" t="s">
        <v>178</v>
      </c>
      <c r="G1351">
        <v>1</v>
      </c>
    </row>
    <row r="1352" spans="1:7">
      <c r="A1352" t="s">
        <v>1480</v>
      </c>
      <c r="B1352">
        <v>2.6811427157681903E-7</v>
      </c>
      <c r="C1352">
        <v>1.9519948477119399E-7</v>
      </c>
      <c r="D1352">
        <v>0.16974645206097699</v>
      </c>
      <c r="E1352" t="s">
        <v>66</v>
      </c>
      <c r="F1352" t="s">
        <v>178</v>
      </c>
      <c r="G1352">
        <v>1</v>
      </c>
    </row>
    <row r="1353" spans="1:7">
      <c r="A1353" t="s">
        <v>1499</v>
      </c>
      <c r="B1353">
        <v>3.0302735544506198E-8</v>
      </c>
      <c r="C1353">
        <v>2.27209021228805E-8</v>
      </c>
      <c r="D1353">
        <v>0.18246377988352899</v>
      </c>
      <c r="E1353" t="s">
        <v>66</v>
      </c>
      <c r="F1353" t="s">
        <v>153</v>
      </c>
      <c r="G1353">
        <v>1</v>
      </c>
    </row>
    <row r="1354" spans="1:7">
      <c r="A1354" t="s">
        <v>1541</v>
      </c>
      <c r="B1354">
        <v>-2.3944582875413298E-8</v>
      </c>
      <c r="C1354">
        <v>1.80904195062024E-8</v>
      </c>
      <c r="D1354">
        <v>0.18579308871434499</v>
      </c>
      <c r="E1354" t="s">
        <v>66</v>
      </c>
      <c r="F1354" t="s">
        <v>153</v>
      </c>
      <c r="G1354">
        <v>1</v>
      </c>
    </row>
    <row r="1355" spans="1:7">
      <c r="A1355" t="s">
        <v>1522</v>
      </c>
      <c r="B1355">
        <v>-1.8294611242910799E-8</v>
      </c>
      <c r="C1355">
        <v>1.4485684733342699E-8</v>
      </c>
      <c r="D1355">
        <v>0.20676404345052399</v>
      </c>
      <c r="E1355" t="s">
        <v>66</v>
      </c>
      <c r="F1355" t="s">
        <v>153</v>
      </c>
      <c r="G1355">
        <v>1</v>
      </c>
    </row>
    <row r="1356" spans="1:7">
      <c r="A1356" t="s">
        <v>1537</v>
      </c>
      <c r="B1356">
        <v>8.9585028102714003E-7</v>
      </c>
      <c r="C1356">
        <v>7.4228850310448097E-7</v>
      </c>
      <c r="D1356">
        <v>0.22762992476663099</v>
      </c>
      <c r="E1356" t="s">
        <v>66</v>
      </c>
      <c r="F1356" t="s">
        <v>178</v>
      </c>
      <c r="G1356">
        <v>1</v>
      </c>
    </row>
    <row r="1357" spans="1:7">
      <c r="A1357" t="s">
        <v>1550</v>
      </c>
      <c r="B1357">
        <v>-3.4685442244169997E-8</v>
      </c>
      <c r="C1357">
        <v>2.9903299041214697E-8</v>
      </c>
      <c r="D1357">
        <v>0.24622685570693001</v>
      </c>
      <c r="E1357" t="s">
        <v>66</v>
      </c>
      <c r="F1357" t="s">
        <v>153</v>
      </c>
      <c r="G1357">
        <v>1</v>
      </c>
    </row>
    <row r="1358" spans="1:7">
      <c r="A1358" t="s">
        <v>1552</v>
      </c>
      <c r="B1358">
        <v>3.1237504430542803E-8</v>
      </c>
      <c r="C1358">
        <v>2.7934451287431401E-8</v>
      </c>
      <c r="D1358">
        <v>0.26360444209538503</v>
      </c>
      <c r="E1358" t="s">
        <v>66</v>
      </c>
      <c r="F1358" t="s">
        <v>160</v>
      </c>
      <c r="G1358">
        <v>1</v>
      </c>
    </row>
    <row r="1359" spans="1:7">
      <c r="A1359" t="s">
        <v>1514</v>
      </c>
      <c r="B1359">
        <v>3.9150017448386703E-8</v>
      </c>
      <c r="C1359">
        <v>3.5595546317258299E-8</v>
      </c>
      <c r="D1359">
        <v>0.27153353717065698</v>
      </c>
      <c r="E1359" t="s">
        <v>66</v>
      </c>
      <c r="F1359" t="s">
        <v>153</v>
      </c>
      <c r="G1359">
        <v>1</v>
      </c>
    </row>
    <row r="1360" spans="1:7">
      <c r="A1360" t="s">
        <v>1524</v>
      </c>
      <c r="B1360">
        <v>-3.5119525863972802E-8</v>
      </c>
      <c r="C1360">
        <v>3.2432494177581802E-8</v>
      </c>
      <c r="D1360">
        <v>0.27901227045919802</v>
      </c>
      <c r="E1360" t="s">
        <v>66</v>
      </c>
      <c r="F1360" t="s">
        <v>153</v>
      </c>
      <c r="G1360">
        <v>1</v>
      </c>
    </row>
    <row r="1361" spans="1:7">
      <c r="A1361" t="s">
        <v>1478</v>
      </c>
      <c r="B1361">
        <v>1.5285755703355099E-7</v>
      </c>
      <c r="C1361">
        <v>1.4641751391526599E-7</v>
      </c>
      <c r="D1361">
        <v>0.29662541086167499</v>
      </c>
      <c r="E1361" t="s">
        <v>66</v>
      </c>
      <c r="F1361" t="s">
        <v>178</v>
      </c>
      <c r="G1361">
        <v>1</v>
      </c>
    </row>
    <row r="1362" spans="1:7">
      <c r="A1362" t="s">
        <v>1551</v>
      </c>
      <c r="B1362">
        <v>-2.0615276511010601E-8</v>
      </c>
      <c r="C1362">
        <v>1.9834518269549102E-8</v>
      </c>
      <c r="D1362">
        <v>0.29876776689239998</v>
      </c>
      <c r="E1362" t="s">
        <v>66</v>
      </c>
      <c r="F1362" t="s">
        <v>153</v>
      </c>
      <c r="G1362">
        <v>1</v>
      </c>
    </row>
    <row r="1363" spans="1:7">
      <c r="A1363" t="s">
        <v>1505</v>
      </c>
      <c r="B1363">
        <v>-1.8922521476528E-8</v>
      </c>
      <c r="C1363">
        <v>1.8233262819997399E-8</v>
      </c>
      <c r="D1363">
        <v>0.29949403658415202</v>
      </c>
      <c r="E1363" t="s">
        <v>66</v>
      </c>
      <c r="F1363" t="s">
        <v>153</v>
      </c>
      <c r="G1363">
        <v>1</v>
      </c>
    </row>
    <row r="1364" spans="1:7">
      <c r="A1364" t="s">
        <v>1503</v>
      </c>
      <c r="B1364">
        <v>-4.5171742142952903E-8</v>
      </c>
      <c r="C1364">
        <v>4.3752454055286502E-8</v>
      </c>
      <c r="D1364">
        <v>0.30199774456478501</v>
      </c>
      <c r="E1364" t="s">
        <v>66</v>
      </c>
      <c r="F1364" t="s">
        <v>153</v>
      </c>
      <c r="G1364">
        <v>1</v>
      </c>
    </row>
    <row r="1365" spans="1:7">
      <c r="A1365" t="s">
        <v>1509</v>
      </c>
      <c r="B1365">
        <v>-3.6495442328993498E-8</v>
      </c>
      <c r="C1365">
        <v>3.6321058028133197E-8</v>
      </c>
      <c r="D1365">
        <v>0.31512040233115601</v>
      </c>
      <c r="E1365" t="s">
        <v>66</v>
      </c>
      <c r="F1365" t="s">
        <v>153</v>
      </c>
      <c r="G1365">
        <v>1</v>
      </c>
    </row>
    <row r="1366" spans="1:7">
      <c r="A1366" t="s">
        <v>1540</v>
      </c>
      <c r="B1366">
        <v>-3.4104518334939497E-8</v>
      </c>
      <c r="C1366">
        <v>3.4212749160938397E-8</v>
      </c>
      <c r="D1366">
        <v>0.31897066047473499</v>
      </c>
      <c r="E1366" t="s">
        <v>66</v>
      </c>
      <c r="F1366" t="s">
        <v>153</v>
      </c>
      <c r="G1366">
        <v>1</v>
      </c>
    </row>
    <row r="1367" spans="1:7">
      <c r="A1367" t="s">
        <v>1530</v>
      </c>
      <c r="B1367">
        <v>-1.7768307892398499E-8</v>
      </c>
      <c r="C1367">
        <v>1.7939873619658199E-8</v>
      </c>
      <c r="D1367">
        <v>0.32208673121182402</v>
      </c>
      <c r="E1367" t="s">
        <v>66</v>
      </c>
      <c r="F1367" t="s">
        <v>153</v>
      </c>
      <c r="G1367">
        <v>1</v>
      </c>
    </row>
    <row r="1368" spans="1:7">
      <c r="A1368" t="s">
        <v>1517</v>
      </c>
      <c r="B1368">
        <v>-3.2369479536593599E-8</v>
      </c>
      <c r="C1368">
        <v>3.3052861871871497E-8</v>
      </c>
      <c r="D1368">
        <v>0.32754418331159701</v>
      </c>
      <c r="E1368" t="s">
        <v>66</v>
      </c>
      <c r="F1368" t="s">
        <v>153</v>
      </c>
      <c r="G1368">
        <v>1</v>
      </c>
    </row>
    <row r="1369" spans="1:7">
      <c r="A1369" t="s">
        <v>1534</v>
      </c>
      <c r="B1369">
        <v>3.7372439600003203E-8</v>
      </c>
      <c r="C1369">
        <v>4.1079563146790701E-8</v>
      </c>
      <c r="D1369">
        <v>0.36306569550909001</v>
      </c>
      <c r="E1369" t="s">
        <v>66</v>
      </c>
      <c r="F1369" t="s">
        <v>153</v>
      </c>
      <c r="G1369">
        <v>1</v>
      </c>
    </row>
    <row r="1370" spans="1:7">
      <c r="A1370" t="s">
        <v>1501</v>
      </c>
      <c r="B1370">
        <v>4.11177299863951E-8</v>
      </c>
      <c r="C1370">
        <v>4.8893066138705001E-8</v>
      </c>
      <c r="D1370">
        <v>0.40046898377227902</v>
      </c>
      <c r="E1370" t="s">
        <v>66</v>
      </c>
      <c r="F1370" t="s">
        <v>153</v>
      </c>
      <c r="G1370">
        <v>1</v>
      </c>
    </row>
    <row r="1371" spans="1:7">
      <c r="A1371" t="s">
        <v>1494</v>
      </c>
      <c r="B1371">
        <v>-3.4580648129456198E-8</v>
      </c>
      <c r="C1371">
        <v>4.4983446495156598E-8</v>
      </c>
      <c r="D1371">
        <v>0.44214214573923899</v>
      </c>
      <c r="E1371" t="s">
        <v>66</v>
      </c>
      <c r="F1371" t="s">
        <v>153</v>
      </c>
      <c r="G1371">
        <v>1</v>
      </c>
    </row>
    <row r="1372" spans="1:7">
      <c r="A1372" t="s">
        <v>1518</v>
      </c>
      <c r="B1372">
        <v>-7.8107056972935197E-9</v>
      </c>
      <c r="C1372">
        <v>1.05564641311552E-8</v>
      </c>
      <c r="D1372">
        <v>0.459453259193431</v>
      </c>
      <c r="E1372" t="s">
        <v>66</v>
      </c>
      <c r="F1372" t="s">
        <v>153</v>
      </c>
      <c r="G1372">
        <v>1</v>
      </c>
    </row>
    <row r="1373" spans="1:7">
      <c r="A1373" t="s">
        <v>1538</v>
      </c>
      <c r="B1373">
        <v>1.1391292448363E-8</v>
      </c>
      <c r="C1373">
        <v>1.60302128725366E-8</v>
      </c>
      <c r="D1373">
        <v>0.47741063653911903</v>
      </c>
      <c r="E1373" t="s">
        <v>66</v>
      </c>
      <c r="F1373" t="s">
        <v>153</v>
      </c>
      <c r="G1373">
        <v>1</v>
      </c>
    </row>
    <row r="1374" spans="1:7">
      <c r="A1374" t="s">
        <v>1526</v>
      </c>
      <c r="B1374">
        <v>3.6687576405710102E-8</v>
      </c>
      <c r="C1374">
        <v>5.1789194952061602E-8</v>
      </c>
      <c r="D1374">
        <v>0.47878237261332401</v>
      </c>
      <c r="E1374" t="s">
        <v>66</v>
      </c>
      <c r="F1374" t="s">
        <v>153</v>
      </c>
      <c r="G1374">
        <v>1</v>
      </c>
    </row>
    <row r="1375" spans="1:7">
      <c r="A1375" t="s">
        <v>1481</v>
      </c>
      <c r="B1375">
        <v>3.31160667205902E-7</v>
      </c>
      <c r="C1375">
        <v>4.7206907844592998E-7</v>
      </c>
      <c r="D1375">
        <v>0.48307129508650398</v>
      </c>
      <c r="E1375" t="s">
        <v>66</v>
      </c>
      <c r="F1375" t="s">
        <v>178</v>
      </c>
      <c r="G1375">
        <v>1</v>
      </c>
    </row>
    <row r="1376" spans="1:7">
      <c r="A1376" t="s">
        <v>1553</v>
      </c>
      <c r="B1376">
        <v>4.6230599124327901E-7</v>
      </c>
      <c r="C1376">
        <v>7.0540877702809304E-7</v>
      </c>
      <c r="D1376">
        <v>0.51230677389017398</v>
      </c>
      <c r="E1376" t="s">
        <v>66</v>
      </c>
      <c r="F1376" t="s">
        <v>178</v>
      </c>
      <c r="G1376">
        <v>1</v>
      </c>
    </row>
    <row r="1377" spans="1:7">
      <c r="A1377" t="s">
        <v>1532</v>
      </c>
      <c r="B1377">
        <v>3.4350918225073603E-8</v>
      </c>
      <c r="C1377">
        <v>5.5734899557370298E-8</v>
      </c>
      <c r="D1377">
        <v>0.53775253893476405</v>
      </c>
      <c r="E1377" t="s">
        <v>66</v>
      </c>
      <c r="F1377" t="s">
        <v>153</v>
      </c>
      <c r="G1377">
        <v>1</v>
      </c>
    </row>
    <row r="1378" spans="1:7">
      <c r="A1378" t="s">
        <v>1519</v>
      </c>
      <c r="B1378">
        <v>-9.0078010421564705E-9</v>
      </c>
      <c r="C1378">
        <v>1.46892497751627E-8</v>
      </c>
      <c r="D1378">
        <v>0.53980153382309604</v>
      </c>
      <c r="E1378" t="s">
        <v>66</v>
      </c>
      <c r="F1378" t="s">
        <v>153</v>
      </c>
      <c r="G1378">
        <v>1</v>
      </c>
    </row>
    <row r="1379" spans="1:7">
      <c r="A1379" t="s">
        <v>1511</v>
      </c>
      <c r="B1379">
        <v>3.1926925119620402E-7</v>
      </c>
      <c r="C1379">
        <v>5.6389730660522895E-7</v>
      </c>
      <c r="D1379">
        <v>0.57133595942295101</v>
      </c>
      <c r="E1379" t="s">
        <v>66</v>
      </c>
      <c r="F1379" t="s">
        <v>178</v>
      </c>
      <c r="G1379">
        <v>1</v>
      </c>
    </row>
    <row r="1380" spans="1:7">
      <c r="A1380" t="s">
        <v>1510</v>
      </c>
      <c r="B1380">
        <v>-2.0142762286770201E-8</v>
      </c>
      <c r="C1380">
        <v>3.8309827064634098E-8</v>
      </c>
      <c r="D1380">
        <v>0.59909834970977704</v>
      </c>
      <c r="E1380" t="s">
        <v>66</v>
      </c>
      <c r="F1380" t="s">
        <v>153</v>
      </c>
      <c r="G1380">
        <v>1</v>
      </c>
    </row>
    <row r="1381" spans="1:7">
      <c r="A1381" t="s">
        <v>1525</v>
      </c>
      <c r="B1381">
        <v>-7.1757507929667198E-9</v>
      </c>
      <c r="C1381">
        <v>1.4063462900191E-8</v>
      </c>
      <c r="D1381">
        <v>0.60994206558931696</v>
      </c>
      <c r="E1381" t="s">
        <v>66</v>
      </c>
      <c r="F1381" t="s">
        <v>153</v>
      </c>
      <c r="G1381">
        <v>1</v>
      </c>
    </row>
    <row r="1382" spans="1:7">
      <c r="A1382" t="s">
        <v>1506</v>
      </c>
      <c r="B1382">
        <v>8.6941688632934006E-8</v>
      </c>
      <c r="C1382">
        <v>1.72535280520385E-7</v>
      </c>
      <c r="D1382">
        <v>0.61438528274898196</v>
      </c>
      <c r="E1382" t="s">
        <v>66</v>
      </c>
      <c r="F1382" t="s">
        <v>153</v>
      </c>
      <c r="G1382">
        <v>1</v>
      </c>
    </row>
    <row r="1383" spans="1:7">
      <c r="A1383" t="s">
        <v>1539</v>
      </c>
      <c r="B1383">
        <v>2.9775257216579399E-8</v>
      </c>
      <c r="C1383">
        <v>6.3673727940667603E-8</v>
      </c>
      <c r="D1383">
        <v>0.64010826255916997</v>
      </c>
      <c r="E1383" t="s">
        <v>66</v>
      </c>
      <c r="F1383" t="s">
        <v>153</v>
      </c>
      <c r="G1383">
        <v>1</v>
      </c>
    </row>
    <row r="1384" spans="1:7">
      <c r="A1384" t="s">
        <v>1543</v>
      </c>
      <c r="B1384">
        <v>-2.2051545020330199E-8</v>
      </c>
      <c r="C1384">
        <v>5.0226127420130598E-8</v>
      </c>
      <c r="D1384">
        <v>0.66067858534254098</v>
      </c>
      <c r="E1384" t="s">
        <v>66</v>
      </c>
      <c r="F1384" t="s">
        <v>153</v>
      </c>
      <c r="G1384">
        <v>1</v>
      </c>
    </row>
    <row r="1385" spans="1:7">
      <c r="A1385" t="s">
        <v>1527</v>
      </c>
      <c r="B1385">
        <v>1.6850771885221401E-8</v>
      </c>
      <c r="C1385">
        <v>5.6878243117533699E-8</v>
      </c>
      <c r="D1385">
        <v>0.76706355804578397</v>
      </c>
      <c r="E1385" t="s">
        <v>66</v>
      </c>
      <c r="F1385" t="s">
        <v>153</v>
      </c>
      <c r="G1385">
        <v>1</v>
      </c>
    </row>
    <row r="1386" spans="1:7">
      <c r="A1386" t="s">
        <v>1493</v>
      </c>
      <c r="B1386">
        <v>-3.8526485465089598E-9</v>
      </c>
      <c r="C1386">
        <v>1.70059242380714E-8</v>
      </c>
      <c r="D1386">
        <v>0.82080001279719705</v>
      </c>
      <c r="E1386" t="s">
        <v>66</v>
      </c>
      <c r="F1386" t="s">
        <v>153</v>
      </c>
      <c r="G1386">
        <v>1</v>
      </c>
    </row>
    <row r="1387" spans="1:7">
      <c r="A1387" t="s">
        <v>1491</v>
      </c>
      <c r="B1387">
        <v>8.6878530677107708E-9</v>
      </c>
      <c r="C1387">
        <v>4.8168645451504899E-8</v>
      </c>
      <c r="D1387">
        <v>0.85688662392674697</v>
      </c>
      <c r="E1387" t="s">
        <v>66</v>
      </c>
      <c r="F1387" t="s">
        <v>153</v>
      </c>
      <c r="G1387">
        <v>1</v>
      </c>
    </row>
    <row r="1388" spans="1:7">
      <c r="A1388" t="s">
        <v>1521</v>
      </c>
      <c r="B1388">
        <v>2.5157496509906799E-9</v>
      </c>
      <c r="C1388">
        <v>1.4718998693726899E-8</v>
      </c>
      <c r="D1388">
        <v>0.864306004451459</v>
      </c>
      <c r="E1388" t="s">
        <v>66</v>
      </c>
      <c r="F1388" t="s">
        <v>153</v>
      </c>
      <c r="G1388">
        <v>1</v>
      </c>
    </row>
    <row r="1389" spans="1:7">
      <c r="A1389" t="s">
        <v>1485</v>
      </c>
      <c r="B1389">
        <v>1.4770876273625499E-7</v>
      </c>
      <c r="C1389">
        <v>9.4784918715975695E-7</v>
      </c>
      <c r="D1389">
        <v>0.876179049178056</v>
      </c>
      <c r="E1389" t="s">
        <v>66</v>
      </c>
      <c r="F1389" t="s">
        <v>178</v>
      </c>
      <c r="G1389">
        <v>1</v>
      </c>
    </row>
    <row r="1390" spans="1:7">
      <c r="A1390" t="s">
        <v>1507</v>
      </c>
      <c r="B1390">
        <v>-6.1027295752812203E-9</v>
      </c>
      <c r="C1390">
        <v>4.1415274969036997E-8</v>
      </c>
      <c r="D1390">
        <v>0.88286778838698998</v>
      </c>
      <c r="E1390" t="s">
        <v>66</v>
      </c>
      <c r="F1390" t="s">
        <v>153</v>
      </c>
      <c r="G1390">
        <v>1</v>
      </c>
    </row>
    <row r="1391" spans="1:7">
      <c r="A1391" t="s">
        <v>1490</v>
      </c>
      <c r="B1391">
        <v>1.7237304157755501E-8</v>
      </c>
      <c r="C1391">
        <v>1.35517097802108E-7</v>
      </c>
      <c r="D1391">
        <v>0.898798299668641</v>
      </c>
      <c r="E1391" t="s">
        <v>66</v>
      </c>
      <c r="F1391" t="s">
        <v>178</v>
      </c>
      <c r="G1391">
        <v>1</v>
      </c>
    </row>
    <row r="1392" spans="1:7">
      <c r="A1392" t="s">
        <v>1516</v>
      </c>
      <c r="B1392">
        <v>-4.0782698993167904E-9</v>
      </c>
      <c r="C1392">
        <v>3.89854606107292E-8</v>
      </c>
      <c r="D1392">
        <v>0.91669629151363696</v>
      </c>
      <c r="E1392" t="s">
        <v>66</v>
      </c>
      <c r="F1392" t="s">
        <v>153</v>
      </c>
      <c r="G1392">
        <v>1</v>
      </c>
    </row>
    <row r="1393" spans="1:7">
      <c r="A1393" t="s">
        <v>1547</v>
      </c>
      <c r="B1393">
        <v>9.6776794096463398E-9</v>
      </c>
      <c r="C1393">
        <v>9.5329792169174907E-8</v>
      </c>
      <c r="D1393">
        <v>0.91915005666261496</v>
      </c>
      <c r="E1393" t="s">
        <v>66</v>
      </c>
      <c r="F1393" t="s">
        <v>178</v>
      </c>
      <c r="G1393">
        <v>1</v>
      </c>
    </row>
    <row r="1394" spans="1:7">
      <c r="A1394" t="s">
        <v>1542</v>
      </c>
      <c r="B1394">
        <v>3.0473291932329901E-8</v>
      </c>
      <c r="C1394">
        <v>3.3347432597405401E-7</v>
      </c>
      <c r="D1394">
        <v>0.92719930343074797</v>
      </c>
      <c r="E1394" t="s">
        <v>66</v>
      </c>
      <c r="F1394" t="s">
        <v>178</v>
      </c>
      <c r="G1394">
        <v>1</v>
      </c>
    </row>
    <row r="1395" spans="1:7">
      <c r="A1395" t="s">
        <v>1544</v>
      </c>
      <c r="B1395">
        <v>2.9158764232606499E-9</v>
      </c>
      <c r="C1395">
        <v>3.4708738620254797E-8</v>
      </c>
      <c r="D1395">
        <v>0.93305742970652605</v>
      </c>
      <c r="E1395" t="s">
        <v>66</v>
      </c>
      <c r="F1395" t="s">
        <v>153</v>
      </c>
      <c r="G1395">
        <v>1</v>
      </c>
    </row>
    <row r="1396" spans="1:7">
      <c r="A1396" t="s">
        <v>1529</v>
      </c>
      <c r="B1396">
        <v>-2.5106938580841698E-9</v>
      </c>
      <c r="C1396">
        <v>3.8473154414122798E-8</v>
      </c>
      <c r="D1396">
        <v>0.94797517637472595</v>
      </c>
      <c r="E1396" t="s">
        <v>66</v>
      </c>
      <c r="F1396" t="s">
        <v>153</v>
      </c>
      <c r="G1396">
        <v>1</v>
      </c>
    </row>
    <row r="1397" spans="1:7">
      <c r="A1397" t="s">
        <v>1528</v>
      </c>
      <c r="B1397">
        <v>1.02884949075665E-9</v>
      </c>
      <c r="C1397">
        <v>3.6408131226210402E-8</v>
      </c>
      <c r="D1397">
        <v>0.97745871823154196</v>
      </c>
      <c r="E1397" t="s">
        <v>66</v>
      </c>
      <c r="F1397" t="s">
        <v>153</v>
      </c>
      <c r="G1397">
        <v>1</v>
      </c>
    </row>
    <row r="1398" spans="1:7">
      <c r="A1398" t="s">
        <v>1556</v>
      </c>
      <c r="B1398">
        <v>1.82850028616211E-6</v>
      </c>
      <c r="C1398">
        <v>3.5698778889493398E-7</v>
      </c>
      <c r="D1398">
        <v>3.3286002704330702E-7</v>
      </c>
      <c r="E1398" t="s">
        <v>36</v>
      </c>
      <c r="F1398" t="s">
        <v>178</v>
      </c>
      <c r="G1398">
        <v>1.2540812082039699E-3</v>
      </c>
    </row>
    <row r="1399" spans="1:7">
      <c r="A1399" t="s">
        <v>1555</v>
      </c>
      <c r="B1399">
        <v>-1.2183923697584299E-6</v>
      </c>
      <c r="C1399">
        <v>4.3835771995791702E-7</v>
      </c>
      <c r="D1399">
        <v>5.4987066200423299E-3</v>
      </c>
      <c r="E1399" t="s">
        <v>36</v>
      </c>
      <c r="F1399" t="s">
        <v>178</v>
      </c>
      <c r="G1399">
        <v>1</v>
      </c>
    </row>
    <row r="1400" spans="1:7">
      <c r="A1400" t="s">
        <v>1557</v>
      </c>
      <c r="B1400">
        <v>7.1015206925946597E-7</v>
      </c>
      <c r="C1400">
        <v>2.5558513889495301E-7</v>
      </c>
      <c r="D1400">
        <v>5.5141272397311496E-3</v>
      </c>
      <c r="E1400" t="s">
        <v>36</v>
      </c>
      <c r="F1400" t="s">
        <v>178</v>
      </c>
      <c r="G1400">
        <v>1</v>
      </c>
    </row>
    <row r="1401" spans="1:7">
      <c r="A1401" t="s">
        <v>1554</v>
      </c>
      <c r="B1401">
        <v>-1.7610915427114001E-6</v>
      </c>
      <c r="C1401">
        <v>6.7851118296109203E-7</v>
      </c>
      <c r="D1401">
        <v>9.5173588184844608E-3</v>
      </c>
      <c r="E1401" t="s">
        <v>36</v>
      </c>
      <c r="F1401" t="s">
        <v>178</v>
      </c>
      <c r="G1401">
        <v>1</v>
      </c>
    </row>
    <row r="1402" spans="1:7">
      <c r="A1402" t="s">
        <v>1564</v>
      </c>
      <c r="B1402">
        <v>7.1157166472376997E-7</v>
      </c>
      <c r="C1402">
        <v>3.12485431465737E-7</v>
      </c>
      <c r="D1402">
        <v>2.2888734315436601E-2</v>
      </c>
      <c r="E1402" t="s">
        <v>36</v>
      </c>
      <c r="F1402" t="s">
        <v>178</v>
      </c>
      <c r="G1402">
        <v>1</v>
      </c>
    </row>
    <row r="1403" spans="1:7">
      <c r="A1403" t="s">
        <v>1565</v>
      </c>
      <c r="B1403">
        <v>1.0993524886641101E-6</v>
      </c>
      <c r="C1403">
        <v>5.2362798957233396E-7</v>
      </c>
      <c r="D1403">
        <v>3.5905069133201899E-2</v>
      </c>
      <c r="E1403" t="s">
        <v>36</v>
      </c>
      <c r="F1403" t="s">
        <v>178</v>
      </c>
      <c r="G1403">
        <v>1</v>
      </c>
    </row>
    <row r="1404" spans="1:7">
      <c r="A1404" t="s">
        <v>1563</v>
      </c>
      <c r="B1404">
        <v>-1.7614666307966201E-7</v>
      </c>
      <c r="C1404">
        <v>9.2809512378866904E-8</v>
      </c>
      <c r="D1404">
        <v>5.7855579268497E-2</v>
      </c>
      <c r="E1404" t="s">
        <v>36</v>
      </c>
      <c r="F1404" t="s">
        <v>178</v>
      </c>
      <c r="G1404">
        <v>1</v>
      </c>
    </row>
    <row r="1405" spans="1:7">
      <c r="A1405" t="s">
        <v>1562</v>
      </c>
      <c r="B1405">
        <v>3.2951362036508898E-8</v>
      </c>
      <c r="C1405">
        <v>2.9056369886640599E-8</v>
      </c>
      <c r="D1405">
        <v>0.25691669105628201</v>
      </c>
      <c r="E1405" t="s">
        <v>36</v>
      </c>
      <c r="F1405" t="s">
        <v>155</v>
      </c>
      <c r="G1405">
        <v>1</v>
      </c>
    </row>
    <row r="1406" spans="1:7">
      <c r="A1406" t="s">
        <v>1558</v>
      </c>
      <c r="B1406">
        <v>-1.48110410485337E-8</v>
      </c>
      <c r="C1406">
        <v>1.89437313037638E-8</v>
      </c>
      <c r="D1406">
        <v>0.43440362303840602</v>
      </c>
      <c r="E1406" t="s">
        <v>36</v>
      </c>
      <c r="F1406" t="s">
        <v>178</v>
      </c>
      <c r="G1406">
        <v>1</v>
      </c>
    </row>
    <row r="1407" spans="1:7">
      <c r="A1407" t="s">
        <v>1566</v>
      </c>
      <c r="B1407">
        <v>-1.52245110340144E-7</v>
      </c>
      <c r="C1407">
        <v>2.5925005170389001E-7</v>
      </c>
      <c r="D1407">
        <v>0.55710417830298598</v>
      </c>
      <c r="E1407" t="s">
        <v>36</v>
      </c>
      <c r="F1407" t="s">
        <v>178</v>
      </c>
      <c r="G1407">
        <v>1</v>
      </c>
    </row>
    <row r="1408" spans="1:7">
      <c r="A1408" t="s">
        <v>1560</v>
      </c>
      <c r="B1408">
        <v>5.1550661366754603E-8</v>
      </c>
      <c r="C1408">
        <v>8.8441496795080304E-8</v>
      </c>
      <c r="D1408">
        <v>0.56004408227157998</v>
      </c>
      <c r="E1408" t="s">
        <v>36</v>
      </c>
      <c r="F1408" t="s">
        <v>178</v>
      </c>
      <c r="G1408">
        <v>1</v>
      </c>
    </row>
    <row r="1409" spans="1:7">
      <c r="A1409" t="s">
        <v>1561</v>
      </c>
      <c r="B1409">
        <v>-8.1385978404141294E-8</v>
      </c>
      <c r="C1409">
        <v>4.0313076678049598E-7</v>
      </c>
      <c r="D1409">
        <v>0.84002836666833303</v>
      </c>
      <c r="E1409" t="s">
        <v>36</v>
      </c>
      <c r="F1409" t="s">
        <v>178</v>
      </c>
      <c r="G1409">
        <v>1</v>
      </c>
    </row>
    <row r="1410" spans="1:7">
      <c r="A1410" t="s">
        <v>1559</v>
      </c>
      <c r="B1410">
        <v>8.8727005723407299E-10</v>
      </c>
      <c r="C1410">
        <v>6.4265147499002505E-8</v>
      </c>
      <c r="D1410">
        <v>0.98898588795600795</v>
      </c>
      <c r="E1410" t="s">
        <v>36</v>
      </c>
      <c r="F1410" t="s">
        <v>178</v>
      </c>
      <c r="G1410">
        <v>1</v>
      </c>
    </row>
    <row r="1411" spans="1:7">
      <c r="A1411" t="s">
        <v>1596</v>
      </c>
      <c r="B1411">
        <v>-2.9942127247320601E-6</v>
      </c>
      <c r="C1411">
        <v>3.6660629080738298E-7</v>
      </c>
      <c r="D1411">
        <v>5.6778639895575796E-16</v>
      </c>
      <c r="E1411" t="s">
        <v>69</v>
      </c>
      <c r="F1411" t="s">
        <v>160</v>
      </c>
      <c r="G1411">
        <v>6.4557248884893297E-12</v>
      </c>
    </row>
    <row r="1412" spans="1:7">
      <c r="A1412" t="s">
        <v>1577</v>
      </c>
      <c r="B1412">
        <v>3.9904027120067903E-6</v>
      </c>
      <c r="C1412">
        <v>5.8884387271901301E-7</v>
      </c>
      <c r="D1412">
        <v>1.6346703833668501E-11</v>
      </c>
      <c r="E1412" t="s">
        <v>69</v>
      </c>
      <c r="F1412" t="s">
        <v>160</v>
      </c>
      <c r="G1412">
        <v>1.02157428251064E-7</v>
      </c>
    </row>
    <row r="1413" spans="1:7">
      <c r="A1413" t="s">
        <v>1587</v>
      </c>
      <c r="B1413">
        <v>-2.6317174261219499E-6</v>
      </c>
      <c r="C1413">
        <v>3.9250198161700102E-7</v>
      </c>
      <c r="D1413">
        <v>2.64696034116079E-11</v>
      </c>
      <c r="E1413" t="s">
        <v>69</v>
      </c>
      <c r="F1413" t="s">
        <v>160</v>
      </c>
      <c r="G1413">
        <v>1.6157271632242001E-7</v>
      </c>
    </row>
    <row r="1414" spans="1:7">
      <c r="A1414" t="s">
        <v>1600</v>
      </c>
      <c r="B1414">
        <v>-1.5344590543843899E-6</v>
      </c>
      <c r="C1414">
        <v>2.8318809688023501E-7</v>
      </c>
      <c r="D1414">
        <v>6.7738308555791799E-8</v>
      </c>
      <c r="E1414" t="s">
        <v>69</v>
      </c>
      <c r="F1414" t="s">
        <v>157</v>
      </c>
      <c r="G1414">
        <v>2.7636773622363503E-4</v>
      </c>
    </row>
    <row r="1415" spans="1:7">
      <c r="A1415" t="s">
        <v>1594</v>
      </c>
      <c r="B1415">
        <v>2.7771631281411199E-6</v>
      </c>
      <c r="C1415">
        <v>5.98925148707464E-7</v>
      </c>
      <c r="D1415">
        <v>3.7771935607228702E-6</v>
      </c>
      <c r="E1415" t="s">
        <v>69</v>
      </c>
      <c r="F1415" t="s">
        <v>160</v>
      </c>
      <c r="G1415">
        <v>1.26028143810988E-2</v>
      </c>
    </row>
    <row r="1416" spans="1:7">
      <c r="A1416" t="s">
        <v>1585</v>
      </c>
      <c r="B1416">
        <v>-1.7686135325381099E-6</v>
      </c>
      <c r="C1416">
        <v>4.0758660569676002E-7</v>
      </c>
      <c r="D1416">
        <v>1.5048085050168701E-5</v>
      </c>
      <c r="E1416" t="s">
        <v>69</v>
      </c>
      <c r="F1416" t="s">
        <v>178</v>
      </c>
      <c r="G1416">
        <v>4.5927397158136402E-2</v>
      </c>
    </row>
    <row r="1417" spans="1:7">
      <c r="A1417" t="s">
        <v>1569</v>
      </c>
      <c r="B1417">
        <v>-1.38752080645678E-6</v>
      </c>
      <c r="C1417">
        <v>3.46440269492021E-7</v>
      </c>
      <c r="D1417">
        <v>6.4381328350441799E-5</v>
      </c>
      <c r="E1417" t="s">
        <v>69</v>
      </c>
      <c r="F1417" t="s">
        <v>178</v>
      </c>
      <c r="G1417">
        <v>0.17663970814983701</v>
      </c>
    </row>
    <row r="1418" spans="1:7">
      <c r="A1418" t="s">
        <v>1591</v>
      </c>
      <c r="B1418">
        <v>2.02472439905107E-7</v>
      </c>
      <c r="C1418">
        <v>5.1154370532457902E-8</v>
      </c>
      <c r="D1418">
        <v>7.8336127600067994E-5</v>
      </c>
      <c r="E1418" t="s">
        <v>69</v>
      </c>
      <c r="F1418" t="s">
        <v>153</v>
      </c>
      <c r="G1418">
        <v>0.20630094296902601</v>
      </c>
    </row>
    <row r="1419" spans="1:7">
      <c r="A1419" t="s">
        <v>1570</v>
      </c>
      <c r="B1419">
        <v>-6.7223496788493597E-7</v>
      </c>
      <c r="C1419">
        <v>1.77913888667165E-7</v>
      </c>
      <c r="D1419">
        <v>1.6267818491203301E-4</v>
      </c>
      <c r="E1419" t="s">
        <v>69</v>
      </c>
      <c r="F1419" t="s">
        <v>189</v>
      </c>
      <c r="G1419">
        <v>0.40665776225627898</v>
      </c>
    </row>
    <row r="1420" spans="1:7">
      <c r="A1420" t="s">
        <v>1583</v>
      </c>
      <c r="B1420">
        <v>2.6670024315295499E-7</v>
      </c>
      <c r="C1420">
        <v>7.1974830724631405E-8</v>
      </c>
      <c r="D1420">
        <v>2.1703276161455501E-4</v>
      </c>
      <c r="E1420" t="s">
        <v>69</v>
      </c>
      <c r="F1420" t="s">
        <v>153</v>
      </c>
      <c r="G1420">
        <v>0.53572870338515299</v>
      </c>
    </row>
    <row r="1421" spans="1:7">
      <c r="A1421" t="s">
        <v>1575</v>
      </c>
      <c r="B1421">
        <v>-1.2952872868062599E-6</v>
      </c>
      <c r="C1421">
        <v>4.2938376634696402E-7</v>
      </c>
      <c r="D1421">
        <v>2.5899925329690501E-3</v>
      </c>
      <c r="E1421" t="s">
        <v>69</v>
      </c>
      <c r="F1421" t="s">
        <v>160</v>
      </c>
      <c r="G1421">
        <v>1</v>
      </c>
    </row>
    <row r="1422" spans="1:7">
      <c r="A1422" t="s">
        <v>1595</v>
      </c>
      <c r="B1422">
        <v>-9.4192520630029699E-7</v>
      </c>
      <c r="C1422">
        <v>3.3399366503039302E-7</v>
      </c>
      <c r="D1422">
        <v>4.8493077668081697E-3</v>
      </c>
      <c r="E1422" t="s">
        <v>69</v>
      </c>
      <c r="F1422" t="s">
        <v>153</v>
      </c>
      <c r="G1422">
        <v>1</v>
      </c>
    </row>
    <row r="1423" spans="1:7">
      <c r="A1423" t="s">
        <v>1580</v>
      </c>
      <c r="B1423">
        <v>1.15112563798947E-7</v>
      </c>
      <c r="C1423">
        <v>4.1942541992713101E-8</v>
      </c>
      <c r="D1423">
        <v>6.1167129461405503E-3</v>
      </c>
      <c r="E1423" t="s">
        <v>69</v>
      </c>
      <c r="F1423" t="s">
        <v>153</v>
      </c>
      <c r="G1423">
        <v>1</v>
      </c>
    </row>
    <row r="1424" spans="1:7">
      <c r="A1424" t="s">
        <v>1582</v>
      </c>
      <c r="B1424">
        <v>1.49791745190481E-7</v>
      </c>
      <c r="C1424">
        <v>6.0936252405201899E-8</v>
      </c>
      <c r="D1424">
        <v>1.4053245336013201E-2</v>
      </c>
      <c r="E1424" t="s">
        <v>69</v>
      </c>
      <c r="F1424" t="s">
        <v>153</v>
      </c>
      <c r="G1424">
        <v>1</v>
      </c>
    </row>
    <row r="1425" spans="1:7">
      <c r="A1425" t="s">
        <v>1588</v>
      </c>
      <c r="B1425">
        <v>5.81876697308723E-8</v>
      </c>
      <c r="C1425">
        <v>2.96542979860272E-8</v>
      </c>
      <c r="D1425">
        <v>4.9884791442247098E-2</v>
      </c>
      <c r="E1425" t="s">
        <v>69</v>
      </c>
      <c r="F1425" t="s">
        <v>153</v>
      </c>
      <c r="G1425">
        <v>1</v>
      </c>
    </row>
    <row r="1426" spans="1:7">
      <c r="A1426" t="s">
        <v>1576</v>
      </c>
      <c r="B1426">
        <v>-5.4537266696681903E-7</v>
      </c>
      <c r="C1426">
        <v>2.8926193905785497E-7</v>
      </c>
      <c r="D1426">
        <v>5.9528986803405799E-2</v>
      </c>
      <c r="E1426" t="s">
        <v>69</v>
      </c>
      <c r="F1426" t="s">
        <v>157</v>
      </c>
      <c r="G1426">
        <v>1</v>
      </c>
    </row>
    <row r="1427" spans="1:7">
      <c r="A1427" t="s">
        <v>1579</v>
      </c>
      <c r="B1427">
        <v>-3.8989084029622498E-7</v>
      </c>
      <c r="C1427">
        <v>3.4628644964066999E-7</v>
      </c>
      <c r="D1427">
        <v>0.26034142638443802</v>
      </c>
      <c r="E1427" t="s">
        <v>69</v>
      </c>
      <c r="F1427" t="s">
        <v>178</v>
      </c>
      <c r="G1427">
        <v>1</v>
      </c>
    </row>
    <row r="1428" spans="1:7">
      <c r="A1428" t="s">
        <v>1586</v>
      </c>
      <c r="B1428">
        <v>3.63372743660421E-7</v>
      </c>
      <c r="C1428">
        <v>3.4113304351641302E-7</v>
      </c>
      <c r="D1428">
        <v>0.28692351821714901</v>
      </c>
      <c r="E1428" t="s">
        <v>69</v>
      </c>
      <c r="F1428" t="s">
        <v>153</v>
      </c>
      <c r="G1428">
        <v>1</v>
      </c>
    </row>
    <row r="1429" spans="1:7">
      <c r="A1429" t="s">
        <v>1581</v>
      </c>
      <c r="B1429">
        <v>7.0412608002173702E-8</v>
      </c>
      <c r="C1429">
        <v>6.7482970862900501E-8</v>
      </c>
      <c r="D1429">
        <v>0.29688965996664601</v>
      </c>
      <c r="E1429" t="s">
        <v>69</v>
      </c>
      <c r="F1429" t="s">
        <v>153</v>
      </c>
      <c r="G1429">
        <v>1</v>
      </c>
    </row>
    <row r="1430" spans="1:7">
      <c r="A1430" t="s">
        <v>1572</v>
      </c>
      <c r="B1430">
        <v>3.9975527972252699E-7</v>
      </c>
      <c r="C1430">
        <v>4.22830840396772E-7</v>
      </c>
      <c r="D1430">
        <v>0.34456150747153103</v>
      </c>
      <c r="E1430" t="s">
        <v>69</v>
      </c>
      <c r="F1430" t="s">
        <v>189</v>
      </c>
      <c r="G1430">
        <v>1</v>
      </c>
    </row>
    <row r="1431" spans="1:7">
      <c r="A1431" t="s">
        <v>1567</v>
      </c>
      <c r="B1431">
        <v>4.8753982898700604E-7</v>
      </c>
      <c r="C1431">
        <v>5.1740886074671001E-7</v>
      </c>
      <c r="D1431">
        <v>0.34617311650414401</v>
      </c>
      <c r="E1431" t="s">
        <v>69</v>
      </c>
      <c r="F1431" t="s">
        <v>157</v>
      </c>
      <c r="G1431">
        <v>1</v>
      </c>
    </row>
    <row r="1432" spans="1:7">
      <c r="A1432" t="s">
        <v>1571</v>
      </c>
      <c r="B1432">
        <v>2.7292270666516799E-7</v>
      </c>
      <c r="C1432">
        <v>3.6172666819248398E-7</v>
      </c>
      <c r="D1432">
        <v>0.45064255629898498</v>
      </c>
      <c r="E1432" t="s">
        <v>69</v>
      </c>
      <c r="F1432" t="s">
        <v>189</v>
      </c>
      <c r="G1432">
        <v>1</v>
      </c>
    </row>
    <row r="1433" spans="1:7">
      <c r="A1433" t="s">
        <v>1599</v>
      </c>
      <c r="B1433">
        <v>5.1923255913221696E-7</v>
      </c>
      <c r="C1433">
        <v>8.0880412005331999E-7</v>
      </c>
      <c r="D1433">
        <v>0.52096634891348403</v>
      </c>
      <c r="E1433" t="s">
        <v>69</v>
      </c>
      <c r="F1433" t="s">
        <v>189</v>
      </c>
      <c r="G1433">
        <v>1</v>
      </c>
    </row>
    <row r="1434" spans="1:7">
      <c r="A1434" t="s">
        <v>1590</v>
      </c>
      <c r="B1434">
        <v>5.2926037647903802E-8</v>
      </c>
      <c r="C1434">
        <v>9.6921296071107794E-8</v>
      </c>
      <c r="D1434">
        <v>0.58508026419923398</v>
      </c>
      <c r="E1434" t="s">
        <v>69</v>
      </c>
      <c r="F1434" t="s">
        <v>157</v>
      </c>
      <c r="G1434">
        <v>1</v>
      </c>
    </row>
    <row r="1435" spans="1:7">
      <c r="A1435" t="s">
        <v>1578</v>
      </c>
      <c r="B1435">
        <v>-9.0027062242116595E-9</v>
      </c>
      <c r="C1435">
        <v>1.7927178249569999E-8</v>
      </c>
      <c r="D1435">
        <v>0.61559763385418598</v>
      </c>
      <c r="E1435" t="s">
        <v>69</v>
      </c>
      <c r="F1435" t="s">
        <v>153</v>
      </c>
      <c r="G1435">
        <v>1</v>
      </c>
    </row>
    <row r="1436" spans="1:7">
      <c r="A1436" t="s">
        <v>1568</v>
      </c>
      <c r="B1436">
        <v>-2.28691989939144E-7</v>
      </c>
      <c r="C1436">
        <v>4.6663665192936601E-7</v>
      </c>
      <c r="D1436">
        <v>0.62412972101626096</v>
      </c>
      <c r="E1436" t="s">
        <v>69</v>
      </c>
      <c r="F1436" t="s">
        <v>157</v>
      </c>
      <c r="G1436">
        <v>1</v>
      </c>
    </row>
    <row r="1437" spans="1:7">
      <c r="A1437" t="s">
        <v>1574</v>
      </c>
      <c r="B1437">
        <v>5.2174654238251797E-8</v>
      </c>
      <c r="C1437">
        <v>1.28620266596629E-7</v>
      </c>
      <c r="D1437">
        <v>0.68504630781933296</v>
      </c>
      <c r="E1437" t="s">
        <v>69</v>
      </c>
      <c r="F1437" t="s">
        <v>155</v>
      </c>
      <c r="G1437">
        <v>1</v>
      </c>
    </row>
    <row r="1438" spans="1:7">
      <c r="A1438" t="s">
        <v>1573</v>
      </c>
      <c r="B1438">
        <v>-8.5491803634132694E-9</v>
      </c>
      <c r="C1438">
        <v>2.2082970355547E-8</v>
      </c>
      <c r="D1438">
        <v>0.69869657508187</v>
      </c>
      <c r="E1438" t="s">
        <v>69</v>
      </c>
      <c r="F1438" t="s">
        <v>153</v>
      </c>
      <c r="G1438">
        <v>1</v>
      </c>
    </row>
    <row r="1439" spans="1:7">
      <c r="A1439" t="s">
        <v>1597</v>
      </c>
      <c r="B1439">
        <v>2.0822861003986901E-9</v>
      </c>
      <c r="C1439">
        <v>7.2340488509452403E-9</v>
      </c>
      <c r="D1439">
        <v>0.77349661092556299</v>
      </c>
      <c r="E1439" t="s">
        <v>69</v>
      </c>
      <c r="F1439" t="s">
        <v>153</v>
      </c>
      <c r="G1439">
        <v>1</v>
      </c>
    </row>
    <row r="1440" spans="1:7">
      <c r="A1440" t="s">
        <v>1589</v>
      </c>
      <c r="B1440">
        <v>5.2824763147714399E-8</v>
      </c>
      <c r="C1440">
        <v>2.0364519347679599E-7</v>
      </c>
      <c r="D1440">
        <v>0.79535773254294295</v>
      </c>
      <c r="E1440" t="s">
        <v>69</v>
      </c>
      <c r="F1440" t="s">
        <v>189</v>
      </c>
      <c r="G1440">
        <v>1</v>
      </c>
    </row>
    <row r="1441" spans="1:7">
      <c r="A1441" t="s">
        <v>1584</v>
      </c>
      <c r="B1441">
        <v>-8.6197383541916606E-8</v>
      </c>
      <c r="C1441">
        <v>3.9395062229926202E-7</v>
      </c>
      <c r="D1441">
        <v>0.82682736939499601</v>
      </c>
      <c r="E1441" t="s">
        <v>69</v>
      </c>
      <c r="F1441" t="s">
        <v>157</v>
      </c>
      <c r="G1441">
        <v>1</v>
      </c>
    </row>
    <row r="1442" spans="1:7">
      <c r="A1442" t="s">
        <v>1592</v>
      </c>
      <c r="B1442">
        <v>-6.2718671873509402E-8</v>
      </c>
      <c r="C1442">
        <v>3.1848198119591498E-7</v>
      </c>
      <c r="D1442">
        <v>0.84390331956530795</v>
      </c>
      <c r="E1442" t="s">
        <v>69</v>
      </c>
      <c r="F1442" t="s">
        <v>153</v>
      </c>
      <c r="G1442">
        <v>1</v>
      </c>
    </row>
    <row r="1443" spans="1:7">
      <c r="A1443" t="s">
        <v>1598</v>
      </c>
      <c r="B1443">
        <v>-5.3295159470183704E-10</v>
      </c>
      <c r="C1443">
        <v>3.18050368193431E-8</v>
      </c>
      <c r="D1443">
        <v>0.98663236723058301</v>
      </c>
      <c r="E1443" t="s">
        <v>69</v>
      </c>
      <c r="F1443" t="s">
        <v>153</v>
      </c>
      <c r="G1443">
        <v>1</v>
      </c>
    </row>
    <row r="1444" spans="1:7">
      <c r="A1444" t="s">
        <v>1593</v>
      </c>
      <c r="B1444">
        <v>-1.22454610850657E-9</v>
      </c>
      <c r="C1444">
        <v>7.6067786251257601E-8</v>
      </c>
      <c r="D1444">
        <v>0.98715782525059903</v>
      </c>
      <c r="E1444" t="s">
        <v>69</v>
      </c>
      <c r="F1444" t="s">
        <v>157</v>
      </c>
      <c r="G1444">
        <v>1</v>
      </c>
    </row>
    <row r="1445" spans="1:7">
      <c r="A1445" t="s">
        <v>1605</v>
      </c>
      <c r="B1445">
        <v>-3.3929200293577099E-6</v>
      </c>
      <c r="C1445">
        <v>3.42092202106698E-7</v>
      </c>
      <c r="D1445">
        <v>1.2174545012239099E-22</v>
      </c>
      <c r="E1445" t="s">
        <v>72</v>
      </c>
      <c r="F1445" t="s">
        <v>178</v>
      </c>
      <c r="G1445">
        <v>3.5505797982786599E-18</v>
      </c>
    </row>
    <row r="1446" spans="1:7">
      <c r="A1446" t="s">
        <v>1625</v>
      </c>
      <c r="B1446">
        <v>-1.2501131843717099E-6</v>
      </c>
      <c r="C1446">
        <v>1.4855413446706101E-7</v>
      </c>
      <c r="D1446">
        <v>7.5991682317555796E-17</v>
      </c>
      <c r="E1446" t="s">
        <v>72</v>
      </c>
      <c r="F1446" t="s">
        <v>178</v>
      </c>
      <c r="G1446">
        <v>1.0316879729701001E-12</v>
      </c>
    </row>
    <row r="1447" spans="1:7">
      <c r="A1447" t="s">
        <v>1641</v>
      </c>
      <c r="B1447">
        <v>-3.5616653031195902E-6</v>
      </c>
      <c r="C1447">
        <v>4.9330691416250601E-7</v>
      </c>
      <c r="D1447">
        <v>7.4839211320312201E-13</v>
      </c>
      <c r="E1447" t="s">
        <v>72</v>
      </c>
      <c r="F1447" t="s">
        <v>178</v>
      </c>
      <c r="G1447">
        <v>5.6496834646818902E-9</v>
      </c>
    </row>
    <row r="1448" spans="1:7">
      <c r="A1448" t="s">
        <v>1613</v>
      </c>
      <c r="B1448">
        <v>3.0663363600884399E-6</v>
      </c>
      <c r="C1448">
        <v>4.3007023277525599E-7</v>
      </c>
      <c r="D1448">
        <v>1.42130689021718E-12</v>
      </c>
      <c r="E1448" t="s">
        <v>72</v>
      </c>
      <c r="F1448" t="s">
        <v>178</v>
      </c>
      <c r="G1448">
        <v>1.0267664409569199E-8</v>
      </c>
    </row>
    <row r="1449" spans="1:7">
      <c r="A1449" t="s">
        <v>1628</v>
      </c>
      <c r="B1449">
        <v>-2.5280255776399098E-6</v>
      </c>
      <c r="C1449">
        <v>3.6910878992255298E-7</v>
      </c>
      <c r="D1449">
        <v>1.0004923191152199E-11</v>
      </c>
      <c r="E1449" t="s">
        <v>72</v>
      </c>
      <c r="F1449" t="s">
        <v>178</v>
      </c>
      <c r="G1449">
        <v>6.5651222113661903E-8</v>
      </c>
    </row>
    <row r="1450" spans="1:7">
      <c r="A1450" t="s">
        <v>1622</v>
      </c>
      <c r="B1450">
        <v>-2.9418177251384702E-6</v>
      </c>
      <c r="C1450">
        <v>4.8473844040280196E-7</v>
      </c>
      <c r="D1450">
        <v>1.55064583830941E-9</v>
      </c>
      <c r="E1450" t="s">
        <v>72</v>
      </c>
      <c r="F1450" t="s">
        <v>178</v>
      </c>
      <c r="G1450">
        <v>7.5839776429966797E-6</v>
      </c>
    </row>
    <row r="1451" spans="1:7">
      <c r="A1451" t="s">
        <v>1644</v>
      </c>
      <c r="B1451">
        <v>-1.84573877445292E-6</v>
      </c>
      <c r="C1451">
        <v>3.1522685942119098E-7</v>
      </c>
      <c r="D1451">
        <v>5.5969696379376501E-9</v>
      </c>
      <c r="E1451" t="s">
        <v>72</v>
      </c>
      <c r="F1451" t="s">
        <v>178</v>
      </c>
      <c r="G1451">
        <v>2.54751734745221E-5</v>
      </c>
    </row>
    <row r="1452" spans="1:7">
      <c r="A1452" t="s">
        <v>1611</v>
      </c>
      <c r="B1452">
        <v>-1.35555047982218E-6</v>
      </c>
      <c r="C1452">
        <v>2.5815939060965597E-7</v>
      </c>
      <c r="D1452">
        <v>1.6835852125131199E-7</v>
      </c>
      <c r="E1452" t="s">
        <v>72</v>
      </c>
      <c r="F1452" t="s">
        <v>178</v>
      </c>
      <c r="G1452">
        <v>6.5305441041062695E-4</v>
      </c>
    </row>
    <row r="1453" spans="1:7">
      <c r="A1453" t="s">
        <v>1636</v>
      </c>
      <c r="B1453">
        <v>-8.6317162707706501E-7</v>
      </c>
      <c r="C1453">
        <v>1.7917926916439E-7</v>
      </c>
      <c r="D1453">
        <v>1.5698327675824101E-6</v>
      </c>
      <c r="E1453" t="s">
        <v>72</v>
      </c>
      <c r="F1453" t="s">
        <v>178</v>
      </c>
      <c r="G1453">
        <v>5.5681473273834102E-3</v>
      </c>
    </row>
    <row r="1454" spans="1:7">
      <c r="A1454" t="s">
        <v>1616</v>
      </c>
      <c r="B1454">
        <v>-1.4424984255650401E-6</v>
      </c>
      <c r="C1454">
        <v>3.0505505873349398E-7</v>
      </c>
      <c r="D1454">
        <v>2.4263779056808501E-6</v>
      </c>
      <c r="E1454" t="s">
        <v>72</v>
      </c>
      <c r="F1454" t="s">
        <v>178</v>
      </c>
      <c r="G1454">
        <v>8.3798047155112104E-3</v>
      </c>
    </row>
    <row r="1455" spans="1:7">
      <c r="A1455" t="s">
        <v>1630</v>
      </c>
      <c r="B1455">
        <v>-5.0181029292212503E-6</v>
      </c>
      <c r="C1455">
        <v>1.0728147701326999E-6</v>
      </c>
      <c r="D1455">
        <v>3.1083057987935001E-6</v>
      </c>
      <c r="E1455" t="s">
        <v>72</v>
      </c>
      <c r="F1455" t="s">
        <v>178</v>
      </c>
      <c r="G1455">
        <v>1.0504566138311499E-2</v>
      </c>
    </row>
    <row r="1456" spans="1:7">
      <c r="A1456" t="s">
        <v>1627</v>
      </c>
      <c r="B1456">
        <v>-1.4988264116650099E-6</v>
      </c>
      <c r="C1456">
        <v>3.54318371636359E-7</v>
      </c>
      <c r="D1456">
        <v>2.44611237439588E-5</v>
      </c>
      <c r="E1456" t="s">
        <v>72</v>
      </c>
      <c r="F1456" t="s">
        <v>178</v>
      </c>
      <c r="G1456">
        <v>7.3516600329520093E-2</v>
      </c>
    </row>
    <row r="1457" spans="1:7">
      <c r="A1457" t="s">
        <v>1607</v>
      </c>
      <c r="B1457">
        <v>-8.4555364745693096E-7</v>
      </c>
      <c r="C1457">
        <v>2.0158602460101201E-7</v>
      </c>
      <c r="D1457">
        <v>2.8604112471931598E-5</v>
      </c>
      <c r="E1457" t="s">
        <v>72</v>
      </c>
      <c r="F1457" t="s">
        <v>178</v>
      </c>
      <c r="G1457">
        <v>8.4043471908341993E-2</v>
      </c>
    </row>
    <row r="1458" spans="1:7">
      <c r="A1458" t="s">
        <v>1633</v>
      </c>
      <c r="B1458">
        <v>-1.0051111656732699E-6</v>
      </c>
      <c r="C1458">
        <v>2.4899702788570401E-7</v>
      </c>
      <c r="D1458">
        <v>5.6371970045693497E-5</v>
      </c>
      <c r="E1458" t="s">
        <v>72</v>
      </c>
      <c r="F1458" t="s">
        <v>178</v>
      </c>
      <c r="G1458">
        <v>0.15575021493744001</v>
      </c>
    </row>
    <row r="1459" spans="1:7">
      <c r="A1459" t="s">
        <v>1631</v>
      </c>
      <c r="B1459">
        <v>2.8851920088722101E-7</v>
      </c>
      <c r="C1459">
        <v>7.2142052792317506E-8</v>
      </c>
      <c r="D1459">
        <v>6.5954547126192197E-5</v>
      </c>
      <c r="E1459" t="s">
        <v>72</v>
      </c>
      <c r="F1459" t="s">
        <v>178</v>
      </c>
      <c r="G1459">
        <v>0.179084107517021</v>
      </c>
    </row>
    <row r="1460" spans="1:7">
      <c r="A1460" t="s">
        <v>1643</v>
      </c>
      <c r="B1460">
        <v>-1.1283492448529001E-6</v>
      </c>
      <c r="C1460">
        <v>3.0727884131534699E-7</v>
      </c>
      <c r="D1460">
        <v>2.47237504245609E-4</v>
      </c>
      <c r="E1460" t="s">
        <v>72</v>
      </c>
      <c r="F1460" t="s">
        <v>178</v>
      </c>
      <c r="G1460">
        <v>0.59790681028636705</v>
      </c>
    </row>
    <row r="1461" spans="1:7">
      <c r="A1461" t="s">
        <v>1610</v>
      </c>
      <c r="B1461">
        <v>4.73803459734439E-7</v>
      </c>
      <c r="C1461">
        <v>1.3219978495241699E-7</v>
      </c>
      <c r="D1461">
        <v>3.4690064363751999E-4</v>
      </c>
      <c r="E1461" t="s">
        <v>72</v>
      </c>
      <c r="F1461" t="s">
        <v>178</v>
      </c>
      <c r="G1461">
        <v>0.81784111711844598</v>
      </c>
    </row>
    <row r="1462" spans="1:7">
      <c r="A1462" t="s">
        <v>1632</v>
      </c>
      <c r="B1462">
        <v>1.69019996044511E-7</v>
      </c>
      <c r="C1462">
        <v>4.8143019219703299E-8</v>
      </c>
      <c r="D1462">
        <v>4.57189149341092E-4</v>
      </c>
      <c r="E1462" t="s">
        <v>72</v>
      </c>
      <c r="F1462" t="s">
        <v>178</v>
      </c>
      <c r="G1462">
        <v>1</v>
      </c>
    </row>
    <row r="1463" spans="1:7">
      <c r="A1463" t="s">
        <v>1617</v>
      </c>
      <c r="B1463">
        <v>-9.6875560285630397E-7</v>
      </c>
      <c r="C1463">
        <v>3.1864163512909799E-7</v>
      </c>
      <c r="D1463">
        <v>2.3959319845123202E-3</v>
      </c>
      <c r="E1463" t="s">
        <v>72</v>
      </c>
      <c r="F1463" t="s">
        <v>178</v>
      </c>
      <c r="G1463">
        <v>1</v>
      </c>
    </row>
    <row r="1464" spans="1:7">
      <c r="A1464" t="s">
        <v>1601</v>
      </c>
      <c r="B1464">
        <v>-1.1693680772843099E-6</v>
      </c>
      <c r="C1464">
        <v>3.9650127045963998E-7</v>
      </c>
      <c r="D1464">
        <v>3.2246852348179998E-3</v>
      </c>
      <c r="E1464" t="s">
        <v>72</v>
      </c>
      <c r="F1464" t="s">
        <v>178</v>
      </c>
      <c r="G1464">
        <v>1</v>
      </c>
    </row>
    <row r="1465" spans="1:7">
      <c r="A1465" t="s">
        <v>1612</v>
      </c>
      <c r="B1465">
        <v>-1.9268251455336599E-6</v>
      </c>
      <c r="C1465">
        <v>6.6535028334059098E-7</v>
      </c>
      <c r="D1465">
        <v>3.82321541467264E-3</v>
      </c>
      <c r="E1465" t="s">
        <v>72</v>
      </c>
      <c r="F1465" t="s">
        <v>178</v>
      </c>
      <c r="G1465">
        <v>1</v>
      </c>
    </row>
    <row r="1466" spans="1:7">
      <c r="A1466" t="s">
        <v>1609</v>
      </c>
      <c r="B1466">
        <v>-1.09157125612376E-6</v>
      </c>
      <c r="C1466">
        <v>4.6591184016011498E-7</v>
      </c>
      <c r="D1466">
        <v>1.92385820921755E-2</v>
      </c>
      <c r="E1466" t="s">
        <v>72</v>
      </c>
      <c r="F1466" t="s">
        <v>178</v>
      </c>
      <c r="G1466">
        <v>1</v>
      </c>
    </row>
    <row r="1467" spans="1:7">
      <c r="A1467" t="s">
        <v>1637</v>
      </c>
      <c r="B1467">
        <v>8.6673982902369993E-8</v>
      </c>
      <c r="C1467">
        <v>4.5854990054974403E-8</v>
      </c>
      <c r="D1467">
        <v>5.8886391355267603E-2</v>
      </c>
      <c r="E1467" t="s">
        <v>72</v>
      </c>
      <c r="F1467" t="s">
        <v>178</v>
      </c>
      <c r="G1467">
        <v>1</v>
      </c>
    </row>
    <row r="1468" spans="1:7">
      <c r="A1468" t="s">
        <v>1638</v>
      </c>
      <c r="B1468">
        <v>-1.97243099624097E-7</v>
      </c>
      <c r="C1468">
        <v>1.29345101501675E-7</v>
      </c>
      <c r="D1468">
        <v>0.127441124373423</v>
      </c>
      <c r="E1468" t="s">
        <v>72</v>
      </c>
      <c r="F1468" t="s">
        <v>178</v>
      </c>
      <c r="G1468">
        <v>1</v>
      </c>
    </row>
    <row r="1469" spans="1:7">
      <c r="A1469" t="s">
        <v>1603</v>
      </c>
      <c r="B1469">
        <v>6.4508277406901196E-7</v>
      </c>
      <c r="C1469">
        <v>4.2963394423888E-7</v>
      </c>
      <c r="D1469">
        <v>0.13339984951727399</v>
      </c>
      <c r="E1469" t="s">
        <v>72</v>
      </c>
      <c r="F1469" t="s">
        <v>178</v>
      </c>
      <c r="G1469">
        <v>1</v>
      </c>
    </row>
    <row r="1470" spans="1:7">
      <c r="A1470" t="s">
        <v>1624</v>
      </c>
      <c r="B1470">
        <v>-5.1136282710527399E-6</v>
      </c>
      <c r="C1470">
        <v>3.4561736296784899E-6</v>
      </c>
      <c r="D1470">
        <v>0.13915538167091099</v>
      </c>
      <c r="E1470" t="s">
        <v>72</v>
      </c>
      <c r="F1470" t="s">
        <v>178</v>
      </c>
      <c r="G1470">
        <v>1</v>
      </c>
    </row>
    <row r="1471" spans="1:7">
      <c r="A1471" t="s">
        <v>1606</v>
      </c>
      <c r="B1471">
        <v>1.15319440839566E-7</v>
      </c>
      <c r="C1471">
        <v>9.4246859437442994E-8</v>
      </c>
      <c r="D1471">
        <v>0.22125879014817801</v>
      </c>
      <c r="E1471" t="s">
        <v>72</v>
      </c>
      <c r="F1471" t="s">
        <v>178</v>
      </c>
      <c r="G1471">
        <v>1</v>
      </c>
    </row>
    <row r="1472" spans="1:7">
      <c r="A1472" t="s">
        <v>1621</v>
      </c>
      <c r="B1472">
        <v>-1.6087035134123899E-6</v>
      </c>
      <c r="C1472">
        <v>1.3329449455967299E-6</v>
      </c>
      <c r="D1472">
        <v>0.22762874986625201</v>
      </c>
      <c r="E1472" t="s">
        <v>72</v>
      </c>
      <c r="F1472" t="s">
        <v>178</v>
      </c>
      <c r="G1472">
        <v>1</v>
      </c>
    </row>
    <row r="1473" spans="1:7">
      <c r="A1473" t="s">
        <v>1620</v>
      </c>
      <c r="B1473">
        <v>-2.2583675159852199E-6</v>
      </c>
      <c r="C1473">
        <v>1.9342110934957201E-6</v>
      </c>
      <c r="D1473">
        <v>0.24311811798612201</v>
      </c>
      <c r="E1473" t="s">
        <v>72</v>
      </c>
      <c r="F1473" t="s">
        <v>178</v>
      </c>
      <c r="G1473">
        <v>1</v>
      </c>
    </row>
    <row r="1474" spans="1:7">
      <c r="A1474" t="s">
        <v>1639</v>
      </c>
      <c r="B1474">
        <v>-1.25357999575062E-7</v>
      </c>
      <c r="C1474">
        <v>1.12607636552454E-7</v>
      </c>
      <c r="D1474">
        <v>0.26575109069365299</v>
      </c>
      <c r="E1474" t="s">
        <v>72</v>
      </c>
      <c r="F1474" t="s">
        <v>178</v>
      </c>
      <c r="G1474">
        <v>1</v>
      </c>
    </row>
    <row r="1475" spans="1:7">
      <c r="A1475" t="s">
        <v>1623</v>
      </c>
      <c r="B1475">
        <v>-6.0882002460943597E-7</v>
      </c>
      <c r="C1475">
        <v>6.6840383420774601E-7</v>
      </c>
      <c r="D1475">
        <v>0.362486369928608</v>
      </c>
      <c r="E1475" t="s">
        <v>72</v>
      </c>
      <c r="F1475" t="s">
        <v>178</v>
      </c>
      <c r="G1475">
        <v>1</v>
      </c>
    </row>
    <row r="1476" spans="1:7">
      <c r="A1476" t="s">
        <v>1615</v>
      </c>
      <c r="B1476">
        <v>-3.5897930499318098E-7</v>
      </c>
      <c r="C1476">
        <v>6.2066994361038196E-7</v>
      </c>
      <c r="D1476">
        <v>0.56308017516006204</v>
      </c>
      <c r="E1476" t="s">
        <v>72</v>
      </c>
      <c r="F1476" t="s">
        <v>178</v>
      </c>
      <c r="G1476">
        <v>1</v>
      </c>
    </row>
    <row r="1477" spans="1:7">
      <c r="A1477" t="s">
        <v>1634</v>
      </c>
      <c r="B1477">
        <v>3.4845180299319702E-8</v>
      </c>
      <c r="C1477">
        <v>7.6980723065834598E-8</v>
      </c>
      <c r="D1477">
        <v>0.65085376002762196</v>
      </c>
      <c r="E1477" t="s">
        <v>72</v>
      </c>
      <c r="F1477" t="s">
        <v>178</v>
      </c>
      <c r="G1477">
        <v>1</v>
      </c>
    </row>
    <row r="1478" spans="1:7">
      <c r="A1478" t="s">
        <v>1629</v>
      </c>
      <c r="B1478">
        <v>-1.1344109909904899E-7</v>
      </c>
      <c r="C1478">
        <v>2.9036619630165198E-7</v>
      </c>
      <c r="D1478">
        <v>0.696075414961984</v>
      </c>
      <c r="E1478" t="s">
        <v>72</v>
      </c>
      <c r="F1478" t="s">
        <v>178</v>
      </c>
      <c r="G1478">
        <v>1</v>
      </c>
    </row>
    <row r="1479" spans="1:7">
      <c r="A1479" t="s">
        <v>1642</v>
      </c>
      <c r="B1479">
        <v>-1.8698338789538101E-7</v>
      </c>
      <c r="C1479">
        <v>5.2298804115600699E-7</v>
      </c>
      <c r="D1479">
        <v>0.72073549246003998</v>
      </c>
      <c r="E1479" t="s">
        <v>72</v>
      </c>
      <c r="F1479" t="s">
        <v>178</v>
      </c>
      <c r="G1479">
        <v>1</v>
      </c>
    </row>
    <row r="1480" spans="1:7">
      <c r="A1480" t="s">
        <v>1608</v>
      </c>
      <c r="B1480">
        <v>1.1987118438390199E-7</v>
      </c>
      <c r="C1480">
        <v>4.1824466169086298E-7</v>
      </c>
      <c r="D1480">
        <v>0.77444568411672998</v>
      </c>
      <c r="E1480" t="s">
        <v>72</v>
      </c>
      <c r="F1480" t="s">
        <v>178</v>
      </c>
      <c r="G1480">
        <v>1</v>
      </c>
    </row>
    <row r="1481" spans="1:7">
      <c r="A1481" t="s">
        <v>1604</v>
      </c>
      <c r="B1481">
        <v>-8.9472718883921794E-8</v>
      </c>
      <c r="C1481">
        <v>3.3161726944303899E-7</v>
      </c>
      <c r="D1481">
        <v>0.78733787071772399</v>
      </c>
      <c r="E1481" t="s">
        <v>72</v>
      </c>
      <c r="F1481" t="s">
        <v>178</v>
      </c>
      <c r="G1481">
        <v>1</v>
      </c>
    </row>
    <row r="1482" spans="1:7">
      <c r="A1482" t="s">
        <v>1614</v>
      </c>
      <c r="B1482">
        <v>9.8962201018532308E-9</v>
      </c>
      <c r="C1482">
        <v>4.9879800536542899E-8</v>
      </c>
      <c r="D1482">
        <v>0.84275225934772502</v>
      </c>
      <c r="E1482" t="s">
        <v>72</v>
      </c>
      <c r="F1482" t="s">
        <v>178</v>
      </c>
      <c r="G1482">
        <v>1</v>
      </c>
    </row>
    <row r="1483" spans="1:7">
      <c r="A1483" t="s">
        <v>1626</v>
      </c>
      <c r="B1483">
        <v>-5.8058060438759198E-8</v>
      </c>
      <c r="C1483">
        <v>3.0351295614698999E-7</v>
      </c>
      <c r="D1483">
        <v>0.84832122014285405</v>
      </c>
      <c r="E1483" t="s">
        <v>72</v>
      </c>
      <c r="F1483" t="s">
        <v>178</v>
      </c>
      <c r="G1483">
        <v>1</v>
      </c>
    </row>
    <row r="1484" spans="1:7">
      <c r="A1484" t="s">
        <v>1602</v>
      </c>
      <c r="B1484">
        <v>-9.4659209697355004E-8</v>
      </c>
      <c r="C1484">
        <v>5.1407953412732595E-7</v>
      </c>
      <c r="D1484">
        <v>0.853928437963276</v>
      </c>
      <c r="E1484" t="s">
        <v>72</v>
      </c>
      <c r="F1484" t="s">
        <v>178</v>
      </c>
      <c r="G1484">
        <v>1</v>
      </c>
    </row>
    <row r="1485" spans="1:7">
      <c r="A1485" t="s">
        <v>1619</v>
      </c>
      <c r="B1485">
        <v>2.36156780327815E-7</v>
      </c>
      <c r="C1485">
        <v>1.65217686294037E-6</v>
      </c>
      <c r="D1485">
        <v>0.88635527965665195</v>
      </c>
      <c r="E1485" t="s">
        <v>72</v>
      </c>
      <c r="F1485" t="s">
        <v>178</v>
      </c>
      <c r="G1485">
        <v>1</v>
      </c>
    </row>
    <row r="1486" spans="1:7">
      <c r="A1486" t="s">
        <v>1640</v>
      </c>
      <c r="B1486">
        <v>-9.6166157057502806E-8</v>
      </c>
      <c r="C1486">
        <v>1.0384840473764999E-6</v>
      </c>
      <c r="D1486">
        <v>0.92622915731199396</v>
      </c>
      <c r="E1486" t="s">
        <v>72</v>
      </c>
      <c r="F1486" t="s">
        <v>178</v>
      </c>
      <c r="G1486">
        <v>1</v>
      </c>
    </row>
    <row r="1487" spans="1:7">
      <c r="A1487" t="s">
        <v>1635</v>
      </c>
      <c r="B1487">
        <v>-1.38606490353606E-8</v>
      </c>
      <c r="C1487">
        <v>3.3357582445960801E-7</v>
      </c>
      <c r="D1487">
        <v>0.96686042354190105</v>
      </c>
      <c r="E1487" t="s">
        <v>72</v>
      </c>
      <c r="F1487" t="s">
        <v>178</v>
      </c>
      <c r="G1487">
        <v>1</v>
      </c>
    </row>
    <row r="1488" spans="1:7">
      <c r="A1488" t="s">
        <v>1618</v>
      </c>
      <c r="B1488">
        <v>5.41499284496195E-9</v>
      </c>
      <c r="C1488">
        <v>1.5760857715659399E-7</v>
      </c>
      <c r="D1488">
        <v>0.97259590044510402</v>
      </c>
      <c r="E1488" t="s">
        <v>72</v>
      </c>
      <c r="F1488" t="s">
        <v>178</v>
      </c>
      <c r="G1488">
        <v>1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topLeftCell="A34" workbookViewId="0"/>
  </sheetViews>
  <sheetFormatPr baseColWidth="10" defaultRowHeight="14.25"/>
  <cols>
    <col min="1" max="1" width="12" customWidth="1"/>
    <col min="2" max="2" width="17.5" customWidth="1"/>
    <col min="3" max="3" width="14.5" customWidth="1"/>
    <col min="4" max="4" width="12.625" customWidth="1"/>
    <col min="5" max="5" width="15.375" customWidth="1"/>
    <col min="6" max="6" width="19.125" customWidth="1"/>
    <col min="7" max="7" width="18.875" customWidth="1"/>
  </cols>
  <sheetData>
    <row r="1" spans="1:7" ht="15">
      <c r="A1" s="1" t="s">
        <v>145</v>
      </c>
      <c r="B1" s="1" t="s">
        <v>146</v>
      </c>
      <c r="C1" s="1" t="s">
        <v>147</v>
      </c>
      <c r="D1" s="1" t="s">
        <v>148</v>
      </c>
      <c r="E1" s="1" t="s">
        <v>149</v>
      </c>
      <c r="F1" s="1" t="s">
        <v>150</v>
      </c>
      <c r="G1" s="1" t="s">
        <v>151</v>
      </c>
    </row>
    <row r="2" spans="1:7">
      <c r="A2" t="s">
        <v>1645</v>
      </c>
      <c r="B2">
        <v>0.47144896146409099</v>
      </c>
      <c r="C2">
        <v>6.3127961910769397E-3</v>
      </c>
      <c r="D2">
        <v>0</v>
      </c>
      <c r="E2" t="s">
        <v>1646</v>
      </c>
      <c r="F2" t="s">
        <v>178</v>
      </c>
      <c r="G2">
        <v>0</v>
      </c>
    </row>
    <row r="3" spans="1:7">
      <c r="A3" t="s">
        <v>1647</v>
      </c>
      <c r="B3">
        <v>0.554532515622011</v>
      </c>
      <c r="C3">
        <v>7.4329568350704903E-3</v>
      </c>
      <c r="D3">
        <v>0</v>
      </c>
      <c r="E3" t="s">
        <v>1646</v>
      </c>
      <c r="F3" t="s">
        <v>178</v>
      </c>
      <c r="G3">
        <v>0</v>
      </c>
    </row>
    <row r="4" spans="1:7">
      <c r="A4" t="s">
        <v>1648</v>
      </c>
      <c r="B4">
        <v>0.476856074596619</v>
      </c>
      <c r="C4">
        <v>6.9445203119226501E-3</v>
      </c>
      <c r="D4">
        <v>0</v>
      </c>
      <c r="E4" t="s">
        <v>1646</v>
      </c>
      <c r="F4" t="s">
        <v>178</v>
      </c>
      <c r="G4">
        <v>0</v>
      </c>
    </row>
    <row r="5" spans="1:7">
      <c r="A5" t="s">
        <v>1649</v>
      </c>
      <c r="B5">
        <v>0.38816042393479</v>
      </c>
      <c r="C5">
        <v>6.9983682938559201E-3</v>
      </c>
      <c r="D5">
        <v>0</v>
      </c>
      <c r="E5" t="s">
        <v>1646</v>
      </c>
      <c r="F5" t="s">
        <v>178</v>
      </c>
      <c r="G5">
        <v>0</v>
      </c>
    </row>
    <row r="6" spans="1:7">
      <c r="A6" t="s">
        <v>1650</v>
      </c>
      <c r="B6">
        <v>0.23058846985728201</v>
      </c>
      <c r="C6">
        <v>6.7314272899497898E-3</v>
      </c>
      <c r="D6">
        <v>1.00123954290157E-200</v>
      </c>
      <c r="E6" t="s">
        <v>1646</v>
      </c>
      <c r="F6" t="s">
        <v>178</v>
      </c>
      <c r="G6">
        <v>1.71391967293121E-196</v>
      </c>
    </row>
    <row r="7" spans="1:7">
      <c r="A7" t="s">
        <v>1651</v>
      </c>
      <c r="B7">
        <v>0.24340954072429999</v>
      </c>
      <c r="C7">
        <v>7.40892725589299E-3</v>
      </c>
      <c r="D7">
        <v>6.9855455218221606E-188</v>
      </c>
      <c r="E7" t="s">
        <v>1646</v>
      </c>
      <c r="F7" t="s">
        <v>178</v>
      </c>
      <c r="G7">
        <v>1.17034194757699E-183</v>
      </c>
    </row>
    <row r="8" spans="1:7">
      <c r="A8" t="s">
        <v>1652</v>
      </c>
      <c r="B8">
        <v>-2.0767255185770502E-2</v>
      </c>
      <c r="C8">
        <v>6.6357923968540105E-4</v>
      </c>
      <c r="D8">
        <v>8.6761411546404893E-174</v>
      </c>
      <c r="E8" t="s">
        <v>1646</v>
      </c>
      <c r="F8" t="s">
        <v>178</v>
      </c>
      <c r="G8">
        <v>1.3942505716275699E-169</v>
      </c>
    </row>
    <row r="9" spans="1:7">
      <c r="A9" t="s">
        <v>1653</v>
      </c>
      <c r="B9">
        <v>-3.2858883230275401E-2</v>
      </c>
      <c r="C9">
        <v>1.14702997868097E-3</v>
      </c>
      <c r="D9">
        <v>2.3697213714581199E-150</v>
      </c>
      <c r="E9" t="s">
        <v>1646</v>
      </c>
      <c r="F9" t="s">
        <v>178</v>
      </c>
      <c r="G9">
        <v>3.5207218686097199E-146</v>
      </c>
    </row>
    <row r="10" spans="1:7">
      <c r="A10" t="s">
        <v>1654</v>
      </c>
      <c r="B10">
        <v>1.4053831249182899E-2</v>
      </c>
      <c r="C10">
        <v>5.2007988005321596E-4</v>
      </c>
      <c r="D10">
        <v>2.20836932037672E-136</v>
      </c>
      <c r="E10" t="s">
        <v>1646</v>
      </c>
      <c r="F10" t="s">
        <v>178</v>
      </c>
      <c r="G10">
        <v>3.2202400534005099E-132</v>
      </c>
    </row>
    <row r="11" spans="1:7">
      <c r="A11" t="s">
        <v>1655</v>
      </c>
      <c r="B11">
        <v>7.8572425500554502E-2</v>
      </c>
      <c r="C11">
        <v>3.4140109851474002E-3</v>
      </c>
      <c r="D11">
        <v>1.3342531675286699E-103</v>
      </c>
      <c r="E11" t="s">
        <v>1646</v>
      </c>
      <c r="F11" t="s">
        <v>178</v>
      </c>
      <c r="G11">
        <v>1.8114258085303499E-99</v>
      </c>
    </row>
    <row r="12" spans="1:7">
      <c r="A12" t="s">
        <v>1656</v>
      </c>
      <c r="B12">
        <v>7.2906038869741993E-2</v>
      </c>
      <c r="C12">
        <v>3.7513338206412801E-3</v>
      </c>
      <c r="D12">
        <v>6.8809677387463399E-77</v>
      </c>
      <c r="E12" t="s">
        <v>1646</v>
      </c>
      <c r="F12" t="s">
        <v>178</v>
      </c>
      <c r="G12">
        <v>8.7391286832545399E-73</v>
      </c>
    </row>
    <row r="13" spans="1:7">
      <c r="A13" t="s">
        <v>1657</v>
      </c>
      <c r="B13">
        <v>4.1747247622893197E-2</v>
      </c>
      <c r="C13">
        <v>2.2693258886910999E-3</v>
      </c>
      <c r="D13">
        <v>1.0876402000935799E-69</v>
      </c>
      <c r="E13" t="s">
        <v>1646</v>
      </c>
      <c r="F13" t="s">
        <v>178</v>
      </c>
      <c r="G13">
        <v>1.3381832184985699E-65</v>
      </c>
    </row>
    <row r="14" spans="1:7">
      <c r="A14" t="s">
        <v>1658</v>
      </c>
      <c r="B14">
        <v>1.0161752689271601E-3</v>
      </c>
      <c r="C14">
        <v>6.3350287664537997E-4</v>
      </c>
      <c r="D14">
        <v>0.10886732412319</v>
      </c>
      <c r="E14" t="s">
        <v>1646</v>
      </c>
      <c r="F14" t="s">
        <v>178</v>
      </c>
      <c r="G14">
        <v>1</v>
      </c>
    </row>
    <row r="15" spans="1:7">
      <c r="A15" t="s">
        <v>1659</v>
      </c>
      <c r="B15">
        <v>1.9224563205649499E-3</v>
      </c>
      <c r="C15">
        <v>1.4206655085091499E-3</v>
      </c>
      <c r="D15">
        <v>0.17614991111579301</v>
      </c>
      <c r="E15" t="s">
        <v>1646</v>
      </c>
      <c r="F15" t="s">
        <v>178</v>
      </c>
      <c r="G15">
        <v>1</v>
      </c>
    </row>
    <row r="16" spans="1:7">
      <c r="A16" t="s">
        <v>1660</v>
      </c>
      <c r="B16">
        <v>-1.0239014396668199E-3</v>
      </c>
      <c r="C16">
        <v>2.2604599792691899E-3</v>
      </c>
      <c r="D16">
        <v>0.65062809861941295</v>
      </c>
      <c r="E16" t="s">
        <v>1646</v>
      </c>
      <c r="F16" t="s">
        <v>178</v>
      </c>
      <c r="G16">
        <v>1</v>
      </c>
    </row>
    <row r="17" spans="1:7">
      <c r="A17" t="s">
        <v>1661</v>
      </c>
      <c r="B17">
        <v>0.364874787608579</v>
      </c>
      <c r="C17">
        <v>6.9984074726361801E-3</v>
      </c>
      <c r="D17">
        <v>0</v>
      </c>
      <c r="E17" t="s">
        <v>1662</v>
      </c>
      <c r="F17" t="s">
        <v>178</v>
      </c>
      <c r="G17">
        <v>0</v>
      </c>
    </row>
    <row r="18" spans="1:7">
      <c r="A18" t="s">
        <v>1663</v>
      </c>
      <c r="B18">
        <v>-4.6141546571458601E-2</v>
      </c>
      <c r="C18">
        <v>4.0369043342465697E-3</v>
      </c>
      <c r="D18">
        <v>2.6182592019946601E-29</v>
      </c>
      <c r="E18" t="s">
        <v>1662</v>
      </c>
      <c r="F18" t="s">
        <v>178</v>
      </c>
      <c r="G18">
        <v>2.9452685552129301E-25</v>
      </c>
    </row>
    <row r="19" spans="1:7">
      <c r="A19" t="s">
        <v>1664</v>
      </c>
      <c r="B19">
        <v>-7.2155378444507007E-2</v>
      </c>
      <c r="C19">
        <v>6.7762996298107499E-3</v>
      </c>
      <c r="D19">
        <v>9.2968317111861604E-26</v>
      </c>
      <c r="E19" t="s">
        <v>1662</v>
      </c>
      <c r="F19" t="s">
        <v>178</v>
      </c>
      <c r="G19">
        <v>1.03106708504848E-21</v>
      </c>
    </row>
    <row r="20" spans="1:7">
      <c r="A20" t="s">
        <v>1665</v>
      </c>
      <c r="B20">
        <v>-5.1280125790740899E-2</v>
      </c>
      <c r="C20">
        <v>5.6294503114882096E-3</v>
      </c>
      <c r="D20">
        <v>2.0417083715338901E-19</v>
      </c>
      <c r="E20" t="s">
        <v>1662</v>
      </c>
      <c r="F20" t="s">
        <v>178</v>
      </c>
      <c r="G20">
        <v>2.1725625646916499E-15</v>
      </c>
    </row>
    <row r="21" spans="1:7">
      <c r="A21" t="s">
        <v>1666</v>
      </c>
      <c r="B21">
        <v>-3.6232209786104502E-2</v>
      </c>
      <c r="C21">
        <v>5.2705332720236102E-3</v>
      </c>
      <c r="D21">
        <v>8.4058589094987303E-12</v>
      </c>
      <c r="E21" t="s">
        <v>1662</v>
      </c>
      <c r="F21" t="s">
        <v>178</v>
      </c>
      <c r="G21">
        <v>8.3784813462403202E-8</v>
      </c>
    </row>
    <row r="22" spans="1:7">
      <c r="A22" t="s">
        <v>1667</v>
      </c>
      <c r="B22">
        <v>-0.20074265439286901</v>
      </c>
      <c r="C22">
        <v>3.0371005650991802E-3</v>
      </c>
      <c r="D22">
        <v>0</v>
      </c>
      <c r="E22" t="s">
        <v>1668</v>
      </c>
      <c r="F22" t="s">
        <v>153</v>
      </c>
      <c r="G22">
        <v>0</v>
      </c>
    </row>
    <row r="23" spans="1:7">
      <c r="A23" t="s">
        <v>1669</v>
      </c>
      <c r="B23">
        <v>-0.30768707056691902</v>
      </c>
      <c r="C23">
        <v>2.2614384310990598E-3</v>
      </c>
      <c r="D23">
        <v>0</v>
      </c>
      <c r="E23" t="s">
        <v>1668</v>
      </c>
      <c r="F23" t="s">
        <v>153</v>
      </c>
      <c r="G23">
        <v>0</v>
      </c>
    </row>
    <row r="24" spans="1:7">
      <c r="A24" t="s">
        <v>1670</v>
      </c>
      <c r="B24">
        <v>-0.38509007061981498</v>
      </c>
      <c r="C24">
        <v>2.1023862544108898E-3</v>
      </c>
      <c r="D24">
        <v>0</v>
      </c>
      <c r="E24" t="s">
        <v>1668</v>
      </c>
      <c r="F24" t="s">
        <v>160</v>
      </c>
      <c r="G24">
        <v>0</v>
      </c>
    </row>
    <row r="25" spans="1:7">
      <c r="A25" t="s">
        <v>1671</v>
      </c>
      <c r="B25">
        <v>-0.35302610945817597</v>
      </c>
      <c r="C25">
        <v>2.7711709576269802E-3</v>
      </c>
      <c r="D25">
        <v>0</v>
      </c>
      <c r="E25" t="s">
        <v>1668</v>
      </c>
      <c r="F25" t="s">
        <v>153</v>
      </c>
      <c r="G25">
        <v>0</v>
      </c>
    </row>
    <row r="26" spans="1:7">
      <c r="A26" t="s">
        <v>1672</v>
      </c>
      <c r="B26">
        <v>-0.39172051150161302</v>
      </c>
      <c r="C26">
        <v>2.2533765040915702E-3</v>
      </c>
      <c r="D26">
        <v>0</v>
      </c>
      <c r="E26" t="s">
        <v>1668</v>
      </c>
      <c r="F26" t="s">
        <v>157</v>
      </c>
      <c r="G26">
        <v>0</v>
      </c>
    </row>
    <row r="27" spans="1:7">
      <c r="A27" t="s">
        <v>1673</v>
      </c>
      <c r="B27">
        <v>-0.25836706368564899</v>
      </c>
      <c r="C27">
        <v>4.1044992058591996E-3</v>
      </c>
      <c r="D27">
        <v>0</v>
      </c>
      <c r="E27" t="s">
        <v>1668</v>
      </c>
      <c r="F27" t="s">
        <v>153</v>
      </c>
      <c r="G27">
        <v>0</v>
      </c>
    </row>
    <row r="28" spans="1:7">
      <c r="A28" t="s">
        <v>1674</v>
      </c>
      <c r="B28">
        <v>-0.29160063312295198</v>
      </c>
      <c r="C28">
        <v>2.1353660881856698E-3</v>
      </c>
      <c r="D28">
        <v>0</v>
      </c>
      <c r="E28" t="s">
        <v>1668</v>
      </c>
      <c r="F28" t="s">
        <v>153</v>
      </c>
      <c r="G28">
        <v>0</v>
      </c>
    </row>
    <row r="29" spans="1:7">
      <c r="A29" t="s">
        <v>1675</v>
      </c>
      <c r="B29">
        <v>-0.12675022346176701</v>
      </c>
      <c r="C29">
        <v>2.2628212079806999E-3</v>
      </c>
      <c r="D29">
        <v>0</v>
      </c>
      <c r="E29" t="s">
        <v>1668</v>
      </c>
      <c r="F29" t="s">
        <v>160</v>
      </c>
      <c r="G29">
        <v>0</v>
      </c>
    </row>
    <row r="30" spans="1:7">
      <c r="A30" t="s">
        <v>1676</v>
      </c>
      <c r="B30">
        <v>0.34281846751148598</v>
      </c>
      <c r="C30">
        <v>6.1643243995137403E-3</v>
      </c>
      <c r="D30">
        <v>0</v>
      </c>
      <c r="E30" t="s">
        <v>1668</v>
      </c>
      <c r="F30" t="s">
        <v>160</v>
      </c>
      <c r="G30">
        <v>0</v>
      </c>
    </row>
    <row r="31" spans="1:7">
      <c r="A31" t="s">
        <v>1677</v>
      </c>
      <c r="B31">
        <v>0.53002243819264605</v>
      </c>
      <c r="C31">
        <v>5.5763503022438401E-3</v>
      </c>
      <c r="D31">
        <v>0</v>
      </c>
      <c r="E31" t="s">
        <v>1668</v>
      </c>
      <c r="F31" t="s">
        <v>178</v>
      </c>
      <c r="G31">
        <v>0</v>
      </c>
    </row>
    <row r="32" spans="1:7">
      <c r="A32" t="s">
        <v>1678</v>
      </c>
      <c r="B32">
        <v>0.43874136297584498</v>
      </c>
      <c r="C32">
        <v>6.13184763146149E-3</v>
      </c>
      <c r="D32">
        <v>0</v>
      </c>
      <c r="E32" t="s">
        <v>1668</v>
      </c>
      <c r="F32" t="s">
        <v>178</v>
      </c>
      <c r="G32">
        <v>0</v>
      </c>
    </row>
    <row r="33" spans="1:7">
      <c r="A33" t="s">
        <v>1679</v>
      </c>
      <c r="B33">
        <v>0.353418577027165</v>
      </c>
      <c r="C33">
        <v>6.1896439554023804E-3</v>
      </c>
      <c r="D33">
        <v>0</v>
      </c>
      <c r="E33" t="s">
        <v>1668</v>
      </c>
      <c r="F33" t="s">
        <v>178</v>
      </c>
      <c r="G33">
        <v>0</v>
      </c>
    </row>
    <row r="34" spans="1:7">
      <c r="A34" t="s">
        <v>1680</v>
      </c>
      <c r="B34">
        <v>0.33130848416180902</v>
      </c>
      <c r="C34">
        <v>6.1022691173182597E-3</v>
      </c>
      <c r="D34">
        <v>0</v>
      </c>
      <c r="E34" t="s">
        <v>1668</v>
      </c>
      <c r="F34" t="s">
        <v>160</v>
      </c>
      <c r="G34">
        <v>0</v>
      </c>
    </row>
    <row r="35" spans="1:7">
      <c r="A35" t="s">
        <v>1681</v>
      </c>
      <c r="B35">
        <v>0.62199076184411695</v>
      </c>
      <c r="C35">
        <v>6.1514152784262303E-3</v>
      </c>
      <c r="D35">
        <v>0</v>
      </c>
      <c r="E35" t="s">
        <v>1668</v>
      </c>
      <c r="F35" t="s">
        <v>178</v>
      </c>
      <c r="G35">
        <v>0</v>
      </c>
    </row>
    <row r="36" spans="1:7">
      <c r="A36" t="s">
        <v>1682</v>
      </c>
      <c r="B36">
        <v>-7.5460001670941607E-2</v>
      </c>
      <c r="C36">
        <v>1.3381047832538399E-3</v>
      </c>
      <c r="D36">
        <v>0</v>
      </c>
      <c r="E36" t="s">
        <v>1668</v>
      </c>
      <c r="F36" t="s">
        <v>160</v>
      </c>
      <c r="G36">
        <v>0</v>
      </c>
    </row>
    <row r="37" spans="1:7">
      <c r="A37" t="s">
        <v>1683</v>
      </c>
      <c r="B37">
        <v>0.483440085637871</v>
      </c>
      <c r="C37">
        <v>5.9978157019555797E-3</v>
      </c>
      <c r="D37">
        <v>0</v>
      </c>
      <c r="E37" t="s">
        <v>1668</v>
      </c>
      <c r="F37" t="s">
        <v>160</v>
      </c>
      <c r="G37">
        <v>0</v>
      </c>
    </row>
    <row r="38" spans="1:7">
      <c r="A38" t="s">
        <v>1684</v>
      </c>
      <c r="B38">
        <v>-0.10989943317029401</v>
      </c>
      <c r="C38">
        <v>2.0036627887901801E-3</v>
      </c>
      <c r="D38">
        <v>0</v>
      </c>
      <c r="E38" t="s">
        <v>1668</v>
      </c>
      <c r="F38" t="s">
        <v>153</v>
      </c>
      <c r="G38">
        <v>0</v>
      </c>
    </row>
    <row r="39" spans="1:7">
      <c r="A39" t="s">
        <v>1685</v>
      </c>
      <c r="B39">
        <v>-0.12820545594331001</v>
      </c>
      <c r="C39">
        <v>2.5280215359268598E-3</v>
      </c>
      <c r="D39">
        <v>0</v>
      </c>
      <c r="E39" t="s">
        <v>1668</v>
      </c>
      <c r="F39" t="s">
        <v>160</v>
      </c>
      <c r="G39">
        <v>0</v>
      </c>
    </row>
    <row r="40" spans="1:7">
      <c r="A40" t="s">
        <v>1686</v>
      </c>
      <c r="B40">
        <v>-7.0397921134597904E-2</v>
      </c>
      <c r="C40">
        <v>1.07816326189555E-3</v>
      </c>
      <c r="D40">
        <v>0</v>
      </c>
      <c r="E40" t="s">
        <v>1668</v>
      </c>
      <c r="F40" t="s">
        <v>160</v>
      </c>
      <c r="G40">
        <v>0</v>
      </c>
    </row>
    <row r="41" spans="1:7">
      <c r="A41" t="s">
        <v>1687</v>
      </c>
      <c r="B41">
        <v>0.48228814693316702</v>
      </c>
      <c r="C41">
        <v>5.9108101891568602E-3</v>
      </c>
      <c r="D41">
        <v>0</v>
      </c>
      <c r="E41" t="s">
        <v>1668</v>
      </c>
      <c r="F41" t="s">
        <v>160</v>
      </c>
      <c r="G41">
        <v>0</v>
      </c>
    </row>
    <row r="42" spans="1:7">
      <c r="A42" t="s">
        <v>1688</v>
      </c>
      <c r="B42">
        <v>-5.9948584981271702E-2</v>
      </c>
      <c r="C42">
        <v>1.1752699638561601E-3</v>
      </c>
      <c r="D42">
        <v>0</v>
      </c>
      <c r="E42" t="s">
        <v>1668</v>
      </c>
      <c r="F42" t="s">
        <v>157</v>
      </c>
      <c r="G42">
        <v>0</v>
      </c>
    </row>
    <row r="43" spans="1:7">
      <c r="A43" t="s">
        <v>1689</v>
      </c>
      <c r="B43">
        <v>0.63540526867615998</v>
      </c>
      <c r="C43">
        <v>5.6897227188621004E-3</v>
      </c>
      <c r="D43">
        <v>0</v>
      </c>
      <c r="E43" t="s">
        <v>1668</v>
      </c>
      <c r="F43" t="s">
        <v>178</v>
      </c>
      <c r="G43">
        <v>0</v>
      </c>
    </row>
    <row r="44" spans="1:7">
      <c r="A44" t="s">
        <v>1690</v>
      </c>
      <c r="B44">
        <v>-6.3373603962335698E-2</v>
      </c>
      <c r="C44">
        <v>8.7857750225819496E-4</v>
      </c>
      <c r="D44">
        <v>0</v>
      </c>
      <c r="E44" t="s">
        <v>1668</v>
      </c>
      <c r="F44" t="s">
        <v>160</v>
      </c>
      <c r="G44">
        <v>0</v>
      </c>
    </row>
    <row r="45" spans="1:7">
      <c r="A45" t="s">
        <v>1691</v>
      </c>
      <c r="B45">
        <v>0.243486855165785</v>
      </c>
      <c r="C45">
        <v>5.35981044135409E-3</v>
      </c>
      <c r="D45">
        <v>8.47494703944288E-306</v>
      </c>
      <c r="E45" t="s">
        <v>1668</v>
      </c>
      <c r="F45" t="s">
        <v>178</v>
      </c>
      <c r="G45">
        <v>1.80362219525064E-301</v>
      </c>
    </row>
    <row r="46" spans="1:7">
      <c r="A46" t="s">
        <v>1692</v>
      </c>
      <c r="B46">
        <v>0.26790568951917698</v>
      </c>
      <c r="C46">
        <v>5.90129306420825E-3</v>
      </c>
      <c r="D46">
        <v>1.64642883441397E-305</v>
      </c>
      <c r="E46" t="s">
        <v>1668</v>
      </c>
      <c r="F46" t="s">
        <v>160</v>
      </c>
      <c r="G46">
        <v>3.4116908363055E-301</v>
      </c>
    </row>
    <row r="47" spans="1:7">
      <c r="A47" t="s">
        <v>1693</v>
      </c>
      <c r="B47">
        <v>-3.31330450831697E-2</v>
      </c>
      <c r="C47">
        <v>7.7711419306602104E-4</v>
      </c>
      <c r="D47">
        <v>2.3953819550315201E-279</v>
      </c>
      <c r="E47" t="s">
        <v>1668</v>
      </c>
      <c r="F47" t="s">
        <v>160</v>
      </c>
      <c r="G47">
        <v>4.71547106676151E-275</v>
      </c>
    </row>
    <row r="48" spans="1:7">
      <c r="A48" t="s">
        <v>1694</v>
      </c>
      <c r="B48">
        <v>-3.3818361987758401E-2</v>
      </c>
      <c r="C48">
        <v>8.6298911821009198E-4</v>
      </c>
      <c r="D48">
        <v>9.5583635876308704E-247</v>
      </c>
      <c r="E48" t="s">
        <v>1668</v>
      </c>
      <c r="F48" t="s">
        <v>153</v>
      </c>
      <c r="G48">
        <v>1.79202703921843E-242</v>
      </c>
    </row>
    <row r="49" spans="1:7">
      <c r="A49" t="s">
        <v>1695</v>
      </c>
      <c r="B49">
        <v>0.265195703712995</v>
      </c>
      <c r="C49">
        <v>7.0299623302169803E-3</v>
      </c>
      <c r="D49">
        <v>5.5286057532763301E-233</v>
      </c>
      <c r="E49" t="s">
        <v>1668</v>
      </c>
      <c r="F49" t="s">
        <v>178</v>
      </c>
      <c r="G49">
        <v>1.01241242848491E-228</v>
      </c>
    </row>
    <row r="50" spans="1:7">
      <c r="A50" t="s">
        <v>1696</v>
      </c>
      <c r="B50">
        <v>0.13898819831262299</v>
      </c>
      <c r="C50">
        <v>4.4914518004208698E-3</v>
      </c>
      <c r="D50">
        <v>1.2100968266392099E-170</v>
      </c>
      <c r="E50" t="s">
        <v>1668</v>
      </c>
      <c r="F50" t="s">
        <v>160</v>
      </c>
      <c r="G50">
        <v>1.90572582782006E-166</v>
      </c>
    </row>
    <row r="51" spans="1:7">
      <c r="A51" t="s">
        <v>1697</v>
      </c>
      <c r="B51">
        <v>-4.0042641253234201E-2</v>
      </c>
      <c r="C51">
        <v>1.3230589710645001E-3</v>
      </c>
      <c r="D51">
        <v>1.39238285586602E-164</v>
      </c>
      <c r="E51" t="s">
        <v>1668</v>
      </c>
      <c r="F51" t="s">
        <v>157</v>
      </c>
      <c r="G51">
        <v>2.1498036373451299E-160</v>
      </c>
    </row>
    <row r="52" spans="1:7">
      <c r="A52" t="s">
        <v>1698</v>
      </c>
      <c r="B52">
        <v>2.6374042190464901E-2</v>
      </c>
      <c r="C52">
        <v>1.000560509766E-3</v>
      </c>
      <c r="D52">
        <v>8.7978516917367803E-131</v>
      </c>
      <c r="E52" t="s">
        <v>1668</v>
      </c>
      <c r="F52" t="s">
        <v>160</v>
      </c>
      <c r="G52">
        <v>1.2370832078694999E-126</v>
      </c>
    </row>
    <row r="53" spans="1:7">
      <c r="A53" t="s">
        <v>1699</v>
      </c>
      <c r="B53">
        <v>-1.76523155694078E-2</v>
      </c>
      <c r="C53">
        <v>7.1428461924205502E-4</v>
      </c>
      <c r="D53">
        <v>3.6022230365928202E-117</v>
      </c>
      <c r="E53" t="s">
        <v>1668</v>
      </c>
      <c r="F53" t="s">
        <v>178</v>
      </c>
      <c r="G53">
        <v>4.9762941737459101E-113</v>
      </c>
    </row>
    <row r="54" spans="1:7">
      <c r="A54" t="s">
        <v>1700</v>
      </c>
      <c r="B54">
        <v>-6.2674436082557503E-2</v>
      </c>
      <c r="C54">
        <v>2.7352224609833299E-3</v>
      </c>
      <c r="D54">
        <v>8.2087554924632101E-103</v>
      </c>
      <c r="E54" t="s">
        <v>1668</v>
      </c>
      <c r="F54" t="s">
        <v>178</v>
      </c>
      <c r="G54">
        <v>1.0955585951125101E-98</v>
      </c>
    </row>
    <row r="55" spans="1:7">
      <c r="A55" t="s">
        <v>1701</v>
      </c>
      <c r="B55">
        <v>7.9128873336618E-2</v>
      </c>
      <c r="C55">
        <v>3.5380373986958701E-3</v>
      </c>
      <c r="D55">
        <v>1.4850663147978399E-98</v>
      </c>
      <c r="E55" t="s">
        <v>1668</v>
      </c>
      <c r="F55" t="s">
        <v>160</v>
      </c>
      <c r="G55">
        <v>1.9489688551038701E-94</v>
      </c>
    </row>
    <row r="56" spans="1:7">
      <c r="A56" t="s">
        <v>1702</v>
      </c>
      <c r="B56">
        <v>-1.9427501241210201E-2</v>
      </c>
      <c r="C56">
        <v>9.9535409606331892E-4</v>
      </c>
      <c r="D56">
        <v>1.7675825269986099E-77</v>
      </c>
      <c r="E56" t="s">
        <v>1668</v>
      </c>
      <c r="F56" t="s">
        <v>153</v>
      </c>
      <c r="G56">
        <v>2.2817085352244799E-73</v>
      </c>
    </row>
    <row r="57" spans="1:7">
      <c r="A57" t="s">
        <v>1703</v>
      </c>
      <c r="B57">
        <v>6.0048601255142803E-2</v>
      </c>
      <c r="C57">
        <v>3.10529729143849E-3</v>
      </c>
      <c r="D57">
        <v>3.3339949998223099E-76</v>
      </c>
      <c r="E57" t="s">
        <v>1668</v>
      </c>
      <c r="F57" t="s">
        <v>178</v>
      </c>
      <c r="G57">
        <v>4.1671074297223502E-72</v>
      </c>
    </row>
    <row r="58" spans="1:7">
      <c r="A58" t="s">
        <v>1704</v>
      </c>
      <c r="B58">
        <v>-9.0119206862189202E-2</v>
      </c>
      <c r="C58">
        <v>4.9451426996207403E-3</v>
      </c>
      <c r="D58">
        <v>1.60824965971198E-68</v>
      </c>
      <c r="E58" t="s">
        <v>1668</v>
      </c>
      <c r="F58" t="s">
        <v>155</v>
      </c>
      <c r="G58">
        <v>1.9482756996892701E-64</v>
      </c>
    </row>
    <row r="59" spans="1:7">
      <c r="A59" t="s">
        <v>1705</v>
      </c>
      <c r="B59">
        <v>8.1704055141255005E-2</v>
      </c>
      <c r="C59">
        <v>4.59752894069336E-3</v>
      </c>
      <c r="D59">
        <v>1.7283498886869601E-65</v>
      </c>
      <c r="E59" t="s">
        <v>1668</v>
      </c>
      <c r="F59" t="s">
        <v>178</v>
      </c>
      <c r="G59">
        <v>2.0620444966653099E-61</v>
      </c>
    </row>
    <row r="60" spans="1:7">
      <c r="A60" t="s">
        <v>1706</v>
      </c>
      <c r="B60">
        <v>-3.0691315257670802E-2</v>
      </c>
      <c r="C60">
        <v>1.8024886371146201E-3</v>
      </c>
      <c r="D60">
        <v>1.27056539922372E-60</v>
      </c>
      <c r="E60" t="s">
        <v>1668</v>
      </c>
      <c r="F60" t="s">
        <v>178</v>
      </c>
      <c r="G60">
        <v>1.4932500009172201E-56</v>
      </c>
    </row>
    <row r="61" spans="1:7">
      <c r="A61" t="s">
        <v>1707</v>
      </c>
      <c r="B61">
        <v>2.0875732204436202E-2</v>
      </c>
      <c r="C61">
        <v>1.57127876710917E-3</v>
      </c>
      <c r="D61">
        <v>1.3856640287525001E-38</v>
      </c>
      <c r="E61" t="s">
        <v>1668</v>
      </c>
      <c r="F61" t="s">
        <v>178</v>
      </c>
      <c r="G61">
        <v>1.6045724546595501E-34</v>
      </c>
    </row>
    <row r="62" spans="1:7">
      <c r="A62" t="s">
        <v>1708</v>
      </c>
      <c r="B62">
        <v>-9.0643513863343395E-3</v>
      </c>
      <c r="C62">
        <v>7.1892051708465196E-4</v>
      </c>
      <c r="D62">
        <v>4.6053576200760903E-35</v>
      </c>
      <c r="E62" t="s">
        <v>1668</v>
      </c>
      <c r="F62" t="s">
        <v>160</v>
      </c>
      <c r="G62">
        <v>5.2556274415995003E-31</v>
      </c>
    </row>
    <row r="63" spans="1:7">
      <c r="A63" t="s">
        <v>1709</v>
      </c>
      <c r="B63">
        <v>2.2337610267777998E-2</v>
      </c>
      <c r="C63">
        <v>2.2407248012052601E-3</v>
      </c>
      <c r="D63">
        <v>7.4980267378391602E-23</v>
      </c>
      <c r="E63" t="s">
        <v>1668</v>
      </c>
      <c r="F63" t="s">
        <v>160</v>
      </c>
      <c r="G63">
        <v>8.0878749316390099E-19</v>
      </c>
    </row>
    <row r="64" spans="1:7">
      <c r="A64" t="s">
        <v>1710</v>
      </c>
      <c r="B64">
        <v>1.4259799616916599E-2</v>
      </c>
      <c r="C64">
        <v>1.6338432449772801E-3</v>
      </c>
      <c r="D64">
        <v>5.5677572964236502E-18</v>
      </c>
      <c r="E64" t="s">
        <v>1668</v>
      </c>
      <c r="F64" t="s">
        <v>178</v>
      </c>
      <c r="G64">
        <v>5.7686874008565603E-14</v>
      </c>
    </row>
    <row r="65" spans="1:7">
      <c r="A65" t="s">
        <v>1711</v>
      </c>
      <c r="B65">
        <v>-8.7130952187785392E-3</v>
      </c>
      <c r="C65">
        <v>1.0231377259481301E-3</v>
      </c>
      <c r="D65">
        <v>3.3006236994213398E-17</v>
      </c>
      <c r="E65" t="s">
        <v>1668</v>
      </c>
      <c r="F65" t="s">
        <v>157</v>
      </c>
      <c r="G65">
        <v>3.37532495813538E-13</v>
      </c>
    </row>
    <row r="66" spans="1:7">
      <c r="A66" t="s">
        <v>1712</v>
      </c>
      <c r="B66">
        <v>-1.1116661196719601E-2</v>
      </c>
      <c r="C66">
        <v>1.32873820071484E-3</v>
      </c>
      <c r="D66">
        <v>1.13469690776438E-16</v>
      </c>
      <c r="E66" t="s">
        <v>1668</v>
      </c>
      <c r="F66" t="s">
        <v>157</v>
      </c>
      <c r="G66">
        <v>1.1455012589617699E-12</v>
      </c>
    </row>
    <row r="67" spans="1:7">
      <c r="A67" t="s">
        <v>1713</v>
      </c>
      <c r="B67">
        <v>9.1480010266864302E-3</v>
      </c>
      <c r="C67">
        <v>1.4775233543341099E-3</v>
      </c>
      <c r="D67">
        <v>7.2848914885761805E-10</v>
      </c>
      <c r="E67" t="s">
        <v>1668</v>
      </c>
      <c r="F67" t="s">
        <v>178</v>
      </c>
      <c r="G67">
        <v>7.1704003127188399E-6</v>
      </c>
    </row>
    <row r="68" spans="1:7">
      <c r="A68" t="s">
        <v>1714</v>
      </c>
      <c r="B68">
        <v>1.33210189551362E-2</v>
      </c>
      <c r="C68">
        <v>4.69099105292624E-3</v>
      </c>
      <c r="D68">
        <v>4.5635722545117399E-3</v>
      </c>
      <c r="E68" t="s">
        <v>1668</v>
      </c>
      <c r="F68" t="s">
        <v>178</v>
      </c>
      <c r="G68">
        <v>1</v>
      </c>
    </row>
    <row r="69" spans="1:7">
      <c r="A69" t="s">
        <v>1715</v>
      </c>
      <c r="B69">
        <v>0.170120102819598</v>
      </c>
      <c r="C69">
        <v>3.5696310515300001E-3</v>
      </c>
      <c r="D69">
        <v>0</v>
      </c>
      <c r="E69" t="s">
        <v>1716</v>
      </c>
      <c r="F69" t="s">
        <v>178</v>
      </c>
      <c r="G69">
        <v>0</v>
      </c>
    </row>
    <row r="70" spans="1:7">
      <c r="A70" t="s">
        <v>1717</v>
      </c>
      <c r="B70">
        <v>-5.5684197967146201E-2</v>
      </c>
      <c r="C70">
        <v>7.62288052036436E-4</v>
      </c>
      <c r="D70">
        <v>0</v>
      </c>
      <c r="E70" t="s">
        <v>1716</v>
      </c>
      <c r="F70" t="s">
        <v>178</v>
      </c>
      <c r="G70">
        <v>0</v>
      </c>
    </row>
    <row r="71" spans="1:7">
      <c r="A71" t="s">
        <v>1718</v>
      </c>
      <c r="B71">
        <v>8.4217334237466898E-2</v>
      </c>
      <c r="C71">
        <v>1.53953941605355E-3</v>
      </c>
      <c r="D71">
        <v>0</v>
      </c>
      <c r="E71" t="s">
        <v>1716</v>
      </c>
      <c r="F71" t="s">
        <v>178</v>
      </c>
      <c r="G71">
        <v>0</v>
      </c>
    </row>
    <row r="72" spans="1:7">
      <c r="A72" t="s">
        <v>1719</v>
      </c>
      <c r="B72">
        <v>0.23499170025712099</v>
      </c>
      <c r="C72">
        <v>4.9493523672966503E-3</v>
      </c>
      <c r="D72">
        <v>0</v>
      </c>
      <c r="E72" t="s">
        <v>1716</v>
      </c>
      <c r="F72" t="s">
        <v>178</v>
      </c>
      <c r="G72">
        <v>0</v>
      </c>
    </row>
    <row r="73" spans="1:7">
      <c r="A73" t="s">
        <v>1720</v>
      </c>
      <c r="B73">
        <v>0.370080878956141</v>
      </c>
      <c r="C73">
        <v>6.2028016139950596E-3</v>
      </c>
      <c r="D73">
        <v>0</v>
      </c>
      <c r="E73" t="s">
        <v>1716</v>
      </c>
      <c r="F73" t="s">
        <v>178</v>
      </c>
      <c r="G73">
        <v>0</v>
      </c>
    </row>
    <row r="74" spans="1:7">
      <c r="A74" t="s">
        <v>1721</v>
      </c>
      <c r="B74">
        <v>0.40729738289177603</v>
      </c>
      <c r="C74">
        <v>6.4563937052082203E-3</v>
      </c>
      <c r="D74">
        <v>0</v>
      </c>
      <c r="E74" t="s">
        <v>1716</v>
      </c>
      <c r="F74" t="s">
        <v>178</v>
      </c>
      <c r="G74">
        <v>0</v>
      </c>
    </row>
    <row r="75" spans="1:7">
      <c r="A75" t="s">
        <v>1722</v>
      </c>
      <c r="B75">
        <v>0.452905867118641</v>
      </c>
      <c r="C75">
        <v>5.4860514398781196E-3</v>
      </c>
      <c r="D75">
        <v>0</v>
      </c>
      <c r="E75" t="s">
        <v>1716</v>
      </c>
      <c r="F75" t="s">
        <v>178</v>
      </c>
      <c r="G75">
        <v>0</v>
      </c>
    </row>
    <row r="76" spans="1:7">
      <c r="A76" t="s">
        <v>1723</v>
      </c>
      <c r="B76">
        <v>0.55076913123029503</v>
      </c>
      <c r="C76">
        <v>3.65238577558709E-3</v>
      </c>
      <c r="D76">
        <v>0</v>
      </c>
      <c r="E76" t="s">
        <v>1716</v>
      </c>
      <c r="F76" t="s">
        <v>178</v>
      </c>
      <c r="G76">
        <v>0</v>
      </c>
    </row>
    <row r="77" spans="1:7">
      <c r="A77" t="s">
        <v>1724</v>
      </c>
      <c r="B77">
        <v>0.29037911511801201</v>
      </c>
      <c r="C77">
        <v>6.5965220165234298E-3</v>
      </c>
      <c r="D77">
        <v>1.8459513211468099E-292</v>
      </c>
      <c r="E77" t="s">
        <v>1716</v>
      </c>
      <c r="F77" t="s">
        <v>178</v>
      </c>
      <c r="G77">
        <v>3.7270561819401802E-288</v>
      </c>
    </row>
    <row r="78" spans="1:7">
      <c r="A78" t="s">
        <v>1725</v>
      </c>
      <c r="B78">
        <v>0.22737925177915799</v>
      </c>
      <c r="C78">
        <v>5.5420367967355796E-3</v>
      </c>
      <c r="D78">
        <v>3.9907349273531499E-264</v>
      </c>
      <c r="E78" t="s">
        <v>1716</v>
      </c>
      <c r="F78" t="s">
        <v>178</v>
      </c>
      <c r="G78">
        <v>7.6644205649778193E-260</v>
      </c>
    </row>
    <row r="79" spans="1:7">
      <c r="A79" t="s">
        <v>1726</v>
      </c>
      <c r="B79">
        <v>0.17839505534445699</v>
      </c>
      <c r="C79">
        <v>4.8189504360074296E-3</v>
      </c>
      <c r="D79">
        <v>2.1722728795757901E-226</v>
      </c>
      <c r="E79" t="s">
        <v>1716</v>
      </c>
      <c r="F79" t="s">
        <v>178</v>
      </c>
      <c r="G79">
        <v>3.8875143562402799E-222</v>
      </c>
    </row>
    <row r="80" spans="1:7">
      <c r="A80" t="s">
        <v>1727</v>
      </c>
      <c r="B80">
        <v>-0.24092998180025699</v>
      </c>
      <c r="C80">
        <v>6.9272632994109504E-3</v>
      </c>
      <c r="D80">
        <v>1.4541685675403799E-205</v>
      </c>
      <c r="E80" t="s">
        <v>1716</v>
      </c>
      <c r="F80" t="s">
        <v>178</v>
      </c>
      <c r="G80">
        <v>2.54455909473916E-201</v>
      </c>
    </row>
    <row r="81" spans="1:7">
      <c r="A81" t="s">
        <v>1728</v>
      </c>
      <c r="B81">
        <v>-0.229901777759936</v>
      </c>
      <c r="C81">
        <v>7.1393878293042204E-3</v>
      </c>
      <c r="D81">
        <v>5.8190410548686697E-182</v>
      </c>
      <c r="E81" t="s">
        <v>1716</v>
      </c>
      <c r="F81" t="s">
        <v>178</v>
      </c>
      <c r="G81">
        <v>9.54597925148349E-178</v>
      </c>
    </row>
    <row r="82" spans="1:7">
      <c r="A82" t="s">
        <v>1729</v>
      </c>
      <c r="B82">
        <v>0.14202028650263901</v>
      </c>
      <c r="C82">
        <v>4.7592004655031203E-3</v>
      </c>
      <c r="D82">
        <v>7.9433334627600194E-161</v>
      </c>
      <c r="E82" t="s">
        <v>1716</v>
      </c>
      <c r="F82" t="s">
        <v>178</v>
      </c>
      <c r="G82">
        <v>1.2028452381885999E-156</v>
      </c>
    </row>
    <row r="83" spans="1:7">
      <c r="A83" t="s">
        <v>1730</v>
      </c>
      <c r="B83">
        <v>0.12602499662404701</v>
      </c>
      <c r="C83">
        <v>4.7326526548034202E-3</v>
      </c>
      <c r="D83">
        <v>4.7384820813821101E-133</v>
      </c>
      <c r="E83" t="s">
        <v>1716</v>
      </c>
      <c r="F83" t="s">
        <v>178</v>
      </c>
      <c r="G83">
        <v>6.7840158725390396E-129</v>
      </c>
    </row>
    <row r="84" spans="1:7">
      <c r="A84" t="s">
        <v>1731</v>
      </c>
      <c r="B84">
        <v>-6.59964764406136E-2</v>
      </c>
      <c r="C84">
        <v>6.3621837469069404E-3</v>
      </c>
      <c r="D84">
        <v>1.4624026467373399E-24</v>
      </c>
      <c r="E84" t="s">
        <v>1716</v>
      </c>
      <c r="F84" t="s">
        <v>178</v>
      </c>
      <c r="G84">
        <v>1.5993546234895E-20</v>
      </c>
    </row>
    <row r="85" spans="1:7">
      <c r="A85" t="s">
        <v>1732</v>
      </c>
      <c r="B85">
        <v>-5.7361998332437804E-3</v>
      </c>
      <c r="C85">
        <v>6.3843401808605003E-4</v>
      </c>
      <c r="D85">
        <v>6.0874123776425504E-19</v>
      </c>
      <c r="E85" t="s">
        <v>1716</v>
      </c>
      <c r="F85" t="s">
        <v>178</v>
      </c>
      <c r="G85">
        <v>6.3911904883865897E-15</v>
      </c>
    </row>
    <row r="86" spans="1:7">
      <c r="A86" t="s">
        <v>1733</v>
      </c>
      <c r="B86">
        <v>-2.0441892904951402E-3</v>
      </c>
      <c r="C86">
        <v>3.5897756134279598E-3</v>
      </c>
      <c r="D86">
        <v>0.56911963016177003</v>
      </c>
      <c r="E86" t="s">
        <v>1716</v>
      </c>
      <c r="F86" t="s">
        <v>178</v>
      </c>
      <c r="G86">
        <v>1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workbookViewId="0"/>
  </sheetViews>
  <sheetFormatPr baseColWidth="10" defaultRowHeight="14.25"/>
  <cols>
    <col min="1" max="1" width="10.625" customWidth="1"/>
    <col min="2" max="2" width="16.5" customWidth="1"/>
    <col min="3" max="3" width="21" customWidth="1"/>
    <col min="4" max="4" width="18.75" customWidth="1"/>
    <col min="5" max="5" width="18" customWidth="1"/>
    <col min="6" max="6" width="15.375" customWidth="1"/>
    <col min="7" max="7" width="18.625" customWidth="1"/>
    <col min="8" max="8" width="20.875" customWidth="1"/>
  </cols>
  <sheetData>
    <row r="1" spans="1:8" ht="15">
      <c r="A1" s="1" t="s">
        <v>145</v>
      </c>
      <c r="B1" s="1" t="s">
        <v>1734</v>
      </c>
      <c r="C1" s="1" t="s">
        <v>146</v>
      </c>
      <c r="D1" s="1" t="s">
        <v>147</v>
      </c>
      <c r="E1" s="1" t="s">
        <v>148</v>
      </c>
      <c r="F1" s="1" t="s">
        <v>149</v>
      </c>
      <c r="G1" s="1" t="s">
        <v>150</v>
      </c>
      <c r="H1" s="1" t="s">
        <v>151</v>
      </c>
    </row>
    <row r="2" spans="1:8">
      <c r="A2" t="s">
        <v>1653</v>
      </c>
      <c r="B2">
        <v>0.53121357796966795</v>
      </c>
      <c r="C2">
        <v>5.9264056864144295E-7</v>
      </c>
      <c r="D2">
        <v>2.3308005198431901E-7</v>
      </c>
      <c r="E2">
        <v>1.11648082326328E-2</v>
      </c>
      <c r="F2" t="s">
        <v>1646</v>
      </c>
      <c r="G2" t="s">
        <v>178</v>
      </c>
      <c r="H2">
        <v>1</v>
      </c>
    </row>
    <row r="3" spans="1:8">
      <c r="A3" t="s">
        <v>1657</v>
      </c>
      <c r="B3">
        <v>0.98256219434898395</v>
      </c>
      <c r="C3">
        <v>-2.30154702442045E-6</v>
      </c>
      <c r="D3">
        <v>9.0635389609545496E-7</v>
      </c>
      <c r="E3">
        <v>1.1269963842390301E-2</v>
      </c>
      <c r="F3" t="s">
        <v>1646</v>
      </c>
      <c r="G3" t="s">
        <v>178</v>
      </c>
      <c r="H3">
        <v>1</v>
      </c>
    </row>
    <row r="4" spans="1:8">
      <c r="A4" t="s">
        <v>1654</v>
      </c>
      <c r="B4">
        <v>5.4953964324354697E-2</v>
      </c>
      <c r="C4">
        <v>1.4782983075137999E-7</v>
      </c>
      <c r="D4">
        <v>7.1277771919606705E-8</v>
      </c>
      <c r="E4">
        <v>3.8357954733850702E-2</v>
      </c>
      <c r="F4" t="s">
        <v>1646</v>
      </c>
      <c r="G4" t="s">
        <v>178</v>
      </c>
      <c r="H4">
        <v>1</v>
      </c>
    </row>
    <row r="5" spans="1:8">
      <c r="A5" t="s">
        <v>1660</v>
      </c>
      <c r="B5">
        <v>0.46885212807085003</v>
      </c>
      <c r="C5">
        <v>-9.9896204423637497E-7</v>
      </c>
      <c r="D5">
        <v>5.7683581559777501E-7</v>
      </c>
      <c r="E5">
        <v>8.3645793182857295E-2</v>
      </c>
      <c r="F5" t="s">
        <v>1646</v>
      </c>
      <c r="G5" t="s">
        <v>178</v>
      </c>
      <c r="H5">
        <v>1</v>
      </c>
    </row>
    <row r="6" spans="1:8">
      <c r="A6" t="s">
        <v>1647</v>
      </c>
      <c r="B6">
        <v>-1.34545203204736</v>
      </c>
      <c r="C6">
        <v>-4.4555359639478401E-6</v>
      </c>
      <c r="D6">
        <v>2.8530350599932298E-6</v>
      </c>
      <c r="E6">
        <v>0.11870736670432699</v>
      </c>
      <c r="F6" t="s">
        <v>1646</v>
      </c>
      <c r="G6" t="s">
        <v>178</v>
      </c>
      <c r="H6">
        <v>1</v>
      </c>
    </row>
    <row r="7" spans="1:8">
      <c r="A7" t="s">
        <v>1649</v>
      </c>
      <c r="B7">
        <v>-0.41740651264149298</v>
      </c>
      <c r="C7">
        <v>-3.44256938888664E-6</v>
      </c>
      <c r="D7">
        <v>2.6503455831562599E-6</v>
      </c>
      <c r="E7">
        <v>0.19429980568785701</v>
      </c>
      <c r="F7" t="s">
        <v>1646</v>
      </c>
      <c r="G7" t="s">
        <v>178</v>
      </c>
      <c r="H7">
        <v>1</v>
      </c>
    </row>
    <row r="8" spans="1:8">
      <c r="A8" t="s">
        <v>1652</v>
      </c>
      <c r="B8">
        <v>0.872300336248508</v>
      </c>
      <c r="C8">
        <v>9.2729741186556E-8</v>
      </c>
      <c r="D8">
        <v>1.10067146921141E-7</v>
      </c>
      <c r="E8">
        <v>0.39973687897905502</v>
      </c>
      <c r="F8" t="s">
        <v>1646</v>
      </c>
      <c r="G8" t="s">
        <v>178</v>
      </c>
      <c r="H8">
        <v>1</v>
      </c>
    </row>
    <row r="9" spans="1:8">
      <c r="A9" t="s">
        <v>1656</v>
      </c>
      <c r="B9">
        <v>-0.224819121668628</v>
      </c>
      <c r="C9">
        <v>-1.0385202396882801E-6</v>
      </c>
      <c r="D9">
        <v>1.4323063914859801E-6</v>
      </c>
      <c r="E9">
        <v>0.468594784942583</v>
      </c>
      <c r="F9" t="s">
        <v>1646</v>
      </c>
      <c r="G9" t="s">
        <v>178</v>
      </c>
      <c r="H9">
        <v>1</v>
      </c>
    </row>
    <row r="10" spans="1:8">
      <c r="A10" t="s">
        <v>1648</v>
      </c>
      <c r="B10">
        <v>-2.20276313154229</v>
      </c>
      <c r="C10">
        <v>1.7801512121822601E-6</v>
      </c>
      <c r="D10">
        <v>2.6469487893437102E-6</v>
      </c>
      <c r="E10">
        <v>0.50141588996375897</v>
      </c>
      <c r="F10" t="s">
        <v>1646</v>
      </c>
      <c r="G10" t="s">
        <v>178</v>
      </c>
      <c r="H10">
        <v>1</v>
      </c>
    </row>
    <row r="11" spans="1:8">
      <c r="A11" t="s">
        <v>1659</v>
      </c>
      <c r="B11">
        <v>0.68514434679171399</v>
      </c>
      <c r="C11">
        <v>3.0757824244811E-7</v>
      </c>
      <c r="D11">
        <v>5.1768899309533401E-7</v>
      </c>
      <c r="E11">
        <v>0.55256679396429398</v>
      </c>
      <c r="F11" t="s">
        <v>1646</v>
      </c>
      <c r="G11" t="s">
        <v>178</v>
      </c>
      <c r="H11">
        <v>1</v>
      </c>
    </row>
    <row r="12" spans="1:8">
      <c r="A12" t="s">
        <v>1658</v>
      </c>
      <c r="B12">
        <v>0.85414993506738002</v>
      </c>
      <c r="C12">
        <v>-7.5609654089105896E-8</v>
      </c>
      <c r="D12">
        <v>2.18732475551676E-7</v>
      </c>
      <c r="E12">
        <v>0.72966855766446903</v>
      </c>
      <c r="F12" t="s">
        <v>1646</v>
      </c>
      <c r="G12" t="s">
        <v>178</v>
      </c>
      <c r="H12">
        <v>1</v>
      </c>
    </row>
    <row r="13" spans="1:8">
      <c r="A13" t="s">
        <v>1650</v>
      </c>
      <c r="B13">
        <v>-3.08127548466318</v>
      </c>
      <c r="C13">
        <v>-5.2878727534579498E-7</v>
      </c>
      <c r="D13">
        <v>2.49129916416889E-6</v>
      </c>
      <c r="E13">
        <v>0.83195629190618103</v>
      </c>
      <c r="F13" t="s">
        <v>1646</v>
      </c>
      <c r="G13" t="s">
        <v>178</v>
      </c>
      <c r="H13">
        <v>1</v>
      </c>
    </row>
    <row r="14" spans="1:8">
      <c r="A14" t="s">
        <v>1655</v>
      </c>
      <c r="B14">
        <v>0.80747527109609696</v>
      </c>
      <c r="C14">
        <v>-1.8000672667672799E-7</v>
      </c>
      <c r="D14">
        <v>1.3817429381215801E-6</v>
      </c>
      <c r="E14">
        <v>0.89637730444792496</v>
      </c>
      <c r="F14" t="s">
        <v>1646</v>
      </c>
      <c r="G14" t="s">
        <v>178</v>
      </c>
      <c r="H14">
        <v>1</v>
      </c>
    </row>
    <row r="15" spans="1:8">
      <c r="A15" t="s">
        <v>1645</v>
      </c>
      <c r="B15">
        <v>-0.212835588871952</v>
      </c>
      <c r="C15">
        <v>-2.5816506321093902E-7</v>
      </c>
      <c r="D15">
        <v>2.3953156232431901E-6</v>
      </c>
      <c r="E15">
        <v>0.91419443940327205</v>
      </c>
      <c r="F15" t="s">
        <v>1646</v>
      </c>
      <c r="G15" t="s">
        <v>178</v>
      </c>
      <c r="H15">
        <v>1</v>
      </c>
    </row>
    <row r="16" spans="1:8">
      <c r="A16" t="s">
        <v>1651</v>
      </c>
      <c r="B16">
        <v>-2.18704420498982</v>
      </c>
      <c r="C16">
        <v>3.2417672457721703E-8</v>
      </c>
      <c r="D16">
        <v>2.7148808550855302E-6</v>
      </c>
      <c r="E16">
        <v>0.99047549283071301</v>
      </c>
      <c r="F16" t="s">
        <v>1646</v>
      </c>
      <c r="G16" t="s">
        <v>178</v>
      </c>
      <c r="H16">
        <v>1</v>
      </c>
    </row>
    <row r="17" spans="1:8">
      <c r="A17" t="s">
        <v>1664</v>
      </c>
      <c r="B17">
        <v>-3.2464432705244102</v>
      </c>
      <c r="C17">
        <v>4.24487434130483E-6</v>
      </c>
      <c r="D17">
        <v>2.33007309185585E-6</v>
      </c>
      <c r="E17">
        <v>6.8814073820866004E-2</v>
      </c>
      <c r="F17" t="s">
        <v>1662</v>
      </c>
      <c r="G17" t="s">
        <v>178</v>
      </c>
      <c r="H17">
        <v>1</v>
      </c>
    </row>
    <row r="18" spans="1:8">
      <c r="A18" t="s">
        <v>1666</v>
      </c>
      <c r="B18">
        <v>-0.35637406567670199</v>
      </c>
      <c r="C18">
        <v>2.93376791575215E-6</v>
      </c>
      <c r="D18">
        <v>1.74830272770214E-6</v>
      </c>
      <c r="E18">
        <v>9.3674521789207099E-2</v>
      </c>
      <c r="F18" t="s">
        <v>1662</v>
      </c>
      <c r="G18" t="s">
        <v>178</v>
      </c>
      <c r="H18">
        <v>1</v>
      </c>
    </row>
    <row r="19" spans="1:8">
      <c r="A19" t="s">
        <v>1665</v>
      </c>
      <c r="B19">
        <v>-1.1068932981949999</v>
      </c>
      <c r="C19">
        <v>1.7133828779485901E-6</v>
      </c>
      <c r="D19">
        <v>1.74190489510821E-6</v>
      </c>
      <c r="E19">
        <v>0.32555861958745103</v>
      </c>
      <c r="F19" t="s">
        <v>1662</v>
      </c>
      <c r="G19" t="s">
        <v>178</v>
      </c>
      <c r="H19">
        <v>1</v>
      </c>
    </row>
    <row r="20" spans="1:8">
      <c r="A20" t="s">
        <v>1663</v>
      </c>
      <c r="B20">
        <v>-0.90751242282609801</v>
      </c>
      <c r="C20">
        <v>1.20862338782381E-6</v>
      </c>
      <c r="D20">
        <v>1.2699899050139699E-6</v>
      </c>
      <c r="E20">
        <v>0.341510031523513</v>
      </c>
      <c r="F20" t="s">
        <v>1662</v>
      </c>
      <c r="G20" t="s">
        <v>178</v>
      </c>
      <c r="H20">
        <v>1</v>
      </c>
    </row>
    <row r="21" spans="1:8">
      <c r="A21" t="s">
        <v>1661</v>
      </c>
      <c r="B21">
        <v>0.58287323535996005</v>
      </c>
      <c r="C21">
        <v>-2.34915693710473E-6</v>
      </c>
      <c r="D21">
        <v>2.72298916107783E-6</v>
      </c>
      <c r="E21">
        <v>0.388520845282606</v>
      </c>
      <c r="F21" t="s">
        <v>1662</v>
      </c>
      <c r="G21" t="s">
        <v>178</v>
      </c>
      <c r="H21">
        <v>1</v>
      </c>
    </row>
    <row r="22" spans="1:8">
      <c r="A22" t="s">
        <v>1703</v>
      </c>
      <c r="B22">
        <v>0.53598261157840799</v>
      </c>
      <c r="C22">
        <v>-3.6687720643295299E-6</v>
      </c>
      <c r="D22">
        <v>1.2421820861451901E-6</v>
      </c>
      <c r="E22">
        <v>3.2221671006671302E-3</v>
      </c>
      <c r="F22" t="s">
        <v>1668</v>
      </c>
      <c r="G22" t="s">
        <v>178</v>
      </c>
      <c r="H22">
        <v>1</v>
      </c>
    </row>
    <row r="23" spans="1:8">
      <c r="A23" t="s">
        <v>1711</v>
      </c>
      <c r="B23">
        <v>0.17775721881836901</v>
      </c>
      <c r="C23">
        <v>7.9726653626391495E-7</v>
      </c>
      <c r="D23">
        <v>3.7142918518849198E-7</v>
      </c>
      <c r="E23">
        <v>3.2095933924166799E-2</v>
      </c>
      <c r="F23" t="s">
        <v>1668</v>
      </c>
      <c r="G23" t="s">
        <v>157</v>
      </c>
      <c r="H23">
        <v>1</v>
      </c>
    </row>
    <row r="24" spans="1:8">
      <c r="A24" t="s">
        <v>1701</v>
      </c>
      <c r="B24">
        <v>1.07042966059596</v>
      </c>
      <c r="C24">
        <v>-2.9932261236485901E-6</v>
      </c>
      <c r="D24">
        <v>1.4407736990357101E-6</v>
      </c>
      <c r="E24">
        <v>3.8031738289646198E-2</v>
      </c>
      <c r="F24" t="s">
        <v>1668</v>
      </c>
      <c r="G24" t="s">
        <v>160</v>
      </c>
      <c r="H24">
        <v>1</v>
      </c>
    </row>
    <row r="25" spans="1:8">
      <c r="A25" t="s">
        <v>1685</v>
      </c>
      <c r="B25">
        <v>-7.5381354196578099E-2</v>
      </c>
      <c r="C25">
        <v>1.7464812885429799E-6</v>
      </c>
      <c r="D25">
        <v>9.7585896379410202E-7</v>
      </c>
      <c r="E25">
        <v>7.3833903386592403E-2</v>
      </c>
      <c r="F25" t="s">
        <v>1668</v>
      </c>
      <c r="G25" t="s">
        <v>160</v>
      </c>
      <c r="H25">
        <v>1</v>
      </c>
    </row>
    <row r="26" spans="1:8">
      <c r="A26" t="s">
        <v>1675</v>
      </c>
      <c r="B26">
        <v>-0.375395490807379</v>
      </c>
      <c r="C26">
        <v>1.5217355658726101E-6</v>
      </c>
      <c r="D26">
        <v>8.6797305983468902E-7</v>
      </c>
      <c r="E26">
        <v>7.9900406707802005E-2</v>
      </c>
      <c r="F26" t="s">
        <v>1668</v>
      </c>
      <c r="G26" t="s">
        <v>160</v>
      </c>
      <c r="H26">
        <v>1</v>
      </c>
    </row>
    <row r="27" spans="1:8">
      <c r="A27" t="s">
        <v>1699</v>
      </c>
      <c r="B27">
        <v>0.72325022740897205</v>
      </c>
      <c r="C27">
        <v>2.6896406882181702E-7</v>
      </c>
      <c r="D27">
        <v>1.53437196562528E-7</v>
      </c>
      <c r="E27">
        <v>7.9948471411730004E-2</v>
      </c>
      <c r="F27" t="s">
        <v>1668</v>
      </c>
      <c r="G27" t="s">
        <v>178</v>
      </c>
      <c r="H27">
        <v>1</v>
      </c>
    </row>
    <row r="28" spans="1:8">
      <c r="A28" t="s">
        <v>1683</v>
      </c>
      <c r="B28">
        <v>0.28704761536821599</v>
      </c>
      <c r="C28">
        <v>-3.9094863717631803E-6</v>
      </c>
      <c r="D28">
        <v>2.2605616276385699E-6</v>
      </c>
      <c r="E28">
        <v>8.4068061160315802E-2</v>
      </c>
      <c r="F28" t="s">
        <v>1668</v>
      </c>
      <c r="G28" t="s">
        <v>160</v>
      </c>
      <c r="H28">
        <v>1</v>
      </c>
    </row>
    <row r="29" spans="1:8">
      <c r="A29" t="s">
        <v>1671</v>
      </c>
      <c r="B29">
        <v>-0.73149888573292798</v>
      </c>
      <c r="C29">
        <v>1.6764244959731701E-6</v>
      </c>
      <c r="D29">
        <v>1.02660393537714E-6</v>
      </c>
      <c r="E29">
        <v>0.102815952531537</v>
      </c>
      <c r="F29" t="s">
        <v>1668</v>
      </c>
      <c r="G29" t="s">
        <v>153</v>
      </c>
      <c r="H29">
        <v>1</v>
      </c>
    </row>
    <row r="30" spans="1:8">
      <c r="A30" t="s">
        <v>1678</v>
      </c>
      <c r="B30">
        <v>1.3620620226084299</v>
      </c>
      <c r="C30">
        <v>-3.8127223191548699E-6</v>
      </c>
      <c r="D30">
        <v>2.3606318533904802E-6</v>
      </c>
      <c r="E30">
        <v>0.1066266195119</v>
      </c>
      <c r="F30" t="s">
        <v>1668</v>
      </c>
      <c r="G30" t="s">
        <v>178</v>
      </c>
      <c r="H30">
        <v>1</v>
      </c>
    </row>
    <row r="31" spans="1:8">
      <c r="A31" t="s">
        <v>1682</v>
      </c>
      <c r="B31">
        <v>6.88930611579434E-2</v>
      </c>
      <c r="C31">
        <v>8.16578043710746E-7</v>
      </c>
      <c r="D31">
        <v>5.2041241858995905E-7</v>
      </c>
      <c r="E31">
        <v>0.11696972626912799</v>
      </c>
      <c r="F31" t="s">
        <v>1668</v>
      </c>
      <c r="G31" t="s">
        <v>160</v>
      </c>
      <c r="H31">
        <v>1</v>
      </c>
    </row>
    <row r="32" spans="1:8">
      <c r="A32" t="s">
        <v>1669</v>
      </c>
      <c r="B32">
        <v>-0.16602980749254201</v>
      </c>
      <c r="C32">
        <v>1.20166113697662E-6</v>
      </c>
      <c r="D32">
        <v>7.6899250000555195E-7</v>
      </c>
      <c r="E32">
        <v>0.11848111375722201</v>
      </c>
      <c r="F32" t="s">
        <v>1668</v>
      </c>
      <c r="G32" t="s">
        <v>153</v>
      </c>
      <c r="H32">
        <v>1</v>
      </c>
    </row>
    <row r="33" spans="1:8">
      <c r="A33" t="s">
        <v>1687</v>
      </c>
      <c r="B33">
        <v>0.45568845689815402</v>
      </c>
      <c r="C33">
        <v>-3.5405693848648401E-6</v>
      </c>
      <c r="D33">
        <v>2.2859583394806399E-6</v>
      </c>
      <c r="E33">
        <v>0.121766351301847</v>
      </c>
      <c r="F33" t="s">
        <v>1668</v>
      </c>
      <c r="G33" t="s">
        <v>160</v>
      </c>
      <c r="H33">
        <v>1</v>
      </c>
    </row>
    <row r="34" spans="1:8">
      <c r="A34" t="s">
        <v>1705</v>
      </c>
      <c r="B34">
        <v>-0.30473453656131699</v>
      </c>
      <c r="C34">
        <v>-2.6515165204883401E-6</v>
      </c>
      <c r="D34">
        <v>1.7463808425242599E-6</v>
      </c>
      <c r="E34">
        <v>0.129285033658951</v>
      </c>
      <c r="F34" t="s">
        <v>1668</v>
      </c>
      <c r="G34" t="s">
        <v>178</v>
      </c>
      <c r="H34">
        <v>1</v>
      </c>
    </row>
    <row r="35" spans="1:8">
      <c r="A35" t="s">
        <v>1702</v>
      </c>
      <c r="B35">
        <v>0.17942375390426599</v>
      </c>
      <c r="C35">
        <v>4.4312896263619598E-7</v>
      </c>
      <c r="D35">
        <v>2.9435017703046501E-7</v>
      </c>
      <c r="E35">
        <v>0.13255285376967199</v>
      </c>
      <c r="F35" t="s">
        <v>1668</v>
      </c>
      <c r="G35" t="s">
        <v>153</v>
      </c>
      <c r="H35">
        <v>1</v>
      </c>
    </row>
    <row r="36" spans="1:8">
      <c r="A36" t="s">
        <v>1674</v>
      </c>
      <c r="B36">
        <v>-4.3881838598092797E-2</v>
      </c>
      <c r="C36">
        <v>1.0600561007356001E-6</v>
      </c>
      <c r="D36">
        <v>7.5786915240145496E-7</v>
      </c>
      <c r="E36">
        <v>0.16223100561849799</v>
      </c>
      <c r="F36" t="s">
        <v>1668</v>
      </c>
      <c r="G36" t="s">
        <v>153</v>
      </c>
      <c r="H36">
        <v>1</v>
      </c>
    </row>
    <row r="37" spans="1:8">
      <c r="A37" t="s">
        <v>1672</v>
      </c>
      <c r="B37">
        <v>0.301860361332834</v>
      </c>
      <c r="C37">
        <v>8.6529049653743101E-7</v>
      </c>
      <c r="D37">
        <v>6.8519573019763501E-7</v>
      </c>
      <c r="E37">
        <v>0.20696844691945801</v>
      </c>
      <c r="F37" t="s">
        <v>1668</v>
      </c>
      <c r="G37" t="s">
        <v>157</v>
      </c>
      <c r="H37">
        <v>1</v>
      </c>
    </row>
    <row r="38" spans="1:8">
      <c r="A38" t="s">
        <v>1667</v>
      </c>
      <c r="B38">
        <v>-0.60431055155184599</v>
      </c>
      <c r="C38">
        <v>1.4830733474048199E-6</v>
      </c>
      <c r="D38">
        <v>1.19655194985819E-6</v>
      </c>
      <c r="E38">
        <v>0.215493486858016</v>
      </c>
      <c r="F38" t="s">
        <v>1668</v>
      </c>
      <c r="G38" t="s">
        <v>153</v>
      </c>
      <c r="H38">
        <v>1</v>
      </c>
    </row>
    <row r="39" spans="1:8">
      <c r="A39" t="s">
        <v>1697</v>
      </c>
      <c r="B39">
        <v>4.6829253546408503E-2</v>
      </c>
      <c r="C39">
        <v>6.1642445602720704E-7</v>
      </c>
      <c r="D39">
        <v>5.1039621261544698E-7</v>
      </c>
      <c r="E39">
        <v>0.227459447621844</v>
      </c>
      <c r="F39" t="s">
        <v>1668</v>
      </c>
      <c r="G39" t="s">
        <v>157</v>
      </c>
      <c r="H39">
        <v>1</v>
      </c>
    </row>
    <row r="40" spans="1:8">
      <c r="A40" t="s">
        <v>1680</v>
      </c>
      <c r="B40">
        <v>-1.12685877174997E-2</v>
      </c>
      <c r="C40">
        <v>2.8636368628907899E-6</v>
      </c>
      <c r="D40">
        <v>2.4153702078404602E-6</v>
      </c>
      <c r="E40">
        <v>0.236091356951666</v>
      </c>
      <c r="F40" t="s">
        <v>1668</v>
      </c>
      <c r="G40" t="s">
        <v>160</v>
      </c>
      <c r="H40">
        <v>1</v>
      </c>
    </row>
    <row r="41" spans="1:8">
      <c r="A41" t="s">
        <v>1693</v>
      </c>
      <c r="B41">
        <v>0.17032182470287699</v>
      </c>
      <c r="C41">
        <v>3.0000078021608002E-7</v>
      </c>
      <c r="D41">
        <v>2.6809197085192802E-7</v>
      </c>
      <c r="E41">
        <v>0.26342352164071797</v>
      </c>
      <c r="F41" t="s">
        <v>1668</v>
      </c>
      <c r="G41" t="s">
        <v>160</v>
      </c>
      <c r="H41">
        <v>1</v>
      </c>
    </row>
    <row r="42" spans="1:8">
      <c r="A42" t="s">
        <v>1698</v>
      </c>
      <c r="B42">
        <v>7.53808559707351E-2</v>
      </c>
      <c r="C42">
        <v>1.8126677102499001E-7</v>
      </c>
      <c r="D42">
        <v>1.8050597976699701E-7</v>
      </c>
      <c r="E42">
        <v>0.31553972516367301</v>
      </c>
      <c r="F42" t="s">
        <v>1668</v>
      </c>
      <c r="G42" t="s">
        <v>160</v>
      </c>
      <c r="H42">
        <v>1</v>
      </c>
    </row>
    <row r="43" spans="1:8">
      <c r="A43" t="s">
        <v>1676</v>
      </c>
      <c r="B43">
        <v>1.3579334299530701</v>
      </c>
      <c r="C43">
        <v>2.4263688521258901E-6</v>
      </c>
      <c r="D43">
        <v>2.4454805497248601E-6</v>
      </c>
      <c r="E43">
        <v>0.32136878748332798</v>
      </c>
      <c r="F43" t="s">
        <v>1668</v>
      </c>
      <c r="G43" t="s">
        <v>160</v>
      </c>
      <c r="H43">
        <v>1</v>
      </c>
    </row>
    <row r="44" spans="1:8">
      <c r="A44" t="s">
        <v>1696</v>
      </c>
      <c r="B44">
        <v>0.112013991556763</v>
      </c>
      <c r="C44">
        <v>-1.7602340038494401E-6</v>
      </c>
      <c r="D44">
        <v>1.7916999821384999E-6</v>
      </c>
      <c r="E44">
        <v>0.32614299884055997</v>
      </c>
      <c r="F44" t="s">
        <v>1668</v>
      </c>
      <c r="G44" t="s">
        <v>160</v>
      </c>
      <c r="H44">
        <v>1</v>
      </c>
    </row>
    <row r="45" spans="1:8">
      <c r="A45" t="s">
        <v>1689</v>
      </c>
      <c r="B45">
        <v>-0.65147605876855497</v>
      </c>
      <c r="C45">
        <v>-1.7986111898586799E-6</v>
      </c>
      <c r="D45">
        <v>2.01605627747146E-6</v>
      </c>
      <c r="E45">
        <v>0.37254989086175599</v>
      </c>
      <c r="F45" t="s">
        <v>1668</v>
      </c>
      <c r="G45" t="s">
        <v>178</v>
      </c>
      <c r="H45">
        <v>1</v>
      </c>
    </row>
    <row r="46" spans="1:8">
      <c r="A46" t="s">
        <v>1704</v>
      </c>
      <c r="B46">
        <v>0.44966346862408701</v>
      </c>
      <c r="C46">
        <v>-1.18928949740348E-6</v>
      </c>
      <c r="D46">
        <v>1.4158031378448799E-6</v>
      </c>
      <c r="E46">
        <v>0.401121215379727</v>
      </c>
      <c r="F46" t="s">
        <v>1668</v>
      </c>
      <c r="G46" t="s">
        <v>155</v>
      </c>
      <c r="H46">
        <v>1</v>
      </c>
    </row>
    <row r="47" spans="1:8">
      <c r="A47" t="s">
        <v>1709</v>
      </c>
      <c r="B47">
        <v>0.72453618541326203</v>
      </c>
      <c r="C47">
        <v>-7.1682351590561896E-7</v>
      </c>
      <c r="D47">
        <v>8.7731847861415803E-7</v>
      </c>
      <c r="E47">
        <v>0.41410503613453098</v>
      </c>
      <c r="F47" t="s">
        <v>1668</v>
      </c>
      <c r="G47" t="s">
        <v>160</v>
      </c>
      <c r="H47">
        <v>1</v>
      </c>
    </row>
    <row r="48" spans="1:8">
      <c r="A48" t="s">
        <v>1700</v>
      </c>
      <c r="B48">
        <v>-3.12381282552775E-3</v>
      </c>
      <c r="C48">
        <v>6.1073027000932704E-7</v>
      </c>
      <c r="D48">
        <v>7.5525476469598105E-7</v>
      </c>
      <c r="E48">
        <v>0.41893095662220797</v>
      </c>
      <c r="F48" t="s">
        <v>1668</v>
      </c>
      <c r="G48" t="s">
        <v>178</v>
      </c>
      <c r="H48">
        <v>1</v>
      </c>
    </row>
    <row r="49" spans="1:8">
      <c r="A49" t="s">
        <v>1707</v>
      </c>
      <c r="B49">
        <v>0.85775205135451105</v>
      </c>
      <c r="C49">
        <v>4.9771106639233997E-7</v>
      </c>
      <c r="D49">
        <v>6.3608607123209498E-7</v>
      </c>
      <c r="E49">
        <v>0.43414684381170099</v>
      </c>
      <c r="F49" t="s">
        <v>1668</v>
      </c>
      <c r="G49" t="s">
        <v>178</v>
      </c>
      <c r="H49">
        <v>1</v>
      </c>
    </row>
    <row r="50" spans="1:8">
      <c r="A50" t="s">
        <v>1677</v>
      </c>
      <c r="B50">
        <v>0.61328949119435705</v>
      </c>
      <c r="C50">
        <v>-1.4237298517056401E-6</v>
      </c>
      <c r="D50">
        <v>1.8483872762779801E-6</v>
      </c>
      <c r="E50">
        <v>0.44134671522656899</v>
      </c>
      <c r="F50" t="s">
        <v>1668</v>
      </c>
      <c r="G50" t="s">
        <v>178</v>
      </c>
      <c r="H50">
        <v>1</v>
      </c>
    </row>
    <row r="51" spans="1:8">
      <c r="A51" t="s">
        <v>1679</v>
      </c>
      <c r="B51">
        <v>1.46214490134958</v>
      </c>
      <c r="C51">
        <v>-1.8309974334447899E-6</v>
      </c>
      <c r="D51">
        <v>2.4837652916684998E-6</v>
      </c>
      <c r="E51">
        <v>0.46119750690544697</v>
      </c>
      <c r="F51" t="s">
        <v>1668</v>
      </c>
      <c r="G51" t="s">
        <v>178</v>
      </c>
      <c r="H51">
        <v>1</v>
      </c>
    </row>
    <row r="52" spans="1:8">
      <c r="A52" t="s">
        <v>1688</v>
      </c>
      <c r="B52">
        <v>0.213500950524837</v>
      </c>
      <c r="C52">
        <v>2.4962997325243202E-7</v>
      </c>
      <c r="D52">
        <v>3.4182818498412699E-7</v>
      </c>
      <c r="E52">
        <v>0.46540593031738098</v>
      </c>
      <c r="F52" t="s">
        <v>1668</v>
      </c>
      <c r="G52" t="s">
        <v>157</v>
      </c>
      <c r="H52">
        <v>1</v>
      </c>
    </row>
    <row r="53" spans="1:8">
      <c r="A53" t="s">
        <v>1694</v>
      </c>
      <c r="B53">
        <v>7.7818294570338897E-2</v>
      </c>
      <c r="C53">
        <v>-1.74389062047411E-7</v>
      </c>
      <c r="D53">
        <v>2.6756420567166801E-7</v>
      </c>
      <c r="E53">
        <v>0.51471573371531798</v>
      </c>
      <c r="F53" t="s">
        <v>1668</v>
      </c>
      <c r="G53" t="s">
        <v>153</v>
      </c>
      <c r="H53">
        <v>1</v>
      </c>
    </row>
    <row r="54" spans="1:8">
      <c r="A54" t="s">
        <v>1692</v>
      </c>
      <c r="B54">
        <v>1.3808099777710501</v>
      </c>
      <c r="C54">
        <v>-1.4880367792963801E-6</v>
      </c>
      <c r="D54">
        <v>2.2997032910198099E-6</v>
      </c>
      <c r="E54">
        <v>0.51775746744210305</v>
      </c>
      <c r="F54" t="s">
        <v>1668</v>
      </c>
      <c r="G54" t="s">
        <v>160</v>
      </c>
      <c r="H54">
        <v>1</v>
      </c>
    </row>
    <row r="55" spans="1:8">
      <c r="A55" t="s">
        <v>1706</v>
      </c>
      <c r="B55">
        <v>0.63841488094454302</v>
      </c>
      <c r="C55">
        <v>-3.0642899404775098E-7</v>
      </c>
      <c r="D55">
        <v>4.9832095228431798E-7</v>
      </c>
      <c r="E55">
        <v>0.53875799038945604</v>
      </c>
      <c r="F55" t="s">
        <v>1668</v>
      </c>
      <c r="G55" t="s">
        <v>178</v>
      </c>
      <c r="H55">
        <v>1</v>
      </c>
    </row>
    <row r="56" spans="1:8">
      <c r="A56" t="s">
        <v>1684</v>
      </c>
      <c r="B56">
        <v>-0.55226392731951701</v>
      </c>
      <c r="C56">
        <v>4.2367658602760999E-7</v>
      </c>
      <c r="D56">
        <v>7.15287989026488E-7</v>
      </c>
      <c r="E56">
        <v>0.55378480050086198</v>
      </c>
      <c r="F56" t="s">
        <v>1668</v>
      </c>
      <c r="G56" t="s">
        <v>153</v>
      </c>
      <c r="H56">
        <v>1</v>
      </c>
    </row>
    <row r="57" spans="1:8">
      <c r="A57" t="s">
        <v>1714</v>
      </c>
      <c r="B57">
        <v>-0.171965089021897</v>
      </c>
      <c r="C57">
        <v>7.61660989031774E-7</v>
      </c>
      <c r="D57">
        <v>1.62187518107699E-6</v>
      </c>
      <c r="E57">
        <v>0.63873983531387701</v>
      </c>
      <c r="F57" t="s">
        <v>1668</v>
      </c>
      <c r="G57" t="s">
        <v>178</v>
      </c>
      <c r="H57">
        <v>1</v>
      </c>
    </row>
    <row r="58" spans="1:8">
      <c r="A58" t="s">
        <v>1695</v>
      </c>
      <c r="B58">
        <v>-1.3475928403070601</v>
      </c>
      <c r="C58">
        <v>1.23785799962032E-6</v>
      </c>
      <c r="D58">
        <v>2.6501489963326901E-6</v>
      </c>
      <c r="E58">
        <v>0.64054635500352097</v>
      </c>
      <c r="F58" t="s">
        <v>1668</v>
      </c>
      <c r="G58" t="s">
        <v>178</v>
      </c>
      <c r="H58">
        <v>1</v>
      </c>
    </row>
    <row r="59" spans="1:8">
      <c r="A59" t="s">
        <v>1673</v>
      </c>
      <c r="B59">
        <v>-0.39932118514270998</v>
      </c>
      <c r="C59">
        <v>-7.4186540436873495E-7</v>
      </c>
      <c r="D59">
        <v>1.63705316975194E-6</v>
      </c>
      <c r="E59">
        <v>0.65053253589131499</v>
      </c>
      <c r="F59" t="s">
        <v>1668</v>
      </c>
      <c r="G59" t="s">
        <v>153</v>
      </c>
      <c r="H59">
        <v>1</v>
      </c>
    </row>
    <row r="60" spans="1:8">
      <c r="A60" t="s">
        <v>1708</v>
      </c>
      <c r="B60">
        <v>7.3370617397035306E-2</v>
      </c>
      <c r="C60">
        <v>9.9003321273410697E-8</v>
      </c>
      <c r="D60">
        <v>2.33015248661167E-7</v>
      </c>
      <c r="E60">
        <v>0.67102433854395604</v>
      </c>
      <c r="F60" t="s">
        <v>1668</v>
      </c>
      <c r="G60" t="s">
        <v>160</v>
      </c>
      <c r="H60">
        <v>1</v>
      </c>
    </row>
    <row r="61" spans="1:8">
      <c r="A61" t="s">
        <v>1686</v>
      </c>
      <c r="B61">
        <v>0.121333864297927</v>
      </c>
      <c r="C61">
        <v>1.69801129050357E-7</v>
      </c>
      <c r="D61">
        <v>4.0120986372364397E-7</v>
      </c>
      <c r="E61">
        <v>0.67223190192111004</v>
      </c>
      <c r="F61" t="s">
        <v>1668</v>
      </c>
      <c r="G61" t="s">
        <v>160</v>
      </c>
      <c r="H61">
        <v>1</v>
      </c>
    </row>
    <row r="62" spans="1:8">
      <c r="A62" t="s">
        <v>1713</v>
      </c>
      <c r="B62">
        <v>0.542397370443644</v>
      </c>
      <c r="C62">
        <v>-1.9180325403535299E-7</v>
      </c>
      <c r="D62">
        <v>5.6979328026265603E-7</v>
      </c>
      <c r="E62">
        <v>0.73648105317270196</v>
      </c>
      <c r="F62" t="s">
        <v>1668</v>
      </c>
      <c r="G62" t="s">
        <v>178</v>
      </c>
      <c r="H62">
        <v>1</v>
      </c>
    </row>
    <row r="63" spans="1:8">
      <c r="A63" t="s">
        <v>1710</v>
      </c>
      <c r="B63">
        <v>0.87519907705265698</v>
      </c>
      <c r="C63">
        <v>1.9091842928953001E-7</v>
      </c>
      <c r="D63">
        <v>6.0372229454136302E-7</v>
      </c>
      <c r="E63">
        <v>0.75189564367893902</v>
      </c>
      <c r="F63" t="s">
        <v>1668</v>
      </c>
      <c r="G63" t="s">
        <v>178</v>
      </c>
      <c r="H63">
        <v>1</v>
      </c>
    </row>
    <row r="64" spans="1:8">
      <c r="A64" t="s">
        <v>1690</v>
      </c>
      <c r="B64">
        <v>0.29157647207130699</v>
      </c>
      <c r="C64">
        <v>6.6184337453515201E-8</v>
      </c>
      <c r="D64">
        <v>2.9142107861996898E-7</v>
      </c>
      <c r="E64">
        <v>0.82038958389831496</v>
      </c>
      <c r="F64" t="s">
        <v>1668</v>
      </c>
      <c r="G64" t="s">
        <v>160</v>
      </c>
      <c r="H64">
        <v>1</v>
      </c>
    </row>
    <row r="65" spans="1:8">
      <c r="A65" t="s">
        <v>1691</v>
      </c>
      <c r="B65">
        <v>-0.18634468481076899</v>
      </c>
      <c r="C65">
        <v>-3.0290490395239399E-7</v>
      </c>
      <c r="D65">
        <v>1.48198266348032E-6</v>
      </c>
      <c r="E65">
        <v>0.83809274775114195</v>
      </c>
      <c r="F65" t="s">
        <v>1668</v>
      </c>
      <c r="G65" t="s">
        <v>178</v>
      </c>
      <c r="H65">
        <v>1</v>
      </c>
    </row>
    <row r="66" spans="1:8">
      <c r="A66" t="s">
        <v>1712</v>
      </c>
      <c r="B66">
        <v>2.0298498955295799E-2</v>
      </c>
      <c r="C66">
        <v>2.2008246691380102E-8</v>
      </c>
      <c r="D66">
        <v>2.2222881333371299E-7</v>
      </c>
      <c r="E66">
        <v>0.92113275832865904</v>
      </c>
      <c r="F66" t="s">
        <v>1668</v>
      </c>
      <c r="G66" t="s">
        <v>157</v>
      </c>
      <c r="H66">
        <v>1</v>
      </c>
    </row>
    <row r="67" spans="1:8">
      <c r="A67" t="s">
        <v>1681</v>
      </c>
      <c r="B67">
        <v>-0.11229969764959701</v>
      </c>
      <c r="C67">
        <v>-1.8928111320543201E-7</v>
      </c>
      <c r="D67">
        <v>2.2880774724570202E-6</v>
      </c>
      <c r="E67">
        <v>0.93408827306435704</v>
      </c>
      <c r="F67" t="s">
        <v>1668</v>
      </c>
      <c r="G67" t="s">
        <v>178</v>
      </c>
      <c r="H67">
        <v>1</v>
      </c>
    </row>
    <row r="68" spans="1:8">
      <c r="A68" t="s">
        <v>1670</v>
      </c>
      <c r="B68">
        <v>-0.29982290741130002</v>
      </c>
      <c r="C68">
        <v>4.3395928143145098E-8</v>
      </c>
      <c r="D68">
        <v>7.0143481279159002E-7</v>
      </c>
      <c r="E68">
        <v>0.950681918378252</v>
      </c>
      <c r="F68" t="s">
        <v>1668</v>
      </c>
      <c r="G68" t="s">
        <v>160</v>
      </c>
      <c r="H68">
        <v>1</v>
      </c>
    </row>
    <row r="69" spans="1:8">
      <c r="A69" t="s">
        <v>1717</v>
      </c>
      <c r="B69">
        <v>4.8537155105989202E-2</v>
      </c>
      <c r="C69">
        <v>-1.0932620268673201E-6</v>
      </c>
      <c r="D69">
        <v>2.45627877861294E-7</v>
      </c>
      <c r="E69">
        <v>9.6019545374200194E-6</v>
      </c>
      <c r="F69" t="s">
        <v>1716</v>
      </c>
      <c r="G69" t="s">
        <v>178</v>
      </c>
      <c r="H69">
        <v>1</v>
      </c>
    </row>
    <row r="70" spans="1:8">
      <c r="A70" t="s">
        <v>1733</v>
      </c>
      <c r="B70">
        <v>-0.53822798499397195</v>
      </c>
      <c r="C70">
        <v>3.3298998137777399E-6</v>
      </c>
      <c r="D70">
        <v>9.8214754041814201E-7</v>
      </c>
      <c r="E70">
        <v>7.2759072155431604E-4</v>
      </c>
      <c r="F70" t="s">
        <v>1716</v>
      </c>
      <c r="G70" t="s">
        <v>178</v>
      </c>
      <c r="H70">
        <v>1</v>
      </c>
    </row>
    <row r="71" spans="1:8">
      <c r="A71" t="s">
        <v>1718</v>
      </c>
      <c r="B71">
        <v>0.26558899198437302</v>
      </c>
      <c r="C71">
        <v>-5.2950060174915197E-7</v>
      </c>
      <c r="D71">
        <v>2.4977639323546298E-7</v>
      </c>
      <c r="E71">
        <v>3.4282376149900901E-2</v>
      </c>
      <c r="F71" t="s">
        <v>1716</v>
      </c>
      <c r="G71" t="s">
        <v>178</v>
      </c>
      <c r="H71">
        <v>1</v>
      </c>
    </row>
    <row r="72" spans="1:8">
      <c r="A72" t="s">
        <v>1726</v>
      </c>
      <c r="B72">
        <v>0.67639410911452102</v>
      </c>
      <c r="C72">
        <v>2.6011767256627998E-6</v>
      </c>
      <c r="D72">
        <v>1.9473176788076099E-6</v>
      </c>
      <c r="E72">
        <v>0.18195414851918101</v>
      </c>
      <c r="F72" t="s">
        <v>1716</v>
      </c>
      <c r="G72" t="s">
        <v>178</v>
      </c>
      <c r="H72">
        <v>1</v>
      </c>
    </row>
    <row r="73" spans="1:8">
      <c r="A73" t="s">
        <v>1720</v>
      </c>
      <c r="B73">
        <v>-0.14891882665306599</v>
      </c>
      <c r="C73">
        <v>2.4512965285661999E-6</v>
      </c>
      <c r="D73">
        <v>2.3902995261005898E-6</v>
      </c>
      <c r="E73">
        <v>0.305388719848326</v>
      </c>
      <c r="F73" t="s">
        <v>1716</v>
      </c>
      <c r="G73" t="s">
        <v>178</v>
      </c>
      <c r="H73">
        <v>1</v>
      </c>
    </row>
    <row r="74" spans="1:8">
      <c r="A74" t="s">
        <v>1723</v>
      </c>
      <c r="B74">
        <v>-0.365676740089317</v>
      </c>
      <c r="C74">
        <v>7.9739582101879298E-7</v>
      </c>
      <c r="D74">
        <v>1.00198013918169E-6</v>
      </c>
      <c r="E74">
        <v>0.42634240467662698</v>
      </c>
      <c r="F74" t="s">
        <v>1716</v>
      </c>
      <c r="G74" t="s">
        <v>178</v>
      </c>
      <c r="H74">
        <v>1</v>
      </c>
    </row>
    <row r="75" spans="1:8">
      <c r="A75" t="s">
        <v>1725</v>
      </c>
      <c r="B75">
        <v>-1.6331629316715099</v>
      </c>
      <c r="C75">
        <v>-1.58039017415828E-6</v>
      </c>
      <c r="D75">
        <v>2.0429513489831798E-6</v>
      </c>
      <c r="E75">
        <v>0.439377238354688</v>
      </c>
      <c r="F75" t="s">
        <v>1716</v>
      </c>
      <c r="G75" t="s">
        <v>178</v>
      </c>
      <c r="H75">
        <v>1</v>
      </c>
    </row>
    <row r="76" spans="1:8">
      <c r="A76" t="s">
        <v>1729</v>
      </c>
      <c r="B76">
        <v>-0.81002139705892695</v>
      </c>
      <c r="C76">
        <v>1.20193256047867E-6</v>
      </c>
      <c r="D76">
        <v>1.66566593595532E-6</v>
      </c>
      <c r="E76">
        <v>0.47072860570762798</v>
      </c>
      <c r="F76" t="s">
        <v>1716</v>
      </c>
      <c r="G76" t="s">
        <v>178</v>
      </c>
      <c r="H76">
        <v>1</v>
      </c>
    </row>
    <row r="77" spans="1:8">
      <c r="A77" t="s">
        <v>1722</v>
      </c>
      <c r="B77">
        <v>-0.70000801553582603</v>
      </c>
      <c r="C77">
        <v>1.2284360320656E-6</v>
      </c>
      <c r="D77">
        <v>1.9833027528673998E-6</v>
      </c>
      <c r="E77">
        <v>0.53581377141495201</v>
      </c>
      <c r="F77" t="s">
        <v>1716</v>
      </c>
      <c r="G77" t="s">
        <v>178</v>
      </c>
      <c r="H77">
        <v>1</v>
      </c>
    </row>
    <row r="78" spans="1:8">
      <c r="A78" t="s">
        <v>1721</v>
      </c>
      <c r="B78">
        <v>0.19356472611783601</v>
      </c>
      <c r="C78">
        <v>1.38894587309444E-6</v>
      </c>
      <c r="D78">
        <v>2.3484035679133998E-6</v>
      </c>
      <c r="E78">
        <v>0.55436952211944102</v>
      </c>
      <c r="F78" t="s">
        <v>1716</v>
      </c>
      <c r="G78" t="s">
        <v>178</v>
      </c>
      <c r="H78">
        <v>1</v>
      </c>
    </row>
    <row r="79" spans="1:8">
      <c r="A79" t="s">
        <v>1724</v>
      </c>
      <c r="B79">
        <v>1.1856017607899401</v>
      </c>
      <c r="C79">
        <v>1.5139377490896401E-6</v>
      </c>
      <c r="D79">
        <v>2.61876850144366E-6</v>
      </c>
      <c r="E79">
        <v>0.56333125370608095</v>
      </c>
      <c r="F79" t="s">
        <v>1716</v>
      </c>
      <c r="G79" t="s">
        <v>178</v>
      </c>
      <c r="H79">
        <v>1</v>
      </c>
    </row>
    <row r="80" spans="1:8">
      <c r="A80" t="s">
        <v>1727</v>
      </c>
      <c r="B80">
        <v>0.12865949237242499</v>
      </c>
      <c r="C80">
        <v>1.33930519867043E-6</v>
      </c>
      <c r="D80">
        <v>2.3531435034656999E-6</v>
      </c>
      <c r="E80">
        <v>0.56938965930853103</v>
      </c>
      <c r="F80" t="s">
        <v>1716</v>
      </c>
      <c r="G80" t="s">
        <v>178</v>
      </c>
      <c r="H80">
        <v>1</v>
      </c>
    </row>
    <row r="81" spans="1:8">
      <c r="A81" t="s">
        <v>1731</v>
      </c>
      <c r="B81">
        <v>-1.5990670741617401</v>
      </c>
      <c r="C81">
        <v>1.2716774151782199E-6</v>
      </c>
      <c r="D81">
        <v>2.3231008717368701E-6</v>
      </c>
      <c r="E81">
        <v>0.584233461947258</v>
      </c>
      <c r="F81" t="s">
        <v>1716</v>
      </c>
      <c r="G81" t="s">
        <v>178</v>
      </c>
      <c r="H81">
        <v>1</v>
      </c>
    </row>
    <row r="82" spans="1:8">
      <c r="A82" t="s">
        <v>1728</v>
      </c>
      <c r="B82">
        <v>-3.5132903577692298</v>
      </c>
      <c r="C82">
        <v>7.8483130090929095E-7</v>
      </c>
      <c r="D82">
        <v>2.4368205162481701E-6</v>
      </c>
      <c r="E82">
        <v>0.74747158762045496</v>
      </c>
      <c r="F82" t="s">
        <v>1716</v>
      </c>
      <c r="G82" t="s">
        <v>178</v>
      </c>
      <c r="H82">
        <v>1</v>
      </c>
    </row>
    <row r="83" spans="1:8">
      <c r="A83" t="s">
        <v>1732</v>
      </c>
      <c r="B83">
        <v>0.81666796482735105</v>
      </c>
      <c r="C83">
        <v>4.6361913151361602E-8</v>
      </c>
      <c r="D83">
        <v>1.68761127441259E-7</v>
      </c>
      <c r="E83">
        <v>0.78359383114191405</v>
      </c>
      <c r="F83" t="s">
        <v>1716</v>
      </c>
      <c r="G83" t="s">
        <v>178</v>
      </c>
      <c r="H83">
        <v>1</v>
      </c>
    </row>
    <row r="84" spans="1:8">
      <c r="A84" t="s">
        <v>1715</v>
      </c>
      <c r="B84">
        <v>-0.58230101734706097</v>
      </c>
      <c r="C84">
        <v>2.9651995920933003E-7</v>
      </c>
      <c r="D84">
        <v>1.1975940540129901E-6</v>
      </c>
      <c r="E84">
        <v>0.80450207408763896</v>
      </c>
      <c r="F84" t="s">
        <v>1716</v>
      </c>
      <c r="G84" t="s">
        <v>178</v>
      </c>
      <c r="H84">
        <v>1</v>
      </c>
    </row>
    <row r="85" spans="1:8">
      <c r="A85" t="s">
        <v>1730</v>
      </c>
      <c r="B85">
        <v>-0.87766210334912997</v>
      </c>
      <c r="C85">
        <v>-2.31927066297631E-7</v>
      </c>
      <c r="D85">
        <v>1.8159767805641501E-6</v>
      </c>
      <c r="E85">
        <v>0.89840266763609999</v>
      </c>
      <c r="F85" t="s">
        <v>1716</v>
      </c>
      <c r="G85" t="s">
        <v>178</v>
      </c>
      <c r="H85">
        <v>1</v>
      </c>
    </row>
    <row r="86" spans="1:8">
      <c r="A86" t="s">
        <v>1719</v>
      </c>
      <c r="B86">
        <v>-0.70839459535681104</v>
      </c>
      <c r="C86">
        <v>1.5564111582214E-7</v>
      </c>
      <c r="D86">
        <v>1.8517751595515599E-6</v>
      </c>
      <c r="E86">
        <v>0.93303525458525405</v>
      </c>
      <c r="F86" t="s">
        <v>1716</v>
      </c>
      <c r="G86" t="s">
        <v>178</v>
      </c>
      <c r="H86">
        <v>1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workbookViewId="0"/>
  </sheetViews>
  <sheetFormatPr baseColWidth="10" defaultRowHeight="14.25"/>
  <cols>
    <col min="1" max="2" width="10.625" customWidth="1"/>
    <col min="3" max="3" width="20.25" customWidth="1"/>
    <col min="4" max="4" width="20.375" customWidth="1"/>
    <col min="5" max="5" width="17" customWidth="1"/>
    <col min="6" max="6" width="14.5" customWidth="1"/>
    <col min="7" max="7" width="18.125" customWidth="1"/>
    <col min="8" max="8" width="18.75" customWidth="1"/>
  </cols>
  <sheetData>
    <row r="1" spans="1:8" ht="15">
      <c r="A1" s="1" t="s">
        <v>145</v>
      </c>
      <c r="B1" s="1" t="s">
        <v>1734</v>
      </c>
      <c r="C1" s="1" t="s">
        <v>146</v>
      </c>
      <c r="D1" s="1" t="s">
        <v>147</v>
      </c>
      <c r="E1" s="1" t="s">
        <v>148</v>
      </c>
      <c r="F1" s="1" t="s">
        <v>149</v>
      </c>
      <c r="G1" s="1" t="s">
        <v>150</v>
      </c>
      <c r="H1" s="1" t="s">
        <v>151</v>
      </c>
    </row>
    <row r="2" spans="1:8">
      <c r="A2" t="s">
        <v>1649</v>
      </c>
      <c r="B2">
        <v>-0.18945184098354101</v>
      </c>
      <c r="C2">
        <v>-3.0119627836209098E-6</v>
      </c>
      <c r="D2">
        <v>8.3186080414906503E-7</v>
      </c>
      <c r="E2">
        <v>3.0993185139180298E-4</v>
      </c>
      <c r="F2" t="s">
        <v>1646</v>
      </c>
      <c r="G2" t="s">
        <v>178</v>
      </c>
      <c r="H2">
        <v>1</v>
      </c>
    </row>
    <row r="3" spans="1:8">
      <c r="A3" t="s">
        <v>1657</v>
      </c>
      <c r="B3">
        <v>0.80824092229267996</v>
      </c>
      <c r="C3">
        <v>-4.0425209925251299E-7</v>
      </c>
      <c r="D3">
        <v>1.2656766857656901E-7</v>
      </c>
      <c r="E3">
        <v>1.4514963265761999E-3</v>
      </c>
      <c r="F3" t="s">
        <v>1646</v>
      </c>
      <c r="G3" t="s">
        <v>178</v>
      </c>
      <c r="H3">
        <v>1</v>
      </c>
    </row>
    <row r="4" spans="1:8">
      <c r="A4" t="s">
        <v>1654</v>
      </c>
      <c r="B4">
        <v>-6.54654665342006E-2</v>
      </c>
      <c r="C4">
        <v>3.8269336303134601E-7</v>
      </c>
      <c r="D4">
        <v>1.6766536460304099E-7</v>
      </c>
      <c r="E4">
        <v>2.2690311075385099E-2</v>
      </c>
      <c r="F4" t="s">
        <v>1646</v>
      </c>
      <c r="G4" t="s">
        <v>178</v>
      </c>
      <c r="H4">
        <v>1</v>
      </c>
    </row>
    <row r="5" spans="1:8">
      <c r="A5" t="s">
        <v>1647</v>
      </c>
      <c r="B5">
        <v>0.31963034370798599</v>
      </c>
      <c r="C5">
        <v>-1.39599434296168E-6</v>
      </c>
      <c r="D5">
        <v>6.8667658932609902E-7</v>
      </c>
      <c r="E5">
        <v>4.2344534052974503E-2</v>
      </c>
      <c r="F5" t="s">
        <v>1646</v>
      </c>
      <c r="G5" t="s">
        <v>178</v>
      </c>
      <c r="H5">
        <v>1</v>
      </c>
    </row>
    <row r="6" spans="1:8">
      <c r="A6" t="s">
        <v>1651</v>
      </c>
      <c r="B6">
        <v>-0.30918929344400398</v>
      </c>
      <c r="C6">
        <v>-2.0162604159705E-6</v>
      </c>
      <c r="D6">
        <v>1.21620192164919E-6</v>
      </c>
      <c r="E6">
        <v>9.7694950206325001E-2</v>
      </c>
      <c r="F6" t="s">
        <v>1646</v>
      </c>
      <c r="G6" t="s">
        <v>178</v>
      </c>
      <c r="H6">
        <v>1</v>
      </c>
    </row>
    <row r="7" spans="1:8">
      <c r="A7" t="s">
        <v>1658</v>
      </c>
      <c r="B7">
        <v>0.97036604245054303</v>
      </c>
      <c r="C7">
        <v>1.5333647385753E-7</v>
      </c>
      <c r="D7">
        <v>1.08931670184876E-7</v>
      </c>
      <c r="E7">
        <v>0.15957871601860801</v>
      </c>
      <c r="F7" t="s">
        <v>1646</v>
      </c>
      <c r="G7" t="s">
        <v>178</v>
      </c>
      <c r="H7">
        <v>1</v>
      </c>
    </row>
    <row r="8" spans="1:8">
      <c r="A8" t="s">
        <v>1645</v>
      </c>
      <c r="B8">
        <v>0.27642374814806803</v>
      </c>
      <c r="C8">
        <v>-7.8292749132974901E-7</v>
      </c>
      <c r="D8">
        <v>5.9976940192194002E-7</v>
      </c>
      <c r="E8">
        <v>0.19209241468962901</v>
      </c>
      <c r="F8" t="s">
        <v>1646</v>
      </c>
      <c r="G8" t="s">
        <v>178</v>
      </c>
      <c r="H8">
        <v>1</v>
      </c>
    </row>
    <row r="9" spans="1:8">
      <c r="A9" t="s">
        <v>1653</v>
      </c>
      <c r="B9">
        <v>0.49142159823718601</v>
      </c>
      <c r="C9">
        <v>3.1353767437165701E-7</v>
      </c>
      <c r="D9">
        <v>3.3737131755826202E-7</v>
      </c>
      <c r="E9">
        <v>0.35295112392477601</v>
      </c>
      <c r="F9" t="s">
        <v>1646</v>
      </c>
      <c r="G9" t="s">
        <v>178</v>
      </c>
      <c r="H9">
        <v>1</v>
      </c>
    </row>
    <row r="10" spans="1:8">
      <c r="A10" t="s">
        <v>1656</v>
      </c>
      <c r="B10">
        <v>0.43684589822126901</v>
      </c>
      <c r="C10">
        <v>-2.4112266364093501E-7</v>
      </c>
      <c r="D10">
        <v>4.4021316670540501E-7</v>
      </c>
      <c r="E10">
        <v>0.58400399310584195</v>
      </c>
      <c r="F10" t="s">
        <v>1646</v>
      </c>
      <c r="G10" t="s">
        <v>178</v>
      </c>
      <c r="H10">
        <v>1</v>
      </c>
    </row>
    <row r="11" spans="1:8">
      <c r="A11" t="s">
        <v>1660</v>
      </c>
      <c r="B11">
        <v>0.77672997543100997</v>
      </c>
      <c r="C11">
        <v>2.9607936771821202E-7</v>
      </c>
      <c r="D11">
        <v>6.1861121549599604E-7</v>
      </c>
      <c r="E11">
        <v>0.63232408963964704</v>
      </c>
      <c r="F11" t="s">
        <v>1646</v>
      </c>
      <c r="G11" t="s">
        <v>178</v>
      </c>
      <c r="H11">
        <v>1</v>
      </c>
    </row>
    <row r="12" spans="1:8">
      <c r="A12" t="s">
        <v>1655</v>
      </c>
      <c r="B12">
        <v>0.88541949268495401</v>
      </c>
      <c r="C12">
        <v>4.7544131223165101E-8</v>
      </c>
      <c r="D12">
        <v>1.3840252338919501E-7</v>
      </c>
      <c r="E12">
        <v>0.73128594931949498</v>
      </c>
      <c r="F12" t="s">
        <v>1646</v>
      </c>
      <c r="G12" t="s">
        <v>178</v>
      </c>
      <c r="H12">
        <v>1</v>
      </c>
    </row>
    <row r="13" spans="1:8">
      <c r="A13" t="s">
        <v>1659</v>
      </c>
      <c r="B13">
        <v>0.78871134038402002</v>
      </c>
      <c r="C13">
        <v>7.1352120118176397E-8</v>
      </c>
      <c r="D13">
        <v>2.2401272762631199E-7</v>
      </c>
      <c r="E13">
        <v>0.75016485488071805</v>
      </c>
      <c r="F13" t="s">
        <v>1646</v>
      </c>
      <c r="G13" t="s">
        <v>178</v>
      </c>
      <c r="H13">
        <v>1</v>
      </c>
    </row>
    <row r="14" spans="1:8">
      <c r="A14" t="s">
        <v>1650</v>
      </c>
      <c r="B14">
        <v>0.28718247034490801</v>
      </c>
      <c r="C14">
        <v>-2.36208913299921E-7</v>
      </c>
      <c r="D14">
        <v>1.0083947455341299E-6</v>
      </c>
      <c r="E14">
        <v>0.81484929117313198</v>
      </c>
      <c r="F14" t="s">
        <v>1646</v>
      </c>
      <c r="G14" t="s">
        <v>178</v>
      </c>
      <c r="H14">
        <v>1</v>
      </c>
    </row>
    <row r="15" spans="1:8">
      <c r="A15" t="s">
        <v>1652</v>
      </c>
      <c r="B15">
        <v>0.98455165389480404</v>
      </c>
      <c r="C15">
        <v>4.3114421320134398E-8</v>
      </c>
      <c r="D15">
        <v>2.09683170547447E-7</v>
      </c>
      <c r="E15">
        <v>0.83713599555193197</v>
      </c>
      <c r="F15" t="s">
        <v>1646</v>
      </c>
      <c r="G15" t="s">
        <v>178</v>
      </c>
      <c r="H15">
        <v>1</v>
      </c>
    </row>
    <row r="16" spans="1:8">
      <c r="A16" t="s">
        <v>1648</v>
      </c>
      <c r="B16">
        <v>6.0826041738435803E-3</v>
      </c>
      <c r="C16">
        <v>-1.4983825052415E-7</v>
      </c>
      <c r="D16">
        <v>8.1496723840962501E-7</v>
      </c>
      <c r="E16">
        <v>0.85416572031684801</v>
      </c>
      <c r="F16" t="s">
        <v>1646</v>
      </c>
      <c r="G16" t="s">
        <v>178</v>
      </c>
      <c r="H16">
        <v>1</v>
      </c>
    </row>
    <row r="17" spans="1:8">
      <c r="A17" t="s">
        <v>1661</v>
      </c>
      <c r="B17">
        <v>4.7911550960414703E-2</v>
      </c>
      <c r="C17">
        <v>-1.9818986448613501E-6</v>
      </c>
      <c r="D17">
        <v>6.5236883834150995E-7</v>
      </c>
      <c r="E17">
        <v>2.4493535371754999E-3</v>
      </c>
      <c r="F17" t="s">
        <v>1662</v>
      </c>
      <c r="G17" t="s">
        <v>178</v>
      </c>
      <c r="H17">
        <v>1</v>
      </c>
    </row>
    <row r="18" spans="1:8">
      <c r="A18" t="s">
        <v>1666</v>
      </c>
      <c r="B18">
        <v>0.20531439413893099</v>
      </c>
      <c r="C18">
        <v>2.4496031097045302E-6</v>
      </c>
      <c r="D18">
        <v>1.10212411251157E-6</v>
      </c>
      <c r="E18">
        <v>2.6485983026918201E-2</v>
      </c>
      <c r="F18" t="s">
        <v>1662</v>
      </c>
      <c r="G18" t="s">
        <v>178</v>
      </c>
      <c r="H18">
        <v>1</v>
      </c>
    </row>
    <row r="19" spans="1:8">
      <c r="A19" t="s">
        <v>1665</v>
      </c>
      <c r="B19">
        <v>3.0688742922436198E-2</v>
      </c>
      <c r="C19">
        <v>1.1821087986272E-6</v>
      </c>
      <c r="D19">
        <v>1.28740590436491E-6</v>
      </c>
      <c r="E19">
        <v>0.35875177200296599</v>
      </c>
      <c r="F19" t="s">
        <v>1662</v>
      </c>
      <c r="G19" t="s">
        <v>178</v>
      </c>
      <c r="H19">
        <v>1</v>
      </c>
    </row>
    <row r="20" spans="1:8">
      <c r="A20" t="s">
        <v>1664</v>
      </c>
      <c r="B20">
        <v>-0.182347474014393</v>
      </c>
      <c r="C20">
        <v>-8.8206495970437697E-7</v>
      </c>
      <c r="D20">
        <v>1.29120837256931E-6</v>
      </c>
      <c r="E20">
        <v>0.494697326083263</v>
      </c>
      <c r="F20" t="s">
        <v>1662</v>
      </c>
      <c r="G20" t="s">
        <v>178</v>
      </c>
      <c r="H20">
        <v>1</v>
      </c>
    </row>
    <row r="21" spans="1:8">
      <c r="A21" t="s">
        <v>1663</v>
      </c>
      <c r="B21">
        <v>0.385949041722492</v>
      </c>
      <c r="C21">
        <v>5.4187841099280899E-7</v>
      </c>
      <c r="D21">
        <v>9.1106058331773403E-7</v>
      </c>
      <c r="E21">
        <v>0.55213968527332702</v>
      </c>
      <c r="F21" t="s">
        <v>1662</v>
      </c>
      <c r="G21" t="s">
        <v>178</v>
      </c>
      <c r="H21">
        <v>1</v>
      </c>
    </row>
    <row r="22" spans="1:8">
      <c r="A22" t="s">
        <v>1690</v>
      </c>
      <c r="B22">
        <v>0.100191210488488</v>
      </c>
      <c r="C22">
        <v>9.1168782069502702E-7</v>
      </c>
      <c r="D22">
        <v>1.63459692007911E-7</v>
      </c>
      <c r="E22">
        <v>3.2163271548450298E-8</v>
      </c>
      <c r="F22" t="s">
        <v>1668</v>
      </c>
      <c r="G22" t="s">
        <v>178</v>
      </c>
      <c r="H22">
        <v>2.53262284255816E-2</v>
      </c>
    </row>
    <row r="23" spans="1:8">
      <c r="A23" t="s">
        <v>1693</v>
      </c>
      <c r="B23">
        <v>1.50875077853666E-2</v>
      </c>
      <c r="C23">
        <v>7.1884692722324197E-7</v>
      </c>
      <c r="D23">
        <v>1.4007944697922501E-7</v>
      </c>
      <c r="E23">
        <v>3.50885101890585E-7</v>
      </c>
      <c r="F23" t="s">
        <v>1668</v>
      </c>
      <c r="G23" t="s">
        <v>157</v>
      </c>
      <c r="H23">
        <v>0.13814820156319901</v>
      </c>
    </row>
    <row r="24" spans="1:8">
      <c r="A24" t="s">
        <v>1702</v>
      </c>
      <c r="B24">
        <v>0.132765551962026</v>
      </c>
      <c r="C24">
        <v>1.05529726532527E-6</v>
      </c>
      <c r="D24">
        <v>2.30638212959161E-7</v>
      </c>
      <c r="E24">
        <v>5.4062861095510099E-6</v>
      </c>
      <c r="F24" t="s">
        <v>1668</v>
      </c>
      <c r="G24" t="s">
        <v>160</v>
      </c>
      <c r="H24">
        <v>0.90669409224035602</v>
      </c>
    </row>
    <row r="25" spans="1:8">
      <c r="A25" t="s">
        <v>1677</v>
      </c>
      <c r="B25">
        <v>-0.80765978843883102</v>
      </c>
      <c r="C25">
        <v>-5.2076489187391901E-6</v>
      </c>
      <c r="D25">
        <v>1.14151199826966E-6</v>
      </c>
      <c r="E25">
        <v>5.7573215818123802E-6</v>
      </c>
      <c r="F25" t="s">
        <v>1668</v>
      </c>
      <c r="G25" t="s">
        <v>160</v>
      </c>
      <c r="H25">
        <v>0.90669409224035602</v>
      </c>
    </row>
    <row r="26" spans="1:8">
      <c r="A26" t="s">
        <v>1686</v>
      </c>
      <c r="B26">
        <v>7.6514035565819094E-2</v>
      </c>
      <c r="C26">
        <v>6.0865476359659496E-7</v>
      </c>
      <c r="D26">
        <v>1.5033865382380801E-7</v>
      </c>
      <c r="E26">
        <v>5.59100360882388E-5</v>
      </c>
      <c r="F26" t="s">
        <v>1668</v>
      </c>
      <c r="G26" t="s">
        <v>160</v>
      </c>
      <c r="H26">
        <v>1</v>
      </c>
    </row>
    <row r="27" spans="1:8">
      <c r="A27" t="s">
        <v>1675</v>
      </c>
      <c r="B27">
        <v>7.6630054889328295E-2</v>
      </c>
      <c r="C27">
        <v>7.4719779601021603E-7</v>
      </c>
      <c r="D27">
        <v>1.9968287804753399E-7</v>
      </c>
      <c r="E27">
        <v>1.9403580581631001E-4</v>
      </c>
      <c r="F27" t="s">
        <v>1668</v>
      </c>
      <c r="G27" t="s">
        <v>178</v>
      </c>
      <c r="H27">
        <v>1</v>
      </c>
    </row>
    <row r="28" spans="1:8">
      <c r="A28" t="s">
        <v>1691</v>
      </c>
      <c r="B28">
        <v>-0.36817456547692501</v>
      </c>
      <c r="C28">
        <v>-5.0270539351529597E-6</v>
      </c>
      <c r="D28">
        <v>1.3459860671165499E-6</v>
      </c>
      <c r="E28">
        <v>1.9948651514920299E-4</v>
      </c>
      <c r="F28" t="s">
        <v>1668</v>
      </c>
      <c r="G28" t="s">
        <v>160</v>
      </c>
      <c r="H28">
        <v>1</v>
      </c>
    </row>
    <row r="29" spans="1:8">
      <c r="A29" t="s">
        <v>1708</v>
      </c>
      <c r="B29">
        <v>9.6796521674160599E-2</v>
      </c>
      <c r="C29">
        <v>5.10096674698318E-7</v>
      </c>
      <c r="D29">
        <v>1.4937752024889601E-7</v>
      </c>
      <c r="E29">
        <v>6.6639815423277804E-4</v>
      </c>
      <c r="F29" t="s">
        <v>1668</v>
      </c>
      <c r="G29" t="s">
        <v>153</v>
      </c>
      <c r="H29">
        <v>1</v>
      </c>
    </row>
    <row r="30" spans="1:8">
      <c r="A30" t="s">
        <v>1669</v>
      </c>
      <c r="B30">
        <v>0.22755133333536301</v>
      </c>
      <c r="C30">
        <v>1.46887107010974E-6</v>
      </c>
      <c r="D30">
        <v>4.3189636320639799E-7</v>
      </c>
      <c r="E30">
        <v>7.0060527154052604E-4</v>
      </c>
      <c r="F30" t="s">
        <v>1668</v>
      </c>
      <c r="G30" t="s">
        <v>178</v>
      </c>
      <c r="H30">
        <v>1</v>
      </c>
    </row>
    <row r="31" spans="1:8">
      <c r="A31" t="s">
        <v>1700</v>
      </c>
      <c r="B31">
        <v>0.40201812923819202</v>
      </c>
      <c r="C31">
        <v>2.2433951528849201E-6</v>
      </c>
      <c r="D31">
        <v>7.1485991331089496E-7</v>
      </c>
      <c r="E31">
        <v>1.7543196405621401E-3</v>
      </c>
      <c r="F31" t="s">
        <v>1668</v>
      </c>
      <c r="G31" t="s">
        <v>160</v>
      </c>
      <c r="H31">
        <v>1</v>
      </c>
    </row>
    <row r="32" spans="1:8">
      <c r="A32" t="s">
        <v>1685</v>
      </c>
      <c r="B32">
        <v>7.37815788447964E-2</v>
      </c>
      <c r="C32">
        <v>6.2754171815839395E-7</v>
      </c>
      <c r="D32">
        <v>2.1562350958277999E-7</v>
      </c>
      <c r="E32">
        <v>3.6979598862862998E-3</v>
      </c>
      <c r="F32" t="s">
        <v>1668</v>
      </c>
      <c r="G32" t="s">
        <v>153</v>
      </c>
      <c r="H32">
        <v>1</v>
      </c>
    </row>
    <row r="33" spans="1:8">
      <c r="A33" t="s">
        <v>1682</v>
      </c>
      <c r="B33">
        <v>3.0927842666476701E-2</v>
      </c>
      <c r="C33">
        <v>3.6338805855416799E-7</v>
      </c>
      <c r="D33">
        <v>1.2763407945000299E-7</v>
      </c>
      <c r="E33">
        <v>4.5108696009872199E-3</v>
      </c>
      <c r="F33" t="s">
        <v>1668</v>
      </c>
      <c r="G33" t="s">
        <v>160</v>
      </c>
      <c r="H33">
        <v>1</v>
      </c>
    </row>
    <row r="34" spans="1:8">
      <c r="A34" t="s">
        <v>1674</v>
      </c>
      <c r="B34">
        <v>0.13596832774049999</v>
      </c>
      <c r="C34">
        <v>1.0063530220987899E-6</v>
      </c>
      <c r="D34">
        <v>3.7156454296476802E-7</v>
      </c>
      <c r="E34">
        <v>6.8870394630505399E-3</v>
      </c>
      <c r="F34" t="s">
        <v>1668</v>
      </c>
      <c r="G34" t="s">
        <v>178</v>
      </c>
      <c r="H34">
        <v>1</v>
      </c>
    </row>
    <row r="35" spans="1:8">
      <c r="A35" t="s">
        <v>1695</v>
      </c>
      <c r="B35">
        <v>0.78684713267623196</v>
      </c>
      <c r="C35">
        <v>-2.5062643873061602E-6</v>
      </c>
      <c r="D35">
        <v>9.7106763571530696E-7</v>
      </c>
      <c r="E35">
        <v>1.0008453935202199E-2</v>
      </c>
      <c r="F35" t="s">
        <v>1668</v>
      </c>
      <c r="G35" t="s">
        <v>153</v>
      </c>
      <c r="H35">
        <v>1</v>
      </c>
    </row>
    <row r="36" spans="1:8">
      <c r="A36" t="s">
        <v>1672</v>
      </c>
      <c r="B36">
        <v>4.0048344760867001E-2</v>
      </c>
      <c r="C36">
        <v>1.2346327952880201E-6</v>
      </c>
      <c r="D36">
        <v>5.2419494117148496E-7</v>
      </c>
      <c r="E36">
        <v>1.8719053603665901E-2</v>
      </c>
      <c r="F36" t="s">
        <v>1668</v>
      </c>
      <c r="G36" t="s">
        <v>153</v>
      </c>
      <c r="H36">
        <v>1</v>
      </c>
    </row>
    <row r="37" spans="1:8">
      <c r="A37" t="s">
        <v>1688</v>
      </c>
      <c r="B37">
        <v>8.3041831263443E-2</v>
      </c>
      <c r="C37">
        <v>6.6073223636092796E-7</v>
      </c>
      <c r="D37">
        <v>2.8208301460222398E-7</v>
      </c>
      <c r="E37">
        <v>1.9377887782138101E-2</v>
      </c>
      <c r="F37" t="s">
        <v>1668</v>
      </c>
      <c r="G37" t="s">
        <v>157</v>
      </c>
      <c r="H37">
        <v>1</v>
      </c>
    </row>
    <row r="38" spans="1:8">
      <c r="A38" t="s">
        <v>1689</v>
      </c>
      <c r="B38">
        <v>-0.55430310686738304</v>
      </c>
      <c r="C38">
        <v>-2.1685907219069199E-6</v>
      </c>
      <c r="D38">
        <v>9.2957745937343897E-7</v>
      </c>
      <c r="E38">
        <v>1.9871219568436699E-2</v>
      </c>
      <c r="F38" t="s">
        <v>1668</v>
      </c>
      <c r="G38" t="s">
        <v>153</v>
      </c>
      <c r="H38">
        <v>1</v>
      </c>
    </row>
    <row r="39" spans="1:8">
      <c r="A39" t="s">
        <v>1710</v>
      </c>
      <c r="B39">
        <v>0.79157042524716703</v>
      </c>
      <c r="C39">
        <v>5.3014497179690097E-7</v>
      </c>
      <c r="D39">
        <v>2.2768212444032001E-7</v>
      </c>
      <c r="E39">
        <v>2.01063585554213E-2</v>
      </c>
      <c r="F39" t="s">
        <v>1668</v>
      </c>
      <c r="G39" t="s">
        <v>157</v>
      </c>
      <c r="H39">
        <v>1</v>
      </c>
    </row>
    <row r="40" spans="1:8">
      <c r="A40" t="s">
        <v>1678</v>
      </c>
      <c r="B40">
        <v>0.17982254673952799</v>
      </c>
      <c r="C40">
        <v>-1.12660464158703E-6</v>
      </c>
      <c r="D40">
        <v>5.1905434365814503E-7</v>
      </c>
      <c r="E40">
        <v>3.02268082052994E-2</v>
      </c>
      <c r="F40" t="s">
        <v>1668</v>
      </c>
      <c r="G40" t="s">
        <v>160</v>
      </c>
      <c r="H40">
        <v>1</v>
      </c>
    </row>
    <row r="41" spans="1:8">
      <c r="A41" t="s">
        <v>1687</v>
      </c>
      <c r="B41">
        <v>0.50683169822239105</v>
      </c>
      <c r="C41">
        <v>-1.24061568094948E-6</v>
      </c>
      <c r="D41">
        <v>5.7250312062327396E-7</v>
      </c>
      <c r="E41">
        <v>3.04929244096683E-2</v>
      </c>
      <c r="F41" t="s">
        <v>1668</v>
      </c>
      <c r="G41" t="s">
        <v>160</v>
      </c>
      <c r="H41">
        <v>1</v>
      </c>
    </row>
    <row r="42" spans="1:8">
      <c r="A42" t="s">
        <v>1684</v>
      </c>
      <c r="B42">
        <v>-1.1338962189106801E-2</v>
      </c>
      <c r="C42">
        <v>5.7351139682760205E-7</v>
      </c>
      <c r="D42">
        <v>2.6787324507763798E-7</v>
      </c>
      <c r="E42">
        <v>3.2540142329118601E-2</v>
      </c>
      <c r="F42" t="s">
        <v>1668</v>
      </c>
      <c r="G42" t="s">
        <v>160</v>
      </c>
      <c r="H42">
        <v>1</v>
      </c>
    </row>
    <row r="43" spans="1:8">
      <c r="A43" t="s">
        <v>1681</v>
      </c>
      <c r="B43">
        <v>0.15278419646140901</v>
      </c>
      <c r="C43">
        <v>-1.5874283598878399E-6</v>
      </c>
      <c r="D43">
        <v>7.6275462328710696E-7</v>
      </c>
      <c r="E43">
        <v>3.7696088742321901E-2</v>
      </c>
      <c r="F43" t="s">
        <v>1668</v>
      </c>
      <c r="G43" t="s">
        <v>160</v>
      </c>
      <c r="H43">
        <v>1</v>
      </c>
    </row>
    <row r="44" spans="1:8">
      <c r="A44" t="s">
        <v>1706</v>
      </c>
      <c r="B44">
        <v>0.80133659110445399</v>
      </c>
      <c r="C44">
        <v>8.4606224393161096E-7</v>
      </c>
      <c r="D44">
        <v>4.52862263215617E-7</v>
      </c>
      <c r="E44">
        <v>6.2046978844461503E-2</v>
      </c>
      <c r="F44" t="s">
        <v>1668</v>
      </c>
      <c r="G44" t="s">
        <v>160</v>
      </c>
      <c r="H44">
        <v>1</v>
      </c>
    </row>
    <row r="45" spans="1:8">
      <c r="A45" t="s">
        <v>1679</v>
      </c>
      <c r="B45">
        <v>0.86124938525609396</v>
      </c>
      <c r="C45">
        <v>4.7943613230671E-7</v>
      </c>
      <c r="D45">
        <v>2.7793984716844302E-7</v>
      </c>
      <c r="E45">
        <v>8.4872814443656006E-2</v>
      </c>
      <c r="F45" t="s">
        <v>1668</v>
      </c>
      <c r="G45" t="s">
        <v>178</v>
      </c>
      <c r="H45">
        <v>1</v>
      </c>
    </row>
    <row r="46" spans="1:8">
      <c r="A46" t="s">
        <v>1692</v>
      </c>
      <c r="B46">
        <v>0.77288395026346901</v>
      </c>
      <c r="C46">
        <v>9.1504018252695105E-7</v>
      </c>
      <c r="D46">
        <v>5.8937804756995302E-7</v>
      </c>
      <c r="E46">
        <v>0.120877084850502</v>
      </c>
      <c r="F46" t="s">
        <v>1668</v>
      </c>
      <c r="G46" t="s">
        <v>155</v>
      </c>
      <c r="H46">
        <v>1</v>
      </c>
    </row>
    <row r="47" spans="1:8">
      <c r="A47" t="s">
        <v>1709</v>
      </c>
      <c r="B47">
        <v>0.98789124250718396</v>
      </c>
      <c r="C47">
        <v>3.14610987632644E-7</v>
      </c>
      <c r="D47">
        <v>2.1265305490505799E-7</v>
      </c>
      <c r="E47">
        <v>0.139363616392261</v>
      </c>
      <c r="F47" t="s">
        <v>1668</v>
      </c>
      <c r="G47" t="s">
        <v>160</v>
      </c>
      <c r="H47">
        <v>1</v>
      </c>
    </row>
    <row r="48" spans="1:8">
      <c r="A48" t="s">
        <v>1667</v>
      </c>
      <c r="B48">
        <v>0.150487360064188</v>
      </c>
      <c r="C48">
        <v>3.5365118976446599E-7</v>
      </c>
      <c r="D48">
        <v>2.5708590162025199E-7</v>
      </c>
      <c r="E48">
        <v>0.169278652233428</v>
      </c>
      <c r="F48" t="s">
        <v>1668</v>
      </c>
      <c r="G48" t="s">
        <v>178</v>
      </c>
      <c r="H48">
        <v>1</v>
      </c>
    </row>
    <row r="49" spans="1:8">
      <c r="A49" t="s">
        <v>1683</v>
      </c>
      <c r="B49">
        <v>0.15850277798655499</v>
      </c>
      <c r="C49">
        <v>-9.6835292982830499E-7</v>
      </c>
      <c r="D49">
        <v>7.8658600563788597E-7</v>
      </c>
      <c r="E49">
        <v>0.218609074486839</v>
      </c>
      <c r="F49" t="s">
        <v>1668</v>
      </c>
      <c r="G49" t="s">
        <v>178</v>
      </c>
      <c r="H49">
        <v>1</v>
      </c>
    </row>
    <row r="50" spans="1:8">
      <c r="A50" t="s">
        <v>1699</v>
      </c>
      <c r="B50">
        <v>0.81337712258073602</v>
      </c>
      <c r="C50">
        <v>2.4956619296059898E-7</v>
      </c>
      <c r="D50">
        <v>2.0680750132595E-7</v>
      </c>
      <c r="E50">
        <v>0.22783904202076999</v>
      </c>
      <c r="F50" t="s">
        <v>1668</v>
      </c>
      <c r="G50" t="s">
        <v>178</v>
      </c>
      <c r="H50">
        <v>1</v>
      </c>
    </row>
    <row r="51" spans="1:8">
      <c r="A51" t="s">
        <v>1707</v>
      </c>
      <c r="B51">
        <v>0.95669267054081997</v>
      </c>
      <c r="C51">
        <v>5.7303334380842597E-8</v>
      </c>
      <c r="D51">
        <v>5.8626685094903697E-8</v>
      </c>
      <c r="E51">
        <v>0.32861674728038398</v>
      </c>
      <c r="F51" t="s">
        <v>1668</v>
      </c>
      <c r="G51" t="s">
        <v>178</v>
      </c>
      <c r="H51">
        <v>1</v>
      </c>
    </row>
    <row r="52" spans="1:8">
      <c r="A52" t="s">
        <v>1705</v>
      </c>
      <c r="B52">
        <v>0.292876844707049</v>
      </c>
      <c r="C52">
        <v>-3.6464732363561601E-7</v>
      </c>
      <c r="D52">
        <v>4.6933681819586E-7</v>
      </c>
      <c r="E52">
        <v>0.437394661601331</v>
      </c>
      <c r="F52" t="s">
        <v>1668</v>
      </c>
      <c r="G52" t="s">
        <v>157</v>
      </c>
      <c r="H52">
        <v>1</v>
      </c>
    </row>
    <row r="53" spans="1:8">
      <c r="A53" t="s">
        <v>1703</v>
      </c>
      <c r="B53">
        <v>0.59965066041744197</v>
      </c>
      <c r="C53">
        <v>1.52887532803027E-7</v>
      </c>
      <c r="D53">
        <v>2.0053272537554399E-7</v>
      </c>
      <c r="E53">
        <v>0.44601432478982</v>
      </c>
      <c r="F53" t="s">
        <v>1668</v>
      </c>
      <c r="G53" t="s">
        <v>153</v>
      </c>
      <c r="H53">
        <v>1</v>
      </c>
    </row>
    <row r="54" spans="1:8">
      <c r="A54" t="s">
        <v>1676</v>
      </c>
      <c r="B54">
        <v>0.73918839447258</v>
      </c>
      <c r="C54">
        <v>3.3346735968336801E-7</v>
      </c>
      <c r="D54">
        <v>4.45204040327413E-7</v>
      </c>
      <c r="E54">
        <v>0.45403743777394101</v>
      </c>
      <c r="F54" t="s">
        <v>1668</v>
      </c>
      <c r="G54" t="s">
        <v>160</v>
      </c>
      <c r="H54">
        <v>1</v>
      </c>
    </row>
    <row r="55" spans="1:8">
      <c r="A55" t="s">
        <v>1711</v>
      </c>
      <c r="B55">
        <v>6.7609588457136494E-2</v>
      </c>
      <c r="C55">
        <v>-1.00783907474537E-7</v>
      </c>
      <c r="D55">
        <v>1.53039439902716E-7</v>
      </c>
      <c r="E55">
        <v>0.51035189842792505</v>
      </c>
      <c r="F55" t="s">
        <v>1668</v>
      </c>
      <c r="G55" t="s">
        <v>178</v>
      </c>
      <c r="H55">
        <v>1</v>
      </c>
    </row>
    <row r="56" spans="1:8">
      <c r="A56" t="s">
        <v>1698</v>
      </c>
      <c r="B56">
        <v>7.2786297561257304E-2</v>
      </c>
      <c r="C56">
        <v>-1.8928687890450299E-7</v>
      </c>
      <c r="D56">
        <v>3.0591347765298498E-7</v>
      </c>
      <c r="E56">
        <v>0.53622930140356395</v>
      </c>
      <c r="F56" t="s">
        <v>1668</v>
      </c>
      <c r="G56" t="s">
        <v>153</v>
      </c>
      <c r="H56">
        <v>1</v>
      </c>
    </row>
    <row r="57" spans="1:8">
      <c r="A57" t="s">
        <v>1670</v>
      </c>
      <c r="B57">
        <v>7.3977817854564504E-2</v>
      </c>
      <c r="C57">
        <v>-2.1531269137881601E-7</v>
      </c>
      <c r="D57">
        <v>4.1303217723695302E-7</v>
      </c>
      <c r="E57">
        <v>0.60228601553327099</v>
      </c>
      <c r="F57" t="s">
        <v>1668</v>
      </c>
      <c r="G57" t="s">
        <v>178</v>
      </c>
      <c r="H57">
        <v>1</v>
      </c>
    </row>
    <row r="58" spans="1:8">
      <c r="A58" t="s">
        <v>1714</v>
      </c>
      <c r="B58">
        <v>0.49623080352257398</v>
      </c>
      <c r="C58">
        <v>-4.0838881880815601E-7</v>
      </c>
      <c r="D58">
        <v>9.0058253629584497E-7</v>
      </c>
      <c r="E58">
        <v>0.65031689380061597</v>
      </c>
      <c r="F58" t="s">
        <v>1668</v>
      </c>
      <c r="G58" t="s">
        <v>178</v>
      </c>
      <c r="H58">
        <v>1</v>
      </c>
    </row>
    <row r="59" spans="1:8">
      <c r="A59" t="s">
        <v>1712</v>
      </c>
      <c r="B59">
        <v>0.12442311944130401</v>
      </c>
      <c r="C59">
        <v>-1.64439132862805E-7</v>
      </c>
      <c r="D59">
        <v>4.23306900093197E-7</v>
      </c>
      <c r="E59">
        <v>0.69776398201575596</v>
      </c>
      <c r="F59" t="s">
        <v>1668</v>
      </c>
      <c r="G59" t="s">
        <v>153</v>
      </c>
      <c r="H59">
        <v>1</v>
      </c>
    </row>
    <row r="60" spans="1:8">
      <c r="A60" t="s">
        <v>1701</v>
      </c>
      <c r="B60">
        <v>0.92923725063498996</v>
      </c>
      <c r="C60">
        <v>2.3719382573544999E-8</v>
      </c>
      <c r="D60">
        <v>6.5969328354617198E-8</v>
      </c>
      <c r="E60">
        <v>0.71926566236982303</v>
      </c>
      <c r="F60" t="s">
        <v>1668</v>
      </c>
      <c r="G60" t="s">
        <v>160</v>
      </c>
      <c r="H60">
        <v>1</v>
      </c>
    </row>
    <row r="61" spans="1:8">
      <c r="A61" t="s">
        <v>1713</v>
      </c>
      <c r="B61">
        <v>0.79759135638185497</v>
      </c>
      <c r="C61">
        <v>5.4210882933238697E-8</v>
      </c>
      <c r="D61">
        <v>1.6116138705437401E-7</v>
      </c>
      <c r="E61">
        <v>0.73666444373068496</v>
      </c>
      <c r="F61" t="s">
        <v>1668</v>
      </c>
      <c r="G61" t="s">
        <v>160</v>
      </c>
      <c r="H61">
        <v>1</v>
      </c>
    </row>
    <row r="62" spans="1:8">
      <c r="A62" t="s">
        <v>1673</v>
      </c>
      <c r="B62">
        <v>-7.9851537201781606E-2</v>
      </c>
      <c r="C62">
        <v>-9.0552465355715796E-8</v>
      </c>
      <c r="D62">
        <v>2.9685392651395102E-7</v>
      </c>
      <c r="E62">
        <v>0.76040491975824498</v>
      </c>
      <c r="F62" t="s">
        <v>1668</v>
      </c>
      <c r="G62" t="s">
        <v>178</v>
      </c>
      <c r="H62">
        <v>1</v>
      </c>
    </row>
    <row r="63" spans="1:8">
      <c r="A63" t="s">
        <v>1680</v>
      </c>
      <c r="B63">
        <v>0.75346751423786196</v>
      </c>
      <c r="C63">
        <v>8.7532372569826306E-8</v>
      </c>
      <c r="D63">
        <v>3.6128717049334299E-7</v>
      </c>
      <c r="E63">
        <v>0.808618288003777</v>
      </c>
      <c r="F63" t="s">
        <v>1668</v>
      </c>
      <c r="G63" t="s">
        <v>178</v>
      </c>
      <c r="H63">
        <v>1</v>
      </c>
    </row>
    <row r="64" spans="1:8">
      <c r="A64" t="s">
        <v>1704</v>
      </c>
      <c r="B64">
        <v>0.72054653089132004</v>
      </c>
      <c r="C64">
        <v>2.4829699764923898E-7</v>
      </c>
      <c r="D64">
        <v>1.259185625816E-6</v>
      </c>
      <c r="E64">
        <v>0.84372392118311801</v>
      </c>
      <c r="F64" t="s">
        <v>1668</v>
      </c>
      <c r="G64" t="s">
        <v>160</v>
      </c>
      <c r="H64">
        <v>1</v>
      </c>
    </row>
    <row r="65" spans="1:8">
      <c r="A65" t="s">
        <v>1694</v>
      </c>
      <c r="B65">
        <v>7.3089264244384305E-2</v>
      </c>
      <c r="C65">
        <v>-3.0311234223011097E-8</v>
      </c>
      <c r="D65">
        <v>1.9410757268359301E-7</v>
      </c>
      <c r="E65">
        <v>0.87594391765329505</v>
      </c>
      <c r="F65" t="s">
        <v>1668</v>
      </c>
      <c r="G65" t="s">
        <v>178</v>
      </c>
      <c r="H65">
        <v>1</v>
      </c>
    </row>
    <row r="66" spans="1:8">
      <c r="A66" t="s">
        <v>1697</v>
      </c>
      <c r="B66">
        <v>0.18181110115612401</v>
      </c>
      <c r="C66">
        <v>-1.6677466934562299E-8</v>
      </c>
      <c r="D66">
        <v>1.44230593428217E-7</v>
      </c>
      <c r="E66">
        <v>0.907970781816271</v>
      </c>
      <c r="F66" t="s">
        <v>1668</v>
      </c>
      <c r="G66" t="s">
        <v>157</v>
      </c>
      <c r="H66">
        <v>1</v>
      </c>
    </row>
    <row r="67" spans="1:8">
      <c r="A67" t="s">
        <v>1696</v>
      </c>
      <c r="B67">
        <v>0.46569394963515098</v>
      </c>
      <c r="C67">
        <v>3.0371325296782099E-9</v>
      </c>
      <c r="D67">
        <v>3.1076064027571399E-7</v>
      </c>
      <c r="E67">
        <v>0.99220435908868498</v>
      </c>
      <c r="F67" t="s">
        <v>1668</v>
      </c>
      <c r="G67" t="s">
        <v>178</v>
      </c>
      <c r="H67">
        <v>1</v>
      </c>
    </row>
    <row r="68" spans="1:8">
      <c r="A68" t="s">
        <v>1671</v>
      </c>
      <c r="B68">
        <v>5.4342515907010197E-2</v>
      </c>
      <c r="C68">
        <v>3.3682859298945899E-9</v>
      </c>
      <c r="D68">
        <v>3.8246152617227398E-7</v>
      </c>
      <c r="E68">
        <v>0.99297515754619203</v>
      </c>
      <c r="F68" t="s">
        <v>1668</v>
      </c>
      <c r="G68" t="s">
        <v>160</v>
      </c>
      <c r="H68">
        <v>1</v>
      </c>
    </row>
    <row r="69" spans="1:8">
      <c r="A69" t="s">
        <v>1733</v>
      </c>
      <c r="B69">
        <v>0.16655971158323299</v>
      </c>
      <c r="C69">
        <v>3.85409332144492E-6</v>
      </c>
      <c r="D69">
        <v>8.2732013661267999E-7</v>
      </c>
      <c r="E69">
        <v>3.6584516119998501E-6</v>
      </c>
      <c r="F69" t="s">
        <v>1716</v>
      </c>
      <c r="G69" t="s">
        <v>178</v>
      </c>
      <c r="H69">
        <v>0.90669409224035602</v>
      </c>
    </row>
    <row r="70" spans="1:8">
      <c r="A70" t="s">
        <v>1721</v>
      </c>
      <c r="B70">
        <v>-3.8233351835716203E-2</v>
      </c>
      <c r="C70">
        <v>-4.1361881271291701E-6</v>
      </c>
      <c r="D70">
        <v>1.0160355004604E-6</v>
      </c>
      <c r="E70">
        <v>5.0893307641424199E-5</v>
      </c>
      <c r="F70" t="s">
        <v>1716</v>
      </c>
      <c r="G70" t="s">
        <v>178</v>
      </c>
      <c r="H70">
        <v>1</v>
      </c>
    </row>
    <row r="71" spans="1:8">
      <c r="A71" t="s">
        <v>1727</v>
      </c>
      <c r="B71">
        <v>0.77635101620273494</v>
      </c>
      <c r="C71">
        <v>3.7828260811953699E-6</v>
      </c>
      <c r="D71">
        <v>1.2964489981580501E-6</v>
      </c>
      <c r="E71">
        <v>3.6112397004602098E-3</v>
      </c>
      <c r="F71" t="s">
        <v>1716</v>
      </c>
      <c r="G71" t="s">
        <v>178</v>
      </c>
      <c r="H71">
        <v>1</v>
      </c>
    </row>
    <row r="72" spans="1:8">
      <c r="A72" t="s">
        <v>1715</v>
      </c>
      <c r="B72">
        <v>-0.29553371221450198</v>
      </c>
      <c r="C72">
        <v>1.8168176577164E-6</v>
      </c>
      <c r="D72">
        <v>7.0938376605670898E-7</v>
      </c>
      <c r="E72">
        <v>1.05933794158842E-2</v>
      </c>
      <c r="F72" t="s">
        <v>1716</v>
      </c>
      <c r="G72" t="s">
        <v>178</v>
      </c>
      <c r="H72">
        <v>1</v>
      </c>
    </row>
    <row r="73" spans="1:8">
      <c r="A73" t="s">
        <v>1728</v>
      </c>
      <c r="B73">
        <v>-1.4821356722127701</v>
      </c>
      <c r="C73">
        <v>-3.0934875441421701E-6</v>
      </c>
      <c r="D73">
        <v>1.31511873694648E-6</v>
      </c>
      <c r="E73">
        <v>1.8871981797173299E-2</v>
      </c>
      <c r="F73" t="s">
        <v>1716</v>
      </c>
      <c r="G73" t="s">
        <v>178</v>
      </c>
      <c r="H73">
        <v>1</v>
      </c>
    </row>
    <row r="74" spans="1:8">
      <c r="A74" t="s">
        <v>1732</v>
      </c>
      <c r="B74">
        <v>0.67367909425782901</v>
      </c>
      <c r="C74">
        <v>-3.1998014825638299E-7</v>
      </c>
      <c r="D74">
        <v>1.6987592877466699E-7</v>
      </c>
      <c r="E74">
        <v>5.9935585872992601E-2</v>
      </c>
      <c r="F74" t="s">
        <v>1716</v>
      </c>
      <c r="G74" t="s">
        <v>178</v>
      </c>
      <c r="H74">
        <v>1</v>
      </c>
    </row>
    <row r="75" spans="1:8">
      <c r="A75" t="s">
        <v>1723</v>
      </c>
      <c r="B75">
        <v>-1.45924247871609</v>
      </c>
      <c r="C75">
        <v>1.6589087506354E-6</v>
      </c>
      <c r="D75">
        <v>9.3620476967989796E-7</v>
      </c>
      <c r="E75">
        <v>7.6736573431065699E-2</v>
      </c>
      <c r="F75" t="s">
        <v>1716</v>
      </c>
      <c r="G75" t="s">
        <v>178</v>
      </c>
      <c r="H75">
        <v>1</v>
      </c>
    </row>
    <row r="76" spans="1:8">
      <c r="A76" t="s">
        <v>1717</v>
      </c>
      <c r="B76">
        <v>0.121532374140983</v>
      </c>
      <c r="C76">
        <v>2.27148252857291E-7</v>
      </c>
      <c r="D76">
        <v>1.5793412590299101E-7</v>
      </c>
      <c r="E76">
        <v>0.15070709233961099</v>
      </c>
      <c r="F76" t="s">
        <v>1716</v>
      </c>
      <c r="G76" t="s">
        <v>178</v>
      </c>
      <c r="H76">
        <v>1</v>
      </c>
    </row>
    <row r="77" spans="1:8">
      <c r="A77" t="s">
        <v>1730</v>
      </c>
      <c r="B77">
        <v>-9.1810846962322307E-2</v>
      </c>
      <c r="C77">
        <v>7.2011455837515203E-7</v>
      </c>
      <c r="D77">
        <v>5.0404260974703101E-7</v>
      </c>
      <c r="E77">
        <v>0.15343920925809401</v>
      </c>
      <c r="F77" t="s">
        <v>1716</v>
      </c>
      <c r="G77" t="s">
        <v>178</v>
      </c>
      <c r="H77">
        <v>1</v>
      </c>
    </row>
    <row r="78" spans="1:8">
      <c r="A78" t="s">
        <v>1724</v>
      </c>
      <c r="B78">
        <v>-4.1491256238831299E-2</v>
      </c>
      <c r="C78">
        <v>-6.8787605745536299E-7</v>
      </c>
      <c r="D78">
        <v>5.2013453622066302E-7</v>
      </c>
      <c r="E78">
        <v>0.18633444722270601</v>
      </c>
      <c r="F78" t="s">
        <v>1716</v>
      </c>
      <c r="G78" t="s">
        <v>178</v>
      </c>
      <c r="H78">
        <v>1</v>
      </c>
    </row>
    <row r="79" spans="1:8">
      <c r="A79" t="s">
        <v>1726</v>
      </c>
      <c r="B79">
        <v>0.85872855350264099</v>
      </c>
      <c r="C79">
        <v>1.65779383329752E-7</v>
      </c>
      <c r="D79">
        <v>1.6347960163050299E-7</v>
      </c>
      <c r="E79">
        <v>0.3108194000915</v>
      </c>
      <c r="F79" t="s">
        <v>1716</v>
      </c>
      <c r="G79" t="s">
        <v>178</v>
      </c>
      <c r="H79">
        <v>1</v>
      </c>
    </row>
    <row r="80" spans="1:8">
      <c r="A80" t="s">
        <v>1719</v>
      </c>
      <c r="B80">
        <v>-0.16539178100527899</v>
      </c>
      <c r="C80">
        <v>6.2309387945678797E-7</v>
      </c>
      <c r="D80">
        <v>6.7141667478715499E-7</v>
      </c>
      <c r="E80">
        <v>0.35363827102606199</v>
      </c>
      <c r="F80" t="s">
        <v>1716</v>
      </c>
      <c r="G80" t="s">
        <v>178</v>
      </c>
      <c r="H80">
        <v>1</v>
      </c>
    </row>
    <row r="81" spans="1:8">
      <c r="A81" t="s">
        <v>1731</v>
      </c>
      <c r="B81">
        <v>-0.34560084755405401</v>
      </c>
      <c r="C81">
        <v>-5.69445476026027E-7</v>
      </c>
      <c r="D81">
        <v>1.0169245346584599E-6</v>
      </c>
      <c r="E81">
        <v>0.57563858759822395</v>
      </c>
      <c r="F81" t="s">
        <v>1716</v>
      </c>
      <c r="G81" t="s">
        <v>178</v>
      </c>
      <c r="H81">
        <v>1</v>
      </c>
    </row>
    <row r="82" spans="1:8">
      <c r="A82" t="s">
        <v>1720</v>
      </c>
      <c r="B82">
        <v>0.231375471158042</v>
      </c>
      <c r="C82">
        <v>3.2815621548340602E-7</v>
      </c>
      <c r="D82">
        <v>6.6187012412866696E-7</v>
      </c>
      <c r="E82">
        <v>0.62015390295918005</v>
      </c>
      <c r="F82" t="s">
        <v>1716</v>
      </c>
      <c r="G82" t="s">
        <v>178</v>
      </c>
      <c r="H82">
        <v>1</v>
      </c>
    </row>
    <row r="83" spans="1:8">
      <c r="A83" t="s">
        <v>1718</v>
      </c>
      <c r="B83">
        <v>2.07374633156742E-2</v>
      </c>
      <c r="C83">
        <v>1.87772329538771E-7</v>
      </c>
      <c r="D83">
        <v>4.2086007811413E-7</v>
      </c>
      <c r="E83">
        <v>0.65558518373475405</v>
      </c>
      <c r="F83" t="s">
        <v>1716</v>
      </c>
      <c r="G83" t="s">
        <v>178</v>
      </c>
      <c r="H83">
        <v>1</v>
      </c>
    </row>
    <row r="84" spans="1:8">
      <c r="A84" t="s">
        <v>1722</v>
      </c>
      <c r="B84">
        <v>-0.98012331266295505</v>
      </c>
      <c r="C84">
        <v>-3.9608190836681002E-7</v>
      </c>
      <c r="D84">
        <v>8.9418037977161697E-7</v>
      </c>
      <c r="E84">
        <v>0.65790313640169895</v>
      </c>
      <c r="F84" t="s">
        <v>1716</v>
      </c>
      <c r="G84" t="s">
        <v>178</v>
      </c>
      <c r="H84">
        <v>1</v>
      </c>
    </row>
    <row r="85" spans="1:8">
      <c r="A85" t="s">
        <v>1725</v>
      </c>
      <c r="B85">
        <v>-1.00513768612211</v>
      </c>
      <c r="C85">
        <v>3.3462535251436102E-7</v>
      </c>
      <c r="D85">
        <v>8.3516163862843697E-7</v>
      </c>
      <c r="E85">
        <v>0.68875594048786204</v>
      </c>
      <c r="F85" t="s">
        <v>1716</v>
      </c>
      <c r="G85" t="s">
        <v>178</v>
      </c>
      <c r="H85">
        <v>1</v>
      </c>
    </row>
    <row r="86" spans="1:8">
      <c r="A86" t="s">
        <v>1729</v>
      </c>
      <c r="B86">
        <v>0.36297534544320298</v>
      </c>
      <c r="C86">
        <v>-4.0509618780869199E-8</v>
      </c>
      <c r="D86">
        <v>8.4763414613357999E-7</v>
      </c>
      <c r="E86">
        <v>0.96189295739223402</v>
      </c>
      <c r="F86" t="s">
        <v>1716</v>
      </c>
      <c r="G86" t="s">
        <v>178</v>
      </c>
      <c r="H86">
        <v>1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G24" sqref="G24"/>
    </sheetView>
  </sheetViews>
  <sheetFormatPr baseColWidth="10" defaultRowHeight="14.25"/>
  <sheetData>
    <row r="1" spans="1:7">
      <c r="A1" t="s">
        <v>1735</v>
      </c>
    </row>
    <row r="3" spans="1:7">
      <c r="A3" t="s">
        <v>1736</v>
      </c>
      <c r="B3" t="s">
        <v>1737</v>
      </c>
      <c r="C3" t="s">
        <v>1738</v>
      </c>
      <c r="D3" t="s">
        <v>1739</v>
      </c>
    </row>
    <row r="4" spans="1:7">
      <c r="A4" t="s">
        <v>1734</v>
      </c>
      <c r="B4">
        <v>7680</v>
      </c>
      <c r="C4" t="s">
        <v>1740</v>
      </c>
      <c r="D4" t="s">
        <v>1741</v>
      </c>
    </row>
    <row r="5" spans="1:7">
      <c r="A5" t="s">
        <v>1742</v>
      </c>
      <c r="B5" t="s">
        <v>1743</v>
      </c>
      <c r="C5" t="s">
        <v>1744</v>
      </c>
      <c r="D5" t="s">
        <v>1741</v>
      </c>
    </row>
    <row r="6" spans="1:7" ht="16.5">
      <c r="A6" t="s">
        <v>1746</v>
      </c>
      <c r="B6" t="s">
        <v>1745</v>
      </c>
    </row>
    <row r="8" spans="1:7">
      <c r="A8" t="s">
        <v>1753</v>
      </c>
    </row>
    <row r="9" spans="1:7">
      <c r="B9" t="s">
        <v>1754</v>
      </c>
      <c r="C9" t="s">
        <v>1755</v>
      </c>
      <c r="D9" t="s">
        <v>1756</v>
      </c>
      <c r="E9" t="s">
        <v>1757</v>
      </c>
      <c r="F9" t="s">
        <v>1758</v>
      </c>
      <c r="G9" t="s">
        <v>1759</v>
      </c>
    </row>
    <row r="10" spans="1:7" ht="16.5">
      <c r="A10" t="s">
        <v>1746</v>
      </c>
      <c r="B10" t="s">
        <v>1760</v>
      </c>
      <c r="C10" t="s">
        <v>1761</v>
      </c>
      <c r="D10" t="s">
        <v>1762</v>
      </c>
      <c r="E10" t="s">
        <v>1763</v>
      </c>
      <c r="F10" t="s">
        <v>1764</v>
      </c>
      <c r="G10" t="s">
        <v>1765</v>
      </c>
    </row>
    <row r="14" spans="1:7">
      <c r="A14" t="s">
        <v>1747</v>
      </c>
    </row>
    <row r="16" spans="1:7">
      <c r="A16" t="s">
        <v>1736</v>
      </c>
      <c r="B16" t="s">
        <v>1737</v>
      </c>
      <c r="C16" t="s">
        <v>1738</v>
      </c>
      <c r="D16" t="s">
        <v>1739</v>
      </c>
    </row>
    <row r="17" spans="1:7">
      <c r="A17" t="s">
        <v>1734</v>
      </c>
      <c r="B17" s="6" t="s">
        <v>1748</v>
      </c>
      <c r="C17" t="s">
        <v>1749</v>
      </c>
      <c r="D17" t="s">
        <v>1741</v>
      </c>
    </row>
    <row r="18" spans="1:7">
      <c r="A18" t="s">
        <v>1742</v>
      </c>
      <c r="B18" s="7" t="s">
        <v>1750</v>
      </c>
      <c r="C18" t="s">
        <v>1751</v>
      </c>
      <c r="D18" t="s">
        <v>1741</v>
      </c>
    </row>
    <row r="19" spans="1:7" ht="16.5">
      <c r="A19" t="s">
        <v>1746</v>
      </c>
      <c r="B19" t="s">
        <v>1752</v>
      </c>
    </row>
    <row r="21" spans="1:7">
      <c r="A21" t="s">
        <v>1753</v>
      </c>
    </row>
    <row r="22" spans="1:7">
      <c r="B22" t="s">
        <v>1754</v>
      </c>
      <c r="C22" t="s">
        <v>1755</v>
      </c>
      <c r="D22" t="s">
        <v>1756</v>
      </c>
      <c r="E22" t="s">
        <v>1757</v>
      </c>
      <c r="F22" t="s">
        <v>1758</v>
      </c>
      <c r="G22" t="s">
        <v>1759</v>
      </c>
    </row>
    <row r="23" spans="1:7" ht="16.5">
      <c r="A23" t="s">
        <v>1746</v>
      </c>
      <c r="B23" t="s">
        <v>1766</v>
      </c>
      <c r="C23" t="s">
        <v>1767</v>
      </c>
      <c r="D23" t="s">
        <v>1769</v>
      </c>
      <c r="E23" t="s">
        <v>1768</v>
      </c>
      <c r="F23" t="s">
        <v>1770</v>
      </c>
      <c r="G23" t="s">
        <v>17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2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7</vt:i4>
      </vt:variant>
    </vt:vector>
  </HeadingPairs>
  <TitlesOfParts>
    <vt:vector size="7" baseType="lpstr">
      <vt:lpstr>Gene information</vt:lpstr>
      <vt:lpstr>Regression results sex autosome</vt:lpstr>
      <vt:lpstr>Regression results age autosome</vt:lpstr>
      <vt:lpstr>Regression results sex X chromo</vt:lpstr>
      <vt:lpstr>Results age X chr male</vt:lpstr>
      <vt:lpstr>Results age X chr female</vt:lpstr>
      <vt:lpstr>Prediction 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lin, Jon</dc:creator>
  <cp:lastModifiedBy>Bohlin, Jon</cp:lastModifiedBy>
  <cp:revision>2</cp:revision>
  <dcterms:created xsi:type="dcterms:W3CDTF">2021-05-30T20:58:57Z</dcterms:created>
  <dcterms:modified xsi:type="dcterms:W3CDTF">2021-06-03T10:59:53Z</dcterms:modified>
</cp:coreProperties>
</file>